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G:\New folder\MY WORKS ON ANALYSIS\Dr. Stone\"/>
    </mc:Choice>
  </mc:AlternateContent>
  <xr:revisionPtr revIDLastSave="0" documentId="13_ncr:1_{C1045036-FA15-47D8-A2BA-03379BA4521F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Final_Acute_Pain_Assessment" sheetId="1" r:id="rId1"/>
  </sheets>
  <definedNames>
    <definedName name="_xlnm._FilterDatabase" localSheetId="0" hidden="1">Final_Acute_Pain_Assessment!$A$1:$AL$3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82" i="1" l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2" i="1"/>
  <c r="X340" i="1" l="1"/>
  <c r="Y340" i="1" s="1"/>
  <c r="X338" i="1"/>
  <c r="Y338" i="1" s="1"/>
  <c r="X325" i="1"/>
  <c r="Y325" i="1" s="1"/>
  <c r="X288" i="1"/>
  <c r="Y288" i="1" s="1"/>
  <c r="X278" i="1"/>
  <c r="Y278" i="1" s="1"/>
  <c r="X277" i="1"/>
  <c r="Y277" i="1" s="1"/>
  <c r="V375" i="1"/>
  <c r="W375" i="1" s="1"/>
  <c r="V368" i="1"/>
  <c r="W368" i="1" s="1"/>
  <c r="V365" i="1"/>
  <c r="W365" i="1" s="1"/>
  <c r="V358" i="1"/>
  <c r="W358" i="1" s="1"/>
  <c r="V357" i="1"/>
  <c r="W357" i="1" s="1"/>
  <c r="V349" i="1"/>
  <c r="W349" i="1" s="1"/>
  <c r="V340" i="1"/>
  <c r="W340" i="1" s="1"/>
  <c r="V338" i="1"/>
  <c r="W338" i="1" s="1"/>
  <c r="V327" i="1"/>
  <c r="W327" i="1" s="1"/>
  <c r="V325" i="1"/>
  <c r="W325" i="1" s="1"/>
  <c r="V323" i="1"/>
  <c r="W323" i="1" s="1"/>
  <c r="V318" i="1"/>
  <c r="W318" i="1" s="1"/>
  <c r="V305" i="1"/>
  <c r="W305" i="1" s="1"/>
  <c r="V304" i="1"/>
  <c r="W304" i="1" s="1"/>
  <c r="V303" i="1"/>
  <c r="W303" i="1" s="1"/>
  <c r="V296" i="1"/>
  <c r="W296" i="1" s="1"/>
  <c r="V289" i="1"/>
  <c r="W289" i="1" s="1"/>
  <c r="V288" i="1"/>
  <c r="W288" i="1" s="1"/>
  <c r="V278" i="1"/>
  <c r="W278" i="1" s="1"/>
  <c r="V277" i="1"/>
  <c r="W277" i="1" s="1"/>
  <c r="V268" i="1"/>
  <c r="W268" i="1" s="1"/>
  <c r="V263" i="1"/>
  <c r="W263" i="1" s="1"/>
  <c r="V240" i="1"/>
  <c r="W240" i="1" s="1"/>
  <c r="V234" i="1"/>
  <c r="W234" i="1" s="1"/>
  <c r="V226" i="1"/>
  <c r="W226" i="1" s="1"/>
  <c r="V208" i="1"/>
  <c r="W208" i="1" s="1"/>
  <c r="V205" i="1"/>
  <c r="W205" i="1" s="1"/>
  <c r="V201" i="1"/>
  <c r="W201" i="1" s="1"/>
  <c r="V194" i="1"/>
  <c r="W194" i="1" s="1"/>
  <c r="V132" i="1"/>
  <c r="W132" i="1" s="1"/>
  <c r="V128" i="1"/>
  <c r="W128" i="1" s="1"/>
  <c r="V82" i="1"/>
  <c r="W82" i="1" s="1"/>
  <c r="V4" i="1"/>
  <c r="W4" i="1" s="1"/>
  <c r="X3" i="1"/>
  <c r="Y3" i="1" s="1"/>
  <c r="X4" i="1"/>
  <c r="Y4" i="1" s="1"/>
  <c r="X5" i="1"/>
  <c r="Y5" i="1" s="1"/>
  <c r="X6" i="1"/>
  <c r="Y6" i="1" s="1"/>
  <c r="X7" i="1"/>
  <c r="Y7" i="1" s="1"/>
  <c r="X8" i="1"/>
  <c r="Y8" i="1" s="1"/>
  <c r="X9" i="1"/>
  <c r="Y9" i="1" s="1"/>
  <c r="X10" i="1"/>
  <c r="Y10" i="1" s="1"/>
  <c r="X11" i="1"/>
  <c r="Y11" i="1" s="1"/>
  <c r="X12" i="1"/>
  <c r="Y12" i="1" s="1"/>
  <c r="X13" i="1"/>
  <c r="Y13" i="1" s="1"/>
  <c r="X14" i="1"/>
  <c r="Y14" i="1" s="1"/>
  <c r="X15" i="1"/>
  <c r="Y15" i="1" s="1"/>
  <c r="X16" i="1"/>
  <c r="Y16" i="1" s="1"/>
  <c r="X17" i="1"/>
  <c r="Y17" i="1" s="1"/>
  <c r="X18" i="1"/>
  <c r="Y18" i="1" s="1"/>
  <c r="X19" i="1"/>
  <c r="Y19" i="1" s="1"/>
  <c r="X20" i="1"/>
  <c r="Y20" i="1" s="1"/>
  <c r="X21" i="1"/>
  <c r="Y21" i="1" s="1"/>
  <c r="X22" i="1"/>
  <c r="Y22" i="1" s="1"/>
  <c r="X23" i="1"/>
  <c r="Y23" i="1" s="1"/>
  <c r="X24" i="1"/>
  <c r="Y24" i="1" s="1"/>
  <c r="X25" i="1"/>
  <c r="Y25" i="1" s="1"/>
  <c r="X26" i="1"/>
  <c r="Y26" i="1" s="1"/>
  <c r="X27" i="1"/>
  <c r="Y27" i="1" s="1"/>
  <c r="X28" i="1"/>
  <c r="Y28" i="1" s="1"/>
  <c r="X29" i="1"/>
  <c r="Y29" i="1" s="1"/>
  <c r="X30" i="1"/>
  <c r="Y30" i="1" s="1"/>
  <c r="X31" i="1"/>
  <c r="Y31" i="1" s="1"/>
  <c r="X32" i="1"/>
  <c r="Y32" i="1" s="1"/>
  <c r="X33" i="1"/>
  <c r="Y33" i="1" s="1"/>
  <c r="X34" i="1"/>
  <c r="Y34" i="1" s="1"/>
  <c r="X35" i="1"/>
  <c r="Y35" i="1" s="1"/>
  <c r="X36" i="1"/>
  <c r="Y36" i="1" s="1"/>
  <c r="X37" i="1"/>
  <c r="Y37" i="1" s="1"/>
  <c r="X38" i="1"/>
  <c r="Y38" i="1" s="1"/>
  <c r="X39" i="1"/>
  <c r="Y39" i="1" s="1"/>
  <c r="X40" i="1"/>
  <c r="Y40" i="1" s="1"/>
  <c r="X41" i="1"/>
  <c r="Y41" i="1" s="1"/>
  <c r="X42" i="1"/>
  <c r="Y42" i="1" s="1"/>
  <c r="X43" i="1"/>
  <c r="Y43" i="1" s="1"/>
  <c r="X44" i="1"/>
  <c r="Y44" i="1" s="1"/>
  <c r="X45" i="1"/>
  <c r="Y45" i="1" s="1"/>
  <c r="X46" i="1"/>
  <c r="Y46" i="1" s="1"/>
  <c r="X47" i="1"/>
  <c r="Y47" i="1" s="1"/>
  <c r="X48" i="1"/>
  <c r="Y48" i="1" s="1"/>
  <c r="X49" i="1"/>
  <c r="Y49" i="1" s="1"/>
  <c r="X50" i="1"/>
  <c r="Y50" i="1" s="1"/>
  <c r="X51" i="1"/>
  <c r="Y51" i="1" s="1"/>
  <c r="X52" i="1"/>
  <c r="Y52" i="1" s="1"/>
  <c r="X53" i="1"/>
  <c r="Y53" i="1" s="1"/>
  <c r="X54" i="1"/>
  <c r="Y54" i="1" s="1"/>
  <c r="X55" i="1"/>
  <c r="Y55" i="1" s="1"/>
  <c r="X56" i="1"/>
  <c r="Y56" i="1" s="1"/>
  <c r="X57" i="1"/>
  <c r="Y57" i="1" s="1"/>
  <c r="X58" i="1"/>
  <c r="Y58" i="1" s="1"/>
  <c r="X59" i="1"/>
  <c r="Y59" i="1" s="1"/>
  <c r="X60" i="1"/>
  <c r="Y60" i="1" s="1"/>
  <c r="X61" i="1"/>
  <c r="Y61" i="1" s="1"/>
  <c r="X62" i="1"/>
  <c r="Y62" i="1" s="1"/>
  <c r="X63" i="1"/>
  <c r="Y63" i="1" s="1"/>
  <c r="X64" i="1"/>
  <c r="Y64" i="1" s="1"/>
  <c r="X65" i="1"/>
  <c r="Y65" i="1" s="1"/>
  <c r="X66" i="1"/>
  <c r="Y66" i="1" s="1"/>
  <c r="X67" i="1"/>
  <c r="Y67" i="1" s="1"/>
  <c r="X68" i="1"/>
  <c r="Y68" i="1" s="1"/>
  <c r="X69" i="1"/>
  <c r="Y69" i="1" s="1"/>
  <c r="X70" i="1"/>
  <c r="Y70" i="1" s="1"/>
  <c r="X71" i="1"/>
  <c r="Y71" i="1" s="1"/>
  <c r="X72" i="1"/>
  <c r="Y72" i="1" s="1"/>
  <c r="X73" i="1"/>
  <c r="Y73" i="1" s="1"/>
  <c r="X74" i="1"/>
  <c r="Y74" i="1" s="1"/>
  <c r="X75" i="1"/>
  <c r="Y75" i="1" s="1"/>
  <c r="X76" i="1"/>
  <c r="Y76" i="1" s="1"/>
  <c r="X77" i="1"/>
  <c r="Y77" i="1" s="1"/>
  <c r="X78" i="1"/>
  <c r="Y78" i="1" s="1"/>
  <c r="X79" i="1"/>
  <c r="Y79" i="1" s="1"/>
  <c r="X80" i="1"/>
  <c r="Y80" i="1" s="1"/>
  <c r="X81" i="1"/>
  <c r="Y81" i="1" s="1"/>
  <c r="X82" i="1"/>
  <c r="Y82" i="1" s="1"/>
  <c r="X83" i="1"/>
  <c r="Y83" i="1" s="1"/>
  <c r="X84" i="1"/>
  <c r="Y84" i="1" s="1"/>
  <c r="X85" i="1"/>
  <c r="Y85" i="1" s="1"/>
  <c r="X86" i="1"/>
  <c r="Y86" i="1" s="1"/>
  <c r="X87" i="1"/>
  <c r="Y87" i="1" s="1"/>
  <c r="X88" i="1"/>
  <c r="Y88" i="1" s="1"/>
  <c r="X89" i="1"/>
  <c r="Y89" i="1" s="1"/>
  <c r="X90" i="1"/>
  <c r="Y90" i="1" s="1"/>
  <c r="X91" i="1"/>
  <c r="Y91" i="1" s="1"/>
  <c r="X92" i="1"/>
  <c r="Y92" i="1" s="1"/>
  <c r="X93" i="1"/>
  <c r="Y93" i="1" s="1"/>
  <c r="X94" i="1"/>
  <c r="Y94" i="1" s="1"/>
  <c r="X95" i="1"/>
  <c r="Y95" i="1" s="1"/>
  <c r="X96" i="1"/>
  <c r="Y96" i="1" s="1"/>
  <c r="X97" i="1"/>
  <c r="Y97" i="1" s="1"/>
  <c r="X98" i="1"/>
  <c r="Y98" i="1" s="1"/>
  <c r="X99" i="1"/>
  <c r="Y99" i="1" s="1"/>
  <c r="X100" i="1"/>
  <c r="Y100" i="1" s="1"/>
  <c r="X101" i="1"/>
  <c r="Y101" i="1" s="1"/>
  <c r="X102" i="1"/>
  <c r="Y102" i="1" s="1"/>
  <c r="X103" i="1"/>
  <c r="Y103" i="1" s="1"/>
  <c r="X104" i="1"/>
  <c r="Y104" i="1" s="1"/>
  <c r="X105" i="1"/>
  <c r="Y105" i="1" s="1"/>
  <c r="X106" i="1"/>
  <c r="Y106" i="1" s="1"/>
  <c r="X107" i="1"/>
  <c r="Y107" i="1" s="1"/>
  <c r="X108" i="1"/>
  <c r="Y108" i="1" s="1"/>
  <c r="X109" i="1"/>
  <c r="Y109" i="1" s="1"/>
  <c r="X110" i="1"/>
  <c r="Y110" i="1" s="1"/>
  <c r="X111" i="1"/>
  <c r="Y111" i="1" s="1"/>
  <c r="X112" i="1"/>
  <c r="Y112" i="1" s="1"/>
  <c r="X113" i="1"/>
  <c r="Y113" i="1" s="1"/>
  <c r="X114" i="1"/>
  <c r="Y114" i="1" s="1"/>
  <c r="X115" i="1"/>
  <c r="Y115" i="1" s="1"/>
  <c r="X116" i="1"/>
  <c r="Y116" i="1" s="1"/>
  <c r="X117" i="1"/>
  <c r="Y117" i="1" s="1"/>
  <c r="X118" i="1"/>
  <c r="Y118" i="1" s="1"/>
  <c r="X119" i="1"/>
  <c r="Y119" i="1" s="1"/>
  <c r="X120" i="1"/>
  <c r="Y120" i="1" s="1"/>
  <c r="X121" i="1"/>
  <c r="Y121" i="1" s="1"/>
  <c r="X122" i="1"/>
  <c r="Y122" i="1" s="1"/>
  <c r="X123" i="1"/>
  <c r="Y123" i="1" s="1"/>
  <c r="X124" i="1"/>
  <c r="Y124" i="1" s="1"/>
  <c r="X125" i="1"/>
  <c r="Y125" i="1" s="1"/>
  <c r="X126" i="1"/>
  <c r="Y126" i="1" s="1"/>
  <c r="X127" i="1"/>
  <c r="Y127" i="1" s="1"/>
  <c r="X128" i="1"/>
  <c r="Y128" i="1" s="1"/>
  <c r="X129" i="1"/>
  <c r="Y129" i="1" s="1"/>
  <c r="X130" i="1"/>
  <c r="Y130" i="1" s="1"/>
  <c r="X131" i="1"/>
  <c r="Y131" i="1" s="1"/>
  <c r="X132" i="1"/>
  <c r="Y132" i="1" s="1"/>
  <c r="X133" i="1"/>
  <c r="Y133" i="1" s="1"/>
  <c r="X134" i="1"/>
  <c r="Y134" i="1" s="1"/>
  <c r="X135" i="1"/>
  <c r="Y135" i="1" s="1"/>
  <c r="X136" i="1"/>
  <c r="Y136" i="1" s="1"/>
  <c r="X137" i="1"/>
  <c r="Y137" i="1" s="1"/>
  <c r="X138" i="1"/>
  <c r="Y138" i="1" s="1"/>
  <c r="X139" i="1"/>
  <c r="Y139" i="1" s="1"/>
  <c r="X140" i="1"/>
  <c r="Y140" i="1" s="1"/>
  <c r="X141" i="1"/>
  <c r="Y141" i="1" s="1"/>
  <c r="X142" i="1"/>
  <c r="Y142" i="1" s="1"/>
  <c r="X143" i="1"/>
  <c r="Y143" i="1" s="1"/>
  <c r="X144" i="1"/>
  <c r="Y144" i="1" s="1"/>
  <c r="X145" i="1"/>
  <c r="Y145" i="1" s="1"/>
  <c r="X146" i="1"/>
  <c r="Y146" i="1" s="1"/>
  <c r="X147" i="1"/>
  <c r="Y147" i="1" s="1"/>
  <c r="X148" i="1"/>
  <c r="Y148" i="1" s="1"/>
  <c r="X149" i="1"/>
  <c r="Y149" i="1" s="1"/>
  <c r="X150" i="1"/>
  <c r="Y150" i="1" s="1"/>
  <c r="X151" i="1"/>
  <c r="Y151" i="1" s="1"/>
  <c r="X152" i="1"/>
  <c r="Y152" i="1" s="1"/>
  <c r="X153" i="1"/>
  <c r="Y153" i="1" s="1"/>
  <c r="X154" i="1"/>
  <c r="Y154" i="1" s="1"/>
  <c r="X155" i="1"/>
  <c r="Y155" i="1" s="1"/>
  <c r="X156" i="1"/>
  <c r="Y156" i="1" s="1"/>
  <c r="X157" i="1"/>
  <c r="Y157" i="1" s="1"/>
  <c r="X158" i="1"/>
  <c r="Y158" i="1" s="1"/>
  <c r="X159" i="1"/>
  <c r="Y159" i="1" s="1"/>
  <c r="X160" i="1"/>
  <c r="Y160" i="1" s="1"/>
  <c r="X161" i="1"/>
  <c r="Y161" i="1" s="1"/>
  <c r="X162" i="1"/>
  <c r="Y162" i="1" s="1"/>
  <c r="X163" i="1"/>
  <c r="Y163" i="1" s="1"/>
  <c r="X164" i="1"/>
  <c r="Y164" i="1" s="1"/>
  <c r="X165" i="1"/>
  <c r="Y165" i="1" s="1"/>
  <c r="X166" i="1"/>
  <c r="Y166" i="1" s="1"/>
  <c r="X167" i="1"/>
  <c r="Y167" i="1" s="1"/>
  <c r="X168" i="1"/>
  <c r="Y168" i="1" s="1"/>
  <c r="X169" i="1"/>
  <c r="Y169" i="1" s="1"/>
  <c r="X170" i="1"/>
  <c r="Y170" i="1" s="1"/>
  <c r="X171" i="1"/>
  <c r="Y171" i="1" s="1"/>
  <c r="X172" i="1"/>
  <c r="Y172" i="1" s="1"/>
  <c r="X173" i="1"/>
  <c r="Y173" i="1" s="1"/>
  <c r="X174" i="1"/>
  <c r="Y174" i="1" s="1"/>
  <c r="X175" i="1"/>
  <c r="Y175" i="1" s="1"/>
  <c r="X176" i="1"/>
  <c r="Y176" i="1" s="1"/>
  <c r="X177" i="1"/>
  <c r="Y177" i="1" s="1"/>
  <c r="X178" i="1"/>
  <c r="Y178" i="1" s="1"/>
  <c r="X179" i="1"/>
  <c r="Y179" i="1" s="1"/>
  <c r="X180" i="1"/>
  <c r="Y180" i="1" s="1"/>
  <c r="X181" i="1"/>
  <c r="Y181" i="1" s="1"/>
  <c r="X182" i="1"/>
  <c r="Y182" i="1" s="1"/>
  <c r="X183" i="1"/>
  <c r="Y183" i="1" s="1"/>
  <c r="X184" i="1"/>
  <c r="Y184" i="1" s="1"/>
  <c r="X185" i="1"/>
  <c r="Y185" i="1" s="1"/>
  <c r="X186" i="1"/>
  <c r="Y186" i="1" s="1"/>
  <c r="X187" i="1"/>
  <c r="Y187" i="1" s="1"/>
  <c r="X188" i="1"/>
  <c r="Y188" i="1" s="1"/>
  <c r="X189" i="1"/>
  <c r="Y189" i="1" s="1"/>
  <c r="X190" i="1"/>
  <c r="Y190" i="1" s="1"/>
  <c r="X191" i="1"/>
  <c r="Y191" i="1" s="1"/>
  <c r="X192" i="1"/>
  <c r="Y192" i="1" s="1"/>
  <c r="X193" i="1"/>
  <c r="Y193" i="1" s="1"/>
  <c r="X194" i="1"/>
  <c r="Y194" i="1" s="1"/>
  <c r="X195" i="1"/>
  <c r="Y195" i="1" s="1"/>
  <c r="X196" i="1"/>
  <c r="Y196" i="1" s="1"/>
  <c r="X197" i="1"/>
  <c r="Y197" i="1" s="1"/>
  <c r="X198" i="1"/>
  <c r="Y198" i="1" s="1"/>
  <c r="X199" i="1"/>
  <c r="Y199" i="1" s="1"/>
  <c r="X200" i="1"/>
  <c r="Y200" i="1" s="1"/>
  <c r="X201" i="1"/>
  <c r="Y201" i="1" s="1"/>
  <c r="X202" i="1"/>
  <c r="Y202" i="1" s="1"/>
  <c r="X203" i="1"/>
  <c r="Y203" i="1" s="1"/>
  <c r="X204" i="1"/>
  <c r="Y204" i="1" s="1"/>
  <c r="X205" i="1"/>
  <c r="Y205" i="1" s="1"/>
  <c r="X206" i="1"/>
  <c r="Y206" i="1" s="1"/>
  <c r="X207" i="1"/>
  <c r="Y207" i="1" s="1"/>
  <c r="X208" i="1"/>
  <c r="Y208" i="1" s="1"/>
  <c r="X209" i="1"/>
  <c r="Y209" i="1" s="1"/>
  <c r="X210" i="1"/>
  <c r="Y210" i="1" s="1"/>
  <c r="X211" i="1"/>
  <c r="Y211" i="1" s="1"/>
  <c r="X212" i="1"/>
  <c r="Y212" i="1" s="1"/>
  <c r="X213" i="1"/>
  <c r="Y213" i="1" s="1"/>
  <c r="X214" i="1"/>
  <c r="Y214" i="1" s="1"/>
  <c r="X215" i="1"/>
  <c r="Y215" i="1" s="1"/>
  <c r="X216" i="1"/>
  <c r="Y216" i="1" s="1"/>
  <c r="X217" i="1"/>
  <c r="Y217" i="1" s="1"/>
  <c r="X218" i="1"/>
  <c r="Y218" i="1" s="1"/>
  <c r="X219" i="1"/>
  <c r="Y219" i="1" s="1"/>
  <c r="X220" i="1"/>
  <c r="Y220" i="1" s="1"/>
  <c r="X221" i="1"/>
  <c r="Y221" i="1" s="1"/>
  <c r="X222" i="1"/>
  <c r="Y222" i="1" s="1"/>
  <c r="X223" i="1"/>
  <c r="Y223" i="1" s="1"/>
  <c r="X224" i="1"/>
  <c r="Y224" i="1" s="1"/>
  <c r="X225" i="1"/>
  <c r="Y225" i="1" s="1"/>
  <c r="X226" i="1"/>
  <c r="Y226" i="1" s="1"/>
  <c r="X227" i="1"/>
  <c r="Y227" i="1" s="1"/>
  <c r="X228" i="1"/>
  <c r="Y228" i="1" s="1"/>
  <c r="X229" i="1"/>
  <c r="Y229" i="1" s="1"/>
  <c r="X230" i="1"/>
  <c r="Y230" i="1" s="1"/>
  <c r="X231" i="1"/>
  <c r="Y231" i="1" s="1"/>
  <c r="X232" i="1"/>
  <c r="Y232" i="1" s="1"/>
  <c r="X233" i="1"/>
  <c r="Y233" i="1" s="1"/>
  <c r="X234" i="1"/>
  <c r="Y234" i="1" s="1"/>
  <c r="X235" i="1"/>
  <c r="Y235" i="1" s="1"/>
  <c r="X236" i="1"/>
  <c r="Y236" i="1" s="1"/>
  <c r="X237" i="1"/>
  <c r="Y237" i="1" s="1"/>
  <c r="X238" i="1"/>
  <c r="Y238" i="1" s="1"/>
  <c r="X239" i="1"/>
  <c r="Y239" i="1" s="1"/>
  <c r="X240" i="1"/>
  <c r="Y240" i="1" s="1"/>
  <c r="X241" i="1"/>
  <c r="Y241" i="1" s="1"/>
  <c r="X242" i="1"/>
  <c r="Y242" i="1" s="1"/>
  <c r="X243" i="1"/>
  <c r="Y243" i="1" s="1"/>
  <c r="X244" i="1"/>
  <c r="Y244" i="1" s="1"/>
  <c r="X245" i="1"/>
  <c r="Y245" i="1" s="1"/>
  <c r="X246" i="1"/>
  <c r="Y246" i="1" s="1"/>
  <c r="X247" i="1"/>
  <c r="Y247" i="1" s="1"/>
  <c r="X248" i="1"/>
  <c r="Y248" i="1" s="1"/>
  <c r="X249" i="1"/>
  <c r="Y249" i="1" s="1"/>
  <c r="X250" i="1"/>
  <c r="Y250" i="1" s="1"/>
  <c r="X251" i="1"/>
  <c r="Y251" i="1" s="1"/>
  <c r="X252" i="1"/>
  <c r="Y252" i="1" s="1"/>
  <c r="X253" i="1"/>
  <c r="Y253" i="1" s="1"/>
  <c r="X254" i="1"/>
  <c r="Y254" i="1" s="1"/>
  <c r="X255" i="1"/>
  <c r="Y255" i="1" s="1"/>
  <c r="X256" i="1"/>
  <c r="Y256" i="1" s="1"/>
  <c r="X257" i="1"/>
  <c r="Y257" i="1" s="1"/>
  <c r="X258" i="1"/>
  <c r="Y258" i="1" s="1"/>
  <c r="X259" i="1"/>
  <c r="Y259" i="1" s="1"/>
  <c r="X260" i="1"/>
  <c r="Y260" i="1" s="1"/>
  <c r="X261" i="1"/>
  <c r="Y261" i="1" s="1"/>
  <c r="X262" i="1"/>
  <c r="Y262" i="1" s="1"/>
  <c r="X263" i="1"/>
  <c r="Y263" i="1" s="1"/>
  <c r="X264" i="1"/>
  <c r="Y264" i="1" s="1"/>
  <c r="X265" i="1"/>
  <c r="Y265" i="1" s="1"/>
  <c r="X266" i="1"/>
  <c r="Y266" i="1" s="1"/>
  <c r="X267" i="1"/>
  <c r="Y267" i="1" s="1"/>
  <c r="X268" i="1"/>
  <c r="Y268" i="1" s="1"/>
  <c r="X269" i="1"/>
  <c r="Y269" i="1" s="1"/>
  <c r="X270" i="1"/>
  <c r="Y270" i="1" s="1"/>
  <c r="X271" i="1"/>
  <c r="Y271" i="1" s="1"/>
  <c r="X272" i="1"/>
  <c r="Y272" i="1" s="1"/>
  <c r="X273" i="1"/>
  <c r="Y273" i="1" s="1"/>
  <c r="X274" i="1"/>
  <c r="Y274" i="1" s="1"/>
  <c r="X275" i="1"/>
  <c r="Y275" i="1" s="1"/>
  <c r="X276" i="1"/>
  <c r="Y276" i="1" s="1"/>
  <c r="X279" i="1"/>
  <c r="Y279" i="1" s="1"/>
  <c r="X280" i="1"/>
  <c r="Y280" i="1" s="1"/>
  <c r="X281" i="1"/>
  <c r="Y281" i="1" s="1"/>
  <c r="X282" i="1"/>
  <c r="Y282" i="1" s="1"/>
  <c r="X283" i="1"/>
  <c r="Y283" i="1" s="1"/>
  <c r="X284" i="1"/>
  <c r="Y284" i="1" s="1"/>
  <c r="X285" i="1"/>
  <c r="Y285" i="1" s="1"/>
  <c r="X286" i="1"/>
  <c r="Y286" i="1" s="1"/>
  <c r="X287" i="1"/>
  <c r="Y287" i="1" s="1"/>
  <c r="X289" i="1"/>
  <c r="Y289" i="1" s="1"/>
  <c r="X290" i="1"/>
  <c r="Y290" i="1" s="1"/>
  <c r="X291" i="1"/>
  <c r="Y291" i="1" s="1"/>
  <c r="X292" i="1"/>
  <c r="Y292" i="1" s="1"/>
  <c r="X293" i="1"/>
  <c r="Y293" i="1" s="1"/>
  <c r="X294" i="1"/>
  <c r="Y294" i="1" s="1"/>
  <c r="X295" i="1"/>
  <c r="Y295" i="1" s="1"/>
  <c r="X296" i="1"/>
  <c r="Y296" i="1" s="1"/>
  <c r="X297" i="1"/>
  <c r="Y297" i="1" s="1"/>
  <c r="X298" i="1"/>
  <c r="Y298" i="1" s="1"/>
  <c r="X299" i="1"/>
  <c r="Y299" i="1" s="1"/>
  <c r="X300" i="1"/>
  <c r="Y300" i="1" s="1"/>
  <c r="X301" i="1"/>
  <c r="Y301" i="1" s="1"/>
  <c r="X302" i="1"/>
  <c r="Y302" i="1" s="1"/>
  <c r="X303" i="1"/>
  <c r="Y303" i="1" s="1"/>
  <c r="X304" i="1"/>
  <c r="Y304" i="1" s="1"/>
  <c r="X305" i="1"/>
  <c r="Y305" i="1" s="1"/>
  <c r="X306" i="1"/>
  <c r="Y306" i="1" s="1"/>
  <c r="X307" i="1"/>
  <c r="Y307" i="1" s="1"/>
  <c r="X308" i="1"/>
  <c r="Y308" i="1" s="1"/>
  <c r="X309" i="1"/>
  <c r="Y309" i="1" s="1"/>
  <c r="X310" i="1"/>
  <c r="Y310" i="1" s="1"/>
  <c r="X311" i="1"/>
  <c r="Y311" i="1" s="1"/>
  <c r="X312" i="1"/>
  <c r="Y312" i="1" s="1"/>
  <c r="X313" i="1"/>
  <c r="Y313" i="1" s="1"/>
  <c r="X314" i="1"/>
  <c r="Y314" i="1" s="1"/>
  <c r="X315" i="1"/>
  <c r="Y315" i="1" s="1"/>
  <c r="X316" i="1"/>
  <c r="Y316" i="1" s="1"/>
  <c r="X317" i="1"/>
  <c r="Y317" i="1" s="1"/>
  <c r="X318" i="1"/>
  <c r="Y318" i="1" s="1"/>
  <c r="X319" i="1"/>
  <c r="Y319" i="1" s="1"/>
  <c r="X320" i="1"/>
  <c r="Y320" i="1" s="1"/>
  <c r="X321" i="1"/>
  <c r="Y321" i="1" s="1"/>
  <c r="X322" i="1"/>
  <c r="Y322" i="1" s="1"/>
  <c r="X323" i="1"/>
  <c r="Y323" i="1" s="1"/>
  <c r="X324" i="1"/>
  <c r="Y324" i="1" s="1"/>
  <c r="X326" i="1"/>
  <c r="Y326" i="1" s="1"/>
  <c r="X327" i="1"/>
  <c r="Y327" i="1" s="1"/>
  <c r="X328" i="1"/>
  <c r="Y328" i="1" s="1"/>
  <c r="X329" i="1"/>
  <c r="Y329" i="1" s="1"/>
  <c r="X330" i="1"/>
  <c r="Y330" i="1" s="1"/>
  <c r="X331" i="1"/>
  <c r="Y331" i="1" s="1"/>
  <c r="X332" i="1"/>
  <c r="Y332" i="1" s="1"/>
  <c r="X333" i="1"/>
  <c r="Y333" i="1" s="1"/>
  <c r="X334" i="1"/>
  <c r="Y334" i="1" s="1"/>
  <c r="X335" i="1"/>
  <c r="Y335" i="1" s="1"/>
  <c r="X336" i="1"/>
  <c r="Y336" i="1" s="1"/>
  <c r="X337" i="1"/>
  <c r="Y337" i="1" s="1"/>
  <c r="X339" i="1"/>
  <c r="Y339" i="1" s="1"/>
  <c r="X341" i="1"/>
  <c r="Y341" i="1" s="1"/>
  <c r="X342" i="1"/>
  <c r="Y342" i="1" s="1"/>
  <c r="X343" i="1"/>
  <c r="Y343" i="1" s="1"/>
  <c r="X344" i="1"/>
  <c r="Y344" i="1" s="1"/>
  <c r="X345" i="1"/>
  <c r="Y345" i="1" s="1"/>
  <c r="X346" i="1"/>
  <c r="Y346" i="1" s="1"/>
  <c r="X347" i="1"/>
  <c r="Y347" i="1" s="1"/>
  <c r="X348" i="1"/>
  <c r="Y348" i="1" s="1"/>
  <c r="X349" i="1"/>
  <c r="Y349" i="1" s="1"/>
  <c r="X350" i="1"/>
  <c r="Y350" i="1" s="1"/>
  <c r="X351" i="1"/>
  <c r="Y351" i="1" s="1"/>
  <c r="X352" i="1"/>
  <c r="Y352" i="1" s="1"/>
  <c r="X353" i="1"/>
  <c r="Y353" i="1" s="1"/>
  <c r="X354" i="1"/>
  <c r="Y354" i="1" s="1"/>
  <c r="X355" i="1"/>
  <c r="Y355" i="1" s="1"/>
  <c r="X356" i="1"/>
  <c r="Y356" i="1" s="1"/>
  <c r="X357" i="1"/>
  <c r="Y357" i="1" s="1"/>
  <c r="X358" i="1"/>
  <c r="Y358" i="1" s="1"/>
  <c r="X359" i="1"/>
  <c r="Y359" i="1" s="1"/>
  <c r="X360" i="1"/>
  <c r="Y360" i="1" s="1"/>
  <c r="X361" i="1"/>
  <c r="Y361" i="1" s="1"/>
  <c r="X362" i="1"/>
  <c r="Y362" i="1" s="1"/>
  <c r="X363" i="1"/>
  <c r="Y363" i="1" s="1"/>
  <c r="X364" i="1"/>
  <c r="Y364" i="1" s="1"/>
  <c r="X365" i="1"/>
  <c r="Y365" i="1" s="1"/>
  <c r="X366" i="1"/>
  <c r="Y366" i="1" s="1"/>
  <c r="X367" i="1"/>
  <c r="Y367" i="1" s="1"/>
  <c r="X368" i="1"/>
  <c r="Y368" i="1" s="1"/>
  <c r="X369" i="1"/>
  <c r="Y369" i="1" s="1"/>
  <c r="X370" i="1"/>
  <c r="Y370" i="1" s="1"/>
  <c r="X371" i="1"/>
  <c r="Y371" i="1" s="1"/>
  <c r="X372" i="1"/>
  <c r="Y372" i="1" s="1"/>
  <c r="X373" i="1"/>
  <c r="Y373" i="1" s="1"/>
  <c r="X374" i="1"/>
  <c r="Y374" i="1" s="1"/>
  <c r="X375" i="1"/>
  <c r="Y375" i="1" s="1"/>
  <c r="X376" i="1"/>
  <c r="Y376" i="1" s="1"/>
  <c r="X377" i="1"/>
  <c r="Y377" i="1" s="1"/>
  <c r="X378" i="1"/>
  <c r="Y378" i="1" s="1"/>
  <c r="X379" i="1"/>
  <c r="Y379" i="1" s="1"/>
  <c r="X2" i="1"/>
  <c r="Y2" i="1" s="1"/>
  <c r="V9" i="1"/>
  <c r="W9" i="1" s="1"/>
  <c r="V10" i="1"/>
  <c r="W10" i="1" s="1"/>
  <c r="V11" i="1"/>
  <c r="W11" i="1" s="1"/>
  <c r="V264" i="1"/>
  <c r="W264" i="1" s="1"/>
  <c r="V13" i="1"/>
  <c r="W13" i="1" s="1"/>
  <c r="Z13" i="1" s="1"/>
  <c r="V14" i="1"/>
  <c r="W14" i="1" s="1"/>
  <c r="V15" i="1"/>
  <c r="W15" i="1" s="1"/>
  <c r="V228" i="1"/>
  <c r="W228" i="1" s="1"/>
  <c r="V17" i="1"/>
  <c r="W17" i="1" s="1"/>
  <c r="V18" i="1"/>
  <c r="W18" i="1" s="1"/>
  <c r="V19" i="1"/>
  <c r="W19" i="1" s="1"/>
  <c r="V20" i="1"/>
  <c r="W20" i="1" s="1"/>
  <c r="V21" i="1"/>
  <c r="W21" i="1" s="1"/>
  <c r="Z21" i="1" s="1"/>
  <c r="V22" i="1"/>
  <c r="W22" i="1" s="1"/>
  <c r="V23" i="1"/>
  <c r="W23" i="1" s="1"/>
  <c r="V24" i="1"/>
  <c r="W24" i="1" s="1"/>
  <c r="V25" i="1"/>
  <c r="W25" i="1" s="1"/>
  <c r="V26" i="1"/>
  <c r="W26" i="1" s="1"/>
  <c r="V27" i="1"/>
  <c r="W27" i="1" s="1"/>
  <c r="V28" i="1"/>
  <c r="W28" i="1" s="1"/>
  <c r="V218" i="1"/>
  <c r="W218" i="1" s="1"/>
  <c r="Z218" i="1" s="1"/>
  <c r="V30" i="1"/>
  <c r="W30" i="1" s="1"/>
  <c r="V31" i="1"/>
  <c r="W31" i="1" s="1"/>
  <c r="V220" i="1"/>
  <c r="W220" i="1" s="1"/>
  <c r="V33" i="1"/>
  <c r="W33" i="1" s="1"/>
  <c r="V138" i="1"/>
  <c r="W138" i="1" s="1"/>
  <c r="V35" i="1"/>
  <c r="W35" i="1" s="1"/>
  <c r="V36" i="1"/>
  <c r="W36" i="1" s="1"/>
  <c r="V265" i="1"/>
  <c r="W265" i="1" s="1"/>
  <c r="V38" i="1"/>
  <c r="W38" i="1" s="1"/>
  <c r="V39" i="1"/>
  <c r="W39" i="1" s="1"/>
  <c r="V100" i="1"/>
  <c r="W100" i="1" s="1"/>
  <c r="V41" i="1"/>
  <c r="W41" i="1" s="1"/>
  <c r="V37" i="1"/>
  <c r="W37" i="1" s="1"/>
  <c r="Z37" i="1" s="1"/>
  <c r="V43" i="1"/>
  <c r="W43" i="1" s="1"/>
  <c r="V44" i="1"/>
  <c r="W44" i="1" s="1"/>
  <c r="V45" i="1"/>
  <c r="W45" i="1" s="1"/>
  <c r="Z45" i="1" s="1"/>
  <c r="V46" i="1"/>
  <c r="W46" i="1" s="1"/>
  <c r="V47" i="1"/>
  <c r="W47" i="1" s="1"/>
  <c r="V48" i="1"/>
  <c r="W48" i="1" s="1"/>
  <c r="V49" i="1"/>
  <c r="W49" i="1" s="1"/>
  <c r="V50" i="1"/>
  <c r="W50" i="1" s="1"/>
  <c r="V165" i="1"/>
  <c r="W165" i="1" s="1"/>
  <c r="Z165" i="1" s="1"/>
  <c r="V52" i="1"/>
  <c r="W52" i="1" s="1"/>
  <c r="V53" i="1"/>
  <c r="W53" i="1" s="1"/>
  <c r="Z53" i="1" s="1"/>
  <c r="V54" i="1"/>
  <c r="W54" i="1" s="1"/>
  <c r="V269" i="1"/>
  <c r="W269" i="1" s="1"/>
  <c r="V56" i="1"/>
  <c r="W56" i="1" s="1"/>
  <c r="V57" i="1"/>
  <c r="W57" i="1" s="1"/>
  <c r="V58" i="1"/>
  <c r="W58" i="1" s="1"/>
  <c r="V59" i="1"/>
  <c r="W59" i="1" s="1"/>
  <c r="V60" i="1"/>
  <c r="W60" i="1" s="1"/>
  <c r="V61" i="1"/>
  <c r="W61" i="1" s="1"/>
  <c r="Z61" i="1" s="1"/>
  <c r="V62" i="1"/>
  <c r="W62" i="1" s="1"/>
  <c r="V63" i="1"/>
  <c r="W63" i="1" s="1"/>
  <c r="V71" i="1"/>
  <c r="W71" i="1" s="1"/>
  <c r="V65" i="1"/>
  <c r="W65" i="1" s="1"/>
  <c r="V66" i="1"/>
  <c r="W66" i="1" s="1"/>
  <c r="V67" i="1"/>
  <c r="W67" i="1" s="1"/>
  <c r="V68" i="1"/>
  <c r="W68" i="1" s="1"/>
  <c r="V69" i="1"/>
  <c r="W69" i="1" s="1"/>
  <c r="Z69" i="1" s="1"/>
  <c r="V70" i="1"/>
  <c r="W70" i="1" s="1"/>
  <c r="V271" i="1"/>
  <c r="W271" i="1" s="1"/>
  <c r="V72" i="1"/>
  <c r="W72" i="1" s="1"/>
  <c r="V73" i="1"/>
  <c r="W73" i="1" s="1"/>
  <c r="V74" i="1"/>
  <c r="W74" i="1" s="1"/>
  <c r="V75" i="1"/>
  <c r="W75" i="1" s="1"/>
  <c r="V76" i="1"/>
  <c r="W76" i="1" s="1"/>
  <c r="V77" i="1"/>
  <c r="W77" i="1" s="1"/>
  <c r="Z77" i="1" s="1"/>
  <c r="V78" i="1"/>
  <c r="W78" i="1" s="1"/>
  <c r="V79" i="1"/>
  <c r="W79" i="1" s="1"/>
  <c r="V80" i="1"/>
  <c r="W80" i="1" s="1"/>
  <c r="V122" i="1"/>
  <c r="W122" i="1" s="1"/>
  <c r="V362" i="1"/>
  <c r="W362" i="1" s="1"/>
  <c r="V191" i="1"/>
  <c r="W191" i="1" s="1"/>
  <c r="V84" i="1"/>
  <c r="W84" i="1" s="1"/>
  <c r="V34" i="1"/>
  <c r="W34" i="1" s="1"/>
  <c r="Z34" i="1" s="1"/>
  <c r="V86" i="1"/>
  <c r="W86" i="1" s="1"/>
  <c r="V87" i="1"/>
  <c r="W87" i="1" s="1"/>
  <c r="V88" i="1"/>
  <c r="W88" i="1" s="1"/>
  <c r="V89" i="1"/>
  <c r="W89" i="1" s="1"/>
  <c r="V90" i="1"/>
  <c r="W90" i="1" s="1"/>
  <c r="V91" i="1"/>
  <c r="W91" i="1" s="1"/>
  <c r="V92" i="1"/>
  <c r="W92" i="1" s="1"/>
  <c r="V93" i="1"/>
  <c r="W93" i="1" s="1"/>
  <c r="Z93" i="1" s="1"/>
  <c r="V94" i="1"/>
  <c r="W94" i="1" s="1"/>
  <c r="V95" i="1"/>
  <c r="W95" i="1" s="1"/>
  <c r="V96" i="1"/>
  <c r="W96" i="1" s="1"/>
  <c r="V97" i="1"/>
  <c r="W97" i="1" s="1"/>
  <c r="V29" i="1"/>
  <c r="W29" i="1" s="1"/>
  <c r="Z29" i="1" s="1"/>
  <c r="V99" i="1"/>
  <c r="W99" i="1" s="1"/>
  <c r="V274" i="1"/>
  <c r="W274" i="1" s="1"/>
  <c r="Z274" i="1" s="1"/>
  <c r="V101" i="1"/>
  <c r="W101" i="1" s="1"/>
  <c r="Z101" i="1" s="1"/>
  <c r="V102" i="1"/>
  <c r="W102" i="1" s="1"/>
  <c r="V103" i="1"/>
  <c r="W103" i="1" s="1"/>
  <c r="V279" i="1"/>
  <c r="W279" i="1" s="1"/>
  <c r="V185" i="1"/>
  <c r="W185" i="1" s="1"/>
  <c r="V149" i="1"/>
  <c r="W149" i="1" s="1"/>
  <c r="V104" i="1"/>
  <c r="W104" i="1" s="1"/>
  <c r="V108" i="1"/>
  <c r="W108" i="1" s="1"/>
  <c r="V109" i="1"/>
  <c r="W109" i="1" s="1"/>
  <c r="Z109" i="1" s="1"/>
  <c r="V118" i="1"/>
  <c r="W118" i="1" s="1"/>
  <c r="V111" i="1"/>
  <c r="W111" i="1" s="1"/>
  <c r="V112" i="1"/>
  <c r="W112" i="1" s="1"/>
  <c r="V113" i="1"/>
  <c r="W113" i="1" s="1"/>
  <c r="V114" i="1"/>
  <c r="W114" i="1" s="1"/>
  <c r="V115" i="1"/>
  <c r="W115" i="1" s="1"/>
  <c r="V8" i="1"/>
  <c r="W8" i="1" s="1"/>
  <c r="V290" i="1"/>
  <c r="W290" i="1" s="1"/>
  <c r="V186" i="1"/>
  <c r="W186" i="1" s="1"/>
  <c r="V119" i="1"/>
  <c r="W119" i="1" s="1"/>
  <c r="V321" i="1"/>
  <c r="W321" i="1" s="1"/>
  <c r="Z321" i="1" s="1"/>
  <c r="V121" i="1"/>
  <c r="W121" i="1" s="1"/>
  <c r="V319" i="1"/>
  <c r="W319" i="1" s="1"/>
  <c r="V123" i="1"/>
  <c r="W123" i="1" s="1"/>
  <c r="V124" i="1"/>
  <c r="W124" i="1" s="1"/>
  <c r="V125" i="1"/>
  <c r="W125" i="1" s="1"/>
  <c r="Z125" i="1" s="1"/>
  <c r="V126" i="1"/>
  <c r="W126" i="1" s="1"/>
  <c r="V127" i="1"/>
  <c r="W127" i="1" s="1"/>
  <c r="V293" i="1"/>
  <c r="W293" i="1" s="1"/>
  <c r="V129" i="1"/>
  <c r="W129" i="1" s="1"/>
  <c r="V130" i="1"/>
  <c r="W130" i="1" s="1"/>
  <c r="V131" i="1"/>
  <c r="W131" i="1" s="1"/>
  <c r="V133" i="1"/>
  <c r="W133" i="1" s="1"/>
  <c r="Z133" i="1" s="1"/>
  <c r="V332" i="1"/>
  <c r="W332" i="1" s="1"/>
  <c r="Z332" i="1" s="1"/>
  <c r="V40" i="1"/>
  <c r="W40" i="1" s="1"/>
  <c r="V136" i="1"/>
  <c r="W136" i="1" s="1"/>
  <c r="V137" i="1"/>
  <c r="W137" i="1" s="1"/>
  <c r="V229" i="1"/>
  <c r="W229" i="1" s="1"/>
  <c r="Z229" i="1" s="1"/>
  <c r="V105" i="1"/>
  <c r="W105" i="1" s="1"/>
  <c r="V297" i="1"/>
  <c r="W297" i="1" s="1"/>
  <c r="V141" i="1"/>
  <c r="W141" i="1" s="1"/>
  <c r="Z141" i="1" s="1"/>
  <c r="V232" i="1"/>
  <c r="W232" i="1" s="1"/>
  <c r="Z232" i="1" s="1"/>
  <c r="V12" i="1"/>
  <c r="W12" i="1" s="1"/>
  <c r="Z12" i="1" s="1"/>
  <c r="V81" i="1"/>
  <c r="W81" i="1" s="1"/>
  <c r="V145" i="1"/>
  <c r="W145" i="1" s="1"/>
  <c r="V192" i="1"/>
  <c r="W192" i="1" s="1"/>
  <c r="V147" i="1"/>
  <c r="W147" i="1" s="1"/>
  <c r="V148" i="1"/>
  <c r="W148" i="1" s="1"/>
  <c r="V146" i="1"/>
  <c r="W146" i="1" s="1"/>
  <c r="Z146" i="1" s="1"/>
  <c r="V150" i="1"/>
  <c r="W150" i="1" s="1"/>
  <c r="Z150" i="1" s="1"/>
  <c r="V237" i="1"/>
  <c r="W237" i="1" s="1"/>
  <c r="V152" i="1"/>
  <c r="W152" i="1" s="1"/>
  <c r="V153" i="1"/>
  <c r="W153" i="1" s="1"/>
  <c r="V106" i="1"/>
  <c r="W106" i="1" s="1"/>
  <c r="V144" i="1"/>
  <c r="W144" i="1" s="1"/>
  <c r="Z144" i="1" s="1"/>
  <c r="V156" i="1"/>
  <c r="W156" i="1" s="1"/>
  <c r="V157" i="1"/>
  <c r="W157" i="1" s="1"/>
  <c r="Z157" i="1" s="1"/>
  <c r="V158" i="1"/>
  <c r="W158" i="1" s="1"/>
  <c r="Z158" i="1" s="1"/>
  <c r="V159" i="1"/>
  <c r="W159" i="1" s="1"/>
  <c r="V160" i="1"/>
  <c r="W160" i="1" s="1"/>
  <c r="V161" i="1"/>
  <c r="W161" i="1" s="1"/>
  <c r="V162" i="1"/>
  <c r="W162" i="1" s="1"/>
  <c r="V163" i="1"/>
  <c r="W163" i="1" s="1"/>
  <c r="V155" i="1"/>
  <c r="W155" i="1" s="1"/>
  <c r="V179" i="1"/>
  <c r="W179" i="1" s="1"/>
  <c r="V166" i="1"/>
  <c r="W166" i="1" s="1"/>
  <c r="Z166" i="1" s="1"/>
  <c r="V120" i="1"/>
  <c r="W120" i="1" s="1"/>
  <c r="V168" i="1"/>
  <c r="W168" i="1" s="1"/>
  <c r="V169" i="1"/>
  <c r="W169" i="1" s="1"/>
  <c r="V170" i="1"/>
  <c r="W170" i="1" s="1"/>
  <c r="V171" i="1"/>
  <c r="W171" i="1" s="1"/>
  <c r="V167" i="1"/>
  <c r="W167" i="1" s="1"/>
  <c r="V173" i="1"/>
  <c r="W173" i="1" s="1"/>
  <c r="Z173" i="1" s="1"/>
  <c r="V117" i="1"/>
  <c r="W117" i="1" s="1"/>
  <c r="Z117" i="1" s="1"/>
  <c r="V175" i="1"/>
  <c r="W175" i="1" s="1"/>
  <c r="V176" i="1"/>
  <c r="W176" i="1" s="1"/>
  <c r="V193" i="1"/>
  <c r="W193" i="1" s="1"/>
  <c r="V178" i="1"/>
  <c r="W178" i="1" s="1"/>
  <c r="V298" i="1"/>
  <c r="W298" i="1" s="1"/>
  <c r="V180" i="1"/>
  <c r="W180" i="1" s="1"/>
  <c r="V181" i="1"/>
  <c r="W181" i="1" s="1"/>
  <c r="Z181" i="1" s="1"/>
  <c r="V182" i="1"/>
  <c r="W182" i="1" s="1"/>
  <c r="Z182" i="1" s="1"/>
  <c r="V107" i="1"/>
  <c r="W107" i="1" s="1"/>
  <c r="V184" i="1"/>
  <c r="W184" i="1" s="1"/>
  <c r="V139" i="1"/>
  <c r="W139" i="1" s="1"/>
  <c r="V42" i="1"/>
  <c r="W42" i="1" s="1"/>
  <c r="V188" i="1"/>
  <c r="W188" i="1" s="1"/>
  <c r="V333" i="1"/>
  <c r="W333" i="1" s="1"/>
  <c r="Z333" i="1" s="1"/>
  <c r="V342" i="1"/>
  <c r="W342" i="1" s="1"/>
  <c r="V172" i="1"/>
  <c r="W172" i="1" s="1"/>
  <c r="V110" i="1"/>
  <c r="W110" i="1" s="1"/>
  <c r="V301" i="1"/>
  <c r="W301" i="1" s="1"/>
  <c r="V116" i="1"/>
  <c r="W116" i="1" s="1"/>
  <c r="V140" i="1"/>
  <c r="W140" i="1" s="1"/>
  <c r="V196" i="1"/>
  <c r="W196" i="1" s="1"/>
  <c r="V197" i="1"/>
  <c r="W197" i="1" s="1"/>
  <c r="Z197" i="1" s="1"/>
  <c r="V198" i="1"/>
  <c r="W198" i="1" s="1"/>
  <c r="V199" i="1"/>
  <c r="W199" i="1" s="1"/>
  <c r="V200" i="1"/>
  <c r="W200" i="1" s="1"/>
  <c r="V142" i="1"/>
  <c r="W142" i="1" s="1"/>
  <c r="V202" i="1"/>
  <c r="W202" i="1" s="1"/>
  <c r="V203" i="1"/>
  <c r="W203" i="1" s="1"/>
  <c r="V204" i="1"/>
  <c r="W204" i="1" s="1"/>
  <c r="V307" i="1"/>
  <c r="W307" i="1" s="1"/>
  <c r="Z307" i="1" s="1"/>
  <c r="V209" i="1"/>
  <c r="W209" i="1" s="1"/>
  <c r="V210" i="1"/>
  <c r="W210" i="1" s="1"/>
  <c r="Z210" i="1" s="1"/>
  <c r="V211" i="1"/>
  <c r="W211" i="1" s="1"/>
  <c r="V212" i="1"/>
  <c r="W212" i="1" s="1"/>
  <c r="V213" i="1"/>
  <c r="W213" i="1" s="1"/>
  <c r="V215" i="1"/>
  <c r="W215" i="1" s="1"/>
  <c r="Z215" i="1" s="1"/>
  <c r="V216" i="1"/>
  <c r="W216" i="1" s="1"/>
  <c r="Z216" i="1" s="1"/>
  <c r="V217" i="1"/>
  <c r="W217" i="1" s="1"/>
  <c r="Z217" i="1" s="1"/>
  <c r="V174" i="1"/>
  <c r="W174" i="1" s="1"/>
  <c r="V219" i="1"/>
  <c r="W219" i="1" s="1"/>
  <c r="Z219" i="1" s="1"/>
  <c r="V221" i="1"/>
  <c r="W221" i="1" s="1"/>
  <c r="V222" i="1"/>
  <c r="W222" i="1" s="1"/>
  <c r="V241" i="1"/>
  <c r="W241" i="1" s="1"/>
  <c r="V151" i="1"/>
  <c r="W151" i="1" s="1"/>
  <c r="Z151" i="1" s="1"/>
  <c r="V225" i="1"/>
  <c r="W225" i="1" s="1"/>
  <c r="V329" i="1"/>
  <c r="W329" i="1" s="1"/>
  <c r="V244" i="1"/>
  <c r="W244" i="1" s="1"/>
  <c r="V143" i="1"/>
  <c r="W143" i="1" s="1"/>
  <c r="V51" i="1"/>
  <c r="W51" i="1" s="1"/>
  <c r="V230" i="1"/>
  <c r="W230" i="1" s="1"/>
  <c r="V231" i="1"/>
  <c r="W231" i="1" s="1"/>
  <c r="V245" i="1"/>
  <c r="W245" i="1" s="1"/>
  <c r="Z245" i="1" s="1"/>
  <c r="V233" i="1"/>
  <c r="W233" i="1" s="1"/>
  <c r="V235" i="1"/>
  <c r="W235" i="1" s="1"/>
  <c r="V236" i="1"/>
  <c r="W236" i="1" s="1"/>
  <c r="V247" i="1"/>
  <c r="W247" i="1" s="1"/>
  <c r="V238" i="1"/>
  <c r="W238" i="1" s="1"/>
  <c r="V239" i="1"/>
  <c r="W239" i="1" s="1"/>
  <c r="V177" i="1"/>
  <c r="W177" i="1" s="1"/>
  <c r="V189" i="1"/>
  <c r="W189" i="1" s="1"/>
  <c r="Z189" i="1" s="1"/>
  <c r="V242" i="1"/>
  <c r="W242" i="1" s="1"/>
  <c r="V243" i="1"/>
  <c r="W243" i="1" s="1"/>
  <c r="V183" i="1"/>
  <c r="W183" i="1" s="1"/>
  <c r="V223" i="1"/>
  <c r="W223" i="1" s="1"/>
  <c r="V246" i="1"/>
  <c r="W246" i="1" s="1"/>
  <c r="V207" i="1"/>
  <c r="W207" i="1" s="1"/>
  <c r="V248" i="1"/>
  <c r="W248" i="1" s="1"/>
  <c r="V249" i="1"/>
  <c r="W249" i="1" s="1"/>
  <c r="V250" i="1"/>
  <c r="W250" i="1" s="1"/>
  <c r="V251" i="1"/>
  <c r="W251" i="1" s="1"/>
  <c r="V252" i="1"/>
  <c r="W252" i="1" s="1"/>
  <c r="V195" i="1"/>
  <c r="W195" i="1" s="1"/>
  <c r="Z195" i="1" s="1"/>
  <c r="V254" i="1"/>
  <c r="W254" i="1" s="1"/>
  <c r="V255" i="1"/>
  <c r="W255" i="1" s="1"/>
  <c r="V256" i="1"/>
  <c r="W256" i="1" s="1"/>
  <c r="V257" i="1"/>
  <c r="W257" i="1" s="1"/>
  <c r="V258" i="1"/>
  <c r="W258" i="1" s="1"/>
  <c r="V83" i="1"/>
  <c r="W83" i="1" s="1"/>
  <c r="V261" i="1"/>
  <c r="W261" i="1" s="1"/>
  <c r="V253" i="1"/>
  <c r="W253" i="1" s="1"/>
  <c r="V134" i="1"/>
  <c r="W134" i="1" s="1"/>
  <c r="V266" i="1"/>
  <c r="W266" i="1" s="1"/>
  <c r="V267" i="1"/>
  <c r="W267" i="1" s="1"/>
  <c r="V164" i="1"/>
  <c r="W164" i="1" s="1"/>
  <c r="V270" i="1"/>
  <c r="W270" i="1" s="1"/>
  <c r="V309" i="1"/>
  <c r="W309" i="1" s="1"/>
  <c r="V272" i="1"/>
  <c r="W272" i="1" s="1"/>
  <c r="V273" i="1"/>
  <c r="W273" i="1" s="1"/>
  <c r="V259" i="1"/>
  <c r="W259" i="1" s="1"/>
  <c r="V275" i="1"/>
  <c r="W275" i="1" s="1"/>
  <c r="V276" i="1"/>
  <c r="W276" i="1" s="1"/>
  <c r="V55" i="1"/>
  <c r="W55" i="1" s="1"/>
  <c r="Z55" i="1" s="1"/>
  <c r="V280" i="1"/>
  <c r="W280" i="1" s="1"/>
  <c r="V281" i="1"/>
  <c r="W281" i="1" s="1"/>
  <c r="V282" i="1"/>
  <c r="W282" i="1" s="1"/>
  <c r="V283" i="1"/>
  <c r="W283" i="1" s="1"/>
  <c r="V284" i="1"/>
  <c r="W284" i="1" s="1"/>
  <c r="V285" i="1"/>
  <c r="W285" i="1" s="1"/>
  <c r="V286" i="1"/>
  <c r="W286" i="1" s="1"/>
  <c r="V287" i="1"/>
  <c r="W287" i="1" s="1"/>
  <c r="V187" i="1"/>
  <c r="W187" i="1" s="1"/>
  <c r="V291" i="1"/>
  <c r="W291" i="1" s="1"/>
  <c r="Z291" i="1" s="1"/>
  <c r="V292" i="1"/>
  <c r="W292" i="1" s="1"/>
  <c r="V32" i="1"/>
  <c r="W32" i="1" s="1"/>
  <c r="V294" i="1"/>
  <c r="W294" i="1" s="1"/>
  <c r="V295" i="1"/>
  <c r="W295" i="1" s="1"/>
  <c r="V214" i="1"/>
  <c r="W214" i="1" s="1"/>
  <c r="Z214" i="1" s="1"/>
  <c r="V224" i="1"/>
  <c r="W224" i="1" s="1"/>
  <c r="V299" i="1"/>
  <c r="W299" i="1" s="1"/>
  <c r="Z299" i="1" s="1"/>
  <c r="V300" i="1"/>
  <c r="W300" i="1" s="1"/>
  <c r="Z300" i="1" s="1"/>
  <c r="V260" i="1"/>
  <c r="W260" i="1" s="1"/>
  <c r="V302" i="1"/>
  <c r="W302" i="1" s="1"/>
  <c r="Z302" i="1" s="1"/>
  <c r="V306" i="1"/>
  <c r="W306" i="1" s="1"/>
  <c r="V324" i="1"/>
  <c r="W324" i="1" s="1"/>
  <c r="V308" i="1"/>
  <c r="W308" i="1" s="1"/>
  <c r="V16" i="1"/>
  <c r="W16" i="1" s="1"/>
  <c r="V311" i="1"/>
  <c r="W311" i="1" s="1"/>
  <c r="V312" i="1"/>
  <c r="W312" i="1" s="1"/>
  <c r="V313" i="1"/>
  <c r="W313" i="1" s="1"/>
  <c r="V154" i="1"/>
  <c r="W154" i="1" s="1"/>
  <c r="Z154" i="1" s="1"/>
  <c r="V315" i="1"/>
  <c r="W315" i="1" s="1"/>
  <c r="V316" i="1"/>
  <c r="W316" i="1" s="1"/>
  <c r="V317" i="1"/>
  <c r="W317" i="1" s="1"/>
  <c r="V310" i="1"/>
  <c r="W310" i="1" s="1"/>
  <c r="V135" i="1"/>
  <c r="W135" i="1" s="1"/>
  <c r="V320" i="1"/>
  <c r="W320" i="1" s="1"/>
  <c r="V345" i="1"/>
  <c r="W345" i="1" s="1"/>
  <c r="V322" i="1"/>
  <c r="W322" i="1" s="1"/>
  <c r="V98" i="1"/>
  <c r="W98" i="1" s="1"/>
  <c r="V326" i="1"/>
  <c r="W326" i="1" s="1"/>
  <c r="V328" i="1"/>
  <c r="W328" i="1" s="1"/>
  <c r="V227" i="1"/>
  <c r="W227" i="1" s="1"/>
  <c r="V330" i="1"/>
  <c r="W330" i="1" s="1"/>
  <c r="V331" i="1"/>
  <c r="W331" i="1" s="1"/>
  <c r="V206" i="1"/>
  <c r="W206" i="1" s="1"/>
  <c r="V6" i="1"/>
  <c r="W6" i="1" s="1"/>
  <c r="Z6" i="1" s="1"/>
  <c r="V334" i="1"/>
  <c r="W334" i="1" s="1"/>
  <c r="V335" i="1"/>
  <c r="W335" i="1" s="1"/>
  <c r="V336" i="1"/>
  <c r="W336" i="1" s="1"/>
  <c r="V337" i="1"/>
  <c r="W337" i="1" s="1"/>
  <c r="V355" i="1"/>
  <c r="W355" i="1" s="1"/>
  <c r="V341" i="1"/>
  <c r="W341" i="1" s="1"/>
  <c r="V378" i="1"/>
  <c r="W378" i="1" s="1"/>
  <c r="V343" i="1"/>
  <c r="W343" i="1" s="1"/>
  <c r="V344" i="1"/>
  <c r="W344" i="1" s="1"/>
  <c r="V359" i="1"/>
  <c r="W359" i="1" s="1"/>
  <c r="V346" i="1"/>
  <c r="W346" i="1" s="1"/>
  <c r="V347" i="1"/>
  <c r="W347" i="1" s="1"/>
  <c r="V348" i="1"/>
  <c r="W348" i="1" s="1"/>
  <c r="V350" i="1"/>
  <c r="W350" i="1" s="1"/>
  <c r="Z350" i="1" s="1"/>
  <c r="V351" i="1"/>
  <c r="W351" i="1" s="1"/>
  <c r="V352" i="1"/>
  <c r="W352" i="1" s="1"/>
  <c r="Z352" i="1" s="1"/>
  <c r="V353" i="1"/>
  <c r="W353" i="1" s="1"/>
  <c r="V354" i="1"/>
  <c r="W354" i="1" s="1"/>
  <c r="V85" i="1"/>
  <c r="W85" i="1" s="1"/>
  <c r="Z85" i="1" s="1"/>
  <c r="V356" i="1"/>
  <c r="W356" i="1" s="1"/>
  <c r="V64" i="1"/>
  <c r="W64" i="1" s="1"/>
  <c r="Z64" i="1" s="1"/>
  <c r="V360" i="1"/>
  <c r="W360" i="1" s="1"/>
  <c r="V361" i="1"/>
  <c r="W361" i="1" s="1"/>
  <c r="V190" i="1"/>
  <c r="W190" i="1" s="1"/>
  <c r="Z190" i="1" s="1"/>
  <c r="V363" i="1"/>
  <c r="W363" i="1" s="1"/>
  <c r="V364" i="1"/>
  <c r="W364" i="1" s="1"/>
  <c r="V366" i="1"/>
  <c r="W366" i="1" s="1"/>
  <c r="V367" i="1"/>
  <c r="W367" i="1" s="1"/>
  <c r="V369" i="1"/>
  <c r="W369" i="1" s="1"/>
  <c r="V370" i="1"/>
  <c r="W370" i="1" s="1"/>
  <c r="V371" i="1"/>
  <c r="W371" i="1" s="1"/>
  <c r="V372" i="1"/>
  <c r="W372" i="1" s="1"/>
  <c r="Z372" i="1" s="1"/>
  <c r="V373" i="1"/>
  <c r="W373" i="1" s="1"/>
  <c r="V374" i="1"/>
  <c r="W374" i="1" s="1"/>
  <c r="V376" i="1"/>
  <c r="W376" i="1" s="1"/>
  <c r="V377" i="1"/>
  <c r="W377" i="1" s="1"/>
  <c r="V314" i="1"/>
  <c r="W314" i="1" s="1"/>
  <c r="V379" i="1"/>
  <c r="W379" i="1" s="1"/>
  <c r="Z379" i="1" s="1"/>
  <c r="V7" i="1"/>
  <c r="W7" i="1" s="1"/>
  <c r="V339" i="1"/>
  <c r="W339" i="1" s="1"/>
  <c r="Z339" i="1" s="1"/>
  <c r="V5" i="1"/>
  <c r="W5" i="1" s="1"/>
  <c r="Z5" i="1" s="1"/>
  <c r="V262" i="1"/>
  <c r="W262" i="1" s="1"/>
  <c r="V3" i="1"/>
  <c r="W3" i="1" s="1"/>
  <c r="V2" i="1"/>
  <c r="W2" i="1" s="1"/>
  <c r="Z206" i="1" l="1"/>
  <c r="Z313" i="1"/>
  <c r="Z174" i="1"/>
  <c r="Z198" i="1"/>
  <c r="Z356" i="1"/>
  <c r="Z116" i="1"/>
  <c r="Z100" i="1"/>
  <c r="Z2" i="1"/>
  <c r="Z343" i="1"/>
  <c r="Z322" i="1"/>
  <c r="Z273" i="1"/>
  <c r="Z247" i="1"/>
  <c r="Z199" i="1"/>
  <c r="Z290" i="1"/>
  <c r="Z283" i="1"/>
  <c r="Z253" i="1"/>
  <c r="Z223" i="1"/>
  <c r="Z143" i="1"/>
  <c r="Z371" i="1"/>
  <c r="Z261" i="1"/>
  <c r="Z213" i="1"/>
  <c r="Z221" i="1"/>
  <c r="Z320" i="1"/>
  <c r="Z329" i="1"/>
  <c r="Z338" i="1"/>
  <c r="Z312" i="1"/>
  <c r="Z355" i="1"/>
  <c r="Z347" i="1"/>
  <c r="Z337" i="1"/>
  <c r="Z287" i="1"/>
  <c r="Z279" i="1"/>
  <c r="Z269" i="1"/>
  <c r="Z363" i="1"/>
  <c r="Z32" i="1"/>
  <c r="Z265" i="1"/>
  <c r="Z208" i="1"/>
  <c r="Z282" i="1"/>
  <c r="Z272" i="1"/>
  <c r="Z342" i="1"/>
  <c r="Z8" i="1"/>
  <c r="Z374" i="1"/>
  <c r="Z351" i="1"/>
  <c r="Z292" i="1"/>
  <c r="Z209" i="1"/>
  <c r="Z346" i="1"/>
  <c r="Z328" i="1"/>
  <c r="Z276" i="1"/>
  <c r="Z220" i="1"/>
  <c r="Z336" i="1"/>
  <c r="Z286" i="1"/>
  <c r="Z354" i="1"/>
  <c r="Z295" i="1"/>
  <c r="Z212" i="1"/>
  <c r="Z340" i="1"/>
  <c r="Z233" i="1"/>
  <c r="Z105" i="1"/>
  <c r="Z367" i="1"/>
  <c r="Z16" i="1"/>
  <c r="Z224" i="1"/>
  <c r="Z257" i="1"/>
  <c r="Z249" i="1"/>
  <c r="Z42" i="1"/>
  <c r="Z178" i="1"/>
  <c r="Z170" i="1"/>
  <c r="Z162" i="1"/>
  <c r="Z106" i="1"/>
  <c r="Z192" i="1"/>
  <c r="Z129" i="1"/>
  <c r="Z121" i="1"/>
  <c r="Z113" i="1"/>
  <c r="Z185" i="1"/>
  <c r="Z97" i="1"/>
  <c r="Z89" i="1"/>
  <c r="Z122" i="1"/>
  <c r="Z73" i="1"/>
  <c r="Z65" i="1"/>
  <c r="Z57" i="1"/>
  <c r="Z49" i="1"/>
  <c r="Z41" i="1"/>
  <c r="Z33" i="1"/>
  <c r="Z25" i="1"/>
  <c r="Z17" i="1"/>
  <c r="Z9" i="1"/>
  <c r="Z225" i="1"/>
  <c r="Z376" i="1"/>
  <c r="Z366" i="1"/>
  <c r="Z317" i="1"/>
  <c r="Z308" i="1"/>
  <c r="Z256" i="1"/>
  <c r="Z248" i="1"/>
  <c r="Z177" i="1"/>
  <c r="Z241" i="1"/>
  <c r="Z202" i="1"/>
  <c r="Z193" i="1"/>
  <c r="Z169" i="1"/>
  <c r="Z161" i="1"/>
  <c r="Z153" i="1"/>
  <c r="Z145" i="1"/>
  <c r="Z137" i="1"/>
  <c r="Z293" i="1"/>
  <c r="Z112" i="1"/>
  <c r="Z96" i="1"/>
  <c r="Z88" i="1"/>
  <c r="Z80" i="1"/>
  <c r="Z72" i="1"/>
  <c r="Z56" i="1"/>
  <c r="Z48" i="1"/>
  <c r="Z24" i="1"/>
  <c r="Z316" i="1"/>
  <c r="Z324" i="1"/>
  <c r="Z184" i="1"/>
  <c r="Z176" i="1"/>
  <c r="Z168" i="1"/>
  <c r="Z160" i="1"/>
  <c r="Z152" i="1"/>
  <c r="Z81" i="1"/>
  <c r="Z277" i="1"/>
  <c r="Z359" i="1"/>
  <c r="Z315" i="1"/>
  <c r="Z200" i="1"/>
  <c r="Z120" i="1"/>
  <c r="Z40" i="1"/>
  <c r="Z368" i="1"/>
  <c r="Z378" i="1"/>
  <c r="Z260" i="1"/>
  <c r="Z252" i="1"/>
  <c r="Z236" i="1"/>
  <c r="Z244" i="1"/>
  <c r="Z124" i="1"/>
  <c r="Z108" i="1"/>
  <c r="Z92" i="1"/>
  <c r="Z84" i="1"/>
  <c r="Z76" i="1"/>
  <c r="Z68" i="1"/>
  <c r="Z60" i="1"/>
  <c r="Z52" i="1"/>
  <c r="Z44" i="1"/>
  <c r="Z36" i="1"/>
  <c r="Z28" i="1"/>
  <c r="Z20" i="1"/>
  <c r="Z264" i="1"/>
  <c r="Z4" i="1"/>
  <c r="Z172" i="1"/>
  <c r="Z370" i="1"/>
  <c r="Z180" i="1"/>
  <c r="Z156" i="1"/>
  <c r="Z148" i="1"/>
  <c r="Z104" i="1"/>
  <c r="Z362" i="1"/>
  <c r="Z311" i="1"/>
  <c r="Z204" i="1"/>
  <c r="Z196" i="1"/>
  <c r="Z188" i="1"/>
  <c r="Z319" i="1"/>
  <c r="Z377" i="1"/>
  <c r="Z227" i="1"/>
  <c r="Z310" i="1"/>
  <c r="Z164" i="1"/>
  <c r="Z203" i="1"/>
  <c r="Z140" i="1"/>
  <c r="Z132" i="1"/>
  <c r="Z304" i="1"/>
  <c r="Z228" i="1"/>
  <c r="Z136" i="1"/>
  <c r="Z278" i="1"/>
  <c r="Z268" i="1"/>
  <c r="Z375" i="1"/>
  <c r="Z288" i="1"/>
  <c r="Z325" i="1"/>
  <c r="Z7" i="1"/>
  <c r="Z361" i="1"/>
  <c r="Z345" i="1"/>
  <c r="Z183" i="1"/>
  <c r="Z179" i="1"/>
  <c r="Z194" i="1"/>
  <c r="Z305" i="1"/>
  <c r="Z357" i="1"/>
  <c r="Z262" i="1"/>
  <c r="Z364" i="1"/>
  <c r="Z335" i="1"/>
  <c r="Z326" i="1"/>
  <c r="Z263" i="1"/>
  <c r="Z349" i="1"/>
  <c r="Z3" i="1"/>
  <c r="Z267" i="1"/>
  <c r="Z231" i="1"/>
  <c r="Z139" i="1"/>
  <c r="Z71" i="1"/>
  <c r="Z226" i="1"/>
  <c r="Z289" i="1"/>
  <c r="Z327" i="1"/>
  <c r="Z360" i="1"/>
  <c r="Z341" i="1"/>
  <c r="Z331" i="1"/>
  <c r="Z285" i="1"/>
  <c r="Z275" i="1"/>
  <c r="Z266" i="1"/>
  <c r="Z251" i="1"/>
  <c r="Z243" i="1"/>
  <c r="Z235" i="1"/>
  <c r="Z167" i="1"/>
  <c r="Z155" i="1"/>
  <c r="Z297" i="1"/>
  <c r="Z131" i="1"/>
  <c r="Z123" i="1"/>
  <c r="Z115" i="1"/>
  <c r="Z99" i="1"/>
  <c r="Z95" i="1"/>
  <c r="Z87" i="1"/>
  <c r="Z79" i="1"/>
  <c r="Z271" i="1"/>
  <c r="Z67" i="1"/>
  <c r="Z63" i="1"/>
  <c r="Z59" i="1"/>
  <c r="Z47" i="1"/>
  <c r="Z43" i="1"/>
  <c r="Z39" i="1"/>
  <c r="Z35" i="1"/>
  <c r="Z31" i="1"/>
  <c r="Z27" i="1"/>
  <c r="Z23" i="1"/>
  <c r="Z19" i="1"/>
  <c r="Z15" i="1"/>
  <c r="Z11" i="1"/>
  <c r="Z82" i="1"/>
  <c r="Z201" i="1"/>
  <c r="Z234" i="1"/>
  <c r="Z296" i="1"/>
  <c r="Z318" i="1"/>
  <c r="Z358" i="1"/>
  <c r="Z281" i="1"/>
  <c r="Z309" i="1"/>
  <c r="Z83" i="1"/>
  <c r="Z255" i="1"/>
  <c r="Z207" i="1"/>
  <c r="Z239" i="1"/>
  <c r="Z230" i="1"/>
  <c r="Z222" i="1"/>
  <c r="Z142" i="1"/>
  <c r="Z301" i="1"/>
  <c r="Z127" i="1"/>
  <c r="Z119" i="1"/>
  <c r="Z111" i="1"/>
  <c r="Z103" i="1"/>
  <c r="Z91" i="1"/>
  <c r="Z191" i="1"/>
  <c r="Z75" i="1"/>
  <c r="Z314" i="1"/>
  <c r="Z373" i="1"/>
  <c r="Z369" i="1"/>
  <c r="Z353" i="1"/>
  <c r="Z348" i="1"/>
  <c r="Z344" i="1"/>
  <c r="Z334" i="1"/>
  <c r="Z330" i="1"/>
  <c r="Z98" i="1"/>
  <c r="Z135" i="1"/>
  <c r="Z306" i="1"/>
  <c r="Z294" i="1"/>
  <c r="Z187" i="1"/>
  <c r="Z284" i="1"/>
  <c r="Z280" i="1"/>
  <c r="Z259" i="1"/>
  <c r="Z270" i="1"/>
  <c r="Z134" i="1"/>
  <c r="Z258" i="1"/>
  <c r="Z254" i="1"/>
  <c r="Z250" i="1"/>
  <c r="Z246" i="1"/>
  <c r="Z242" i="1"/>
  <c r="Z238" i="1"/>
  <c r="Z51" i="1"/>
  <c r="Z211" i="1"/>
  <c r="Z110" i="1"/>
  <c r="Z107" i="1"/>
  <c r="Z298" i="1"/>
  <c r="Z175" i="1"/>
  <c r="Z171" i="1"/>
  <c r="Z163" i="1"/>
  <c r="Z159" i="1"/>
  <c r="Z237" i="1"/>
  <c r="Z147" i="1"/>
  <c r="Z130" i="1"/>
  <c r="Z126" i="1"/>
  <c r="Z186" i="1"/>
  <c r="Z114" i="1"/>
  <c r="Z118" i="1"/>
  <c r="Z149" i="1"/>
  <c r="Z102" i="1"/>
  <c r="Z94" i="1"/>
  <c r="Z90" i="1"/>
  <c r="Z86" i="1"/>
  <c r="Z78" i="1"/>
  <c r="Z74" i="1"/>
  <c r="Z70" i="1"/>
  <c r="Z66" i="1"/>
  <c r="Z62" i="1"/>
  <c r="Z58" i="1"/>
  <c r="Z54" i="1"/>
  <c r="Z50" i="1"/>
  <c r="Z46" i="1"/>
  <c r="Z38" i="1"/>
  <c r="Z138" i="1"/>
  <c r="Z30" i="1"/>
  <c r="Z26" i="1"/>
  <c r="Z22" i="1"/>
  <c r="Z18" i="1"/>
  <c r="Z14" i="1"/>
  <c r="Z10" i="1"/>
  <c r="Z128" i="1"/>
  <c r="Z205" i="1"/>
  <c r="Z240" i="1"/>
  <c r="Z303" i="1"/>
  <c r="Z323" i="1"/>
  <c r="Z365" i="1"/>
</calcChain>
</file>

<file path=xl/sharedStrings.xml><?xml version="1.0" encoding="utf-8"?>
<sst xmlns="http://schemas.openxmlformats.org/spreadsheetml/2006/main" count="7904" uniqueCount="234">
  <si>
    <t>Profile/gender</t>
  </si>
  <si>
    <t>Profile/age</t>
  </si>
  <si>
    <t>Profile/educat</t>
  </si>
  <si>
    <t>Profile/religin</t>
  </si>
  <si>
    <t>Profile/maritalstatus</t>
  </si>
  <si>
    <t>Profile/ethnic</t>
  </si>
  <si>
    <t>Profile/occupatn</t>
  </si>
  <si>
    <t>Profile/triage</t>
  </si>
  <si>
    <t>Profile/nhis</t>
  </si>
  <si>
    <t>paincharactx/reasn4presentpain</t>
  </si>
  <si>
    <t>paincharactx/othdareson</t>
  </si>
  <si>
    <t>paincharactx/locatinpain</t>
  </si>
  <si>
    <t>paincharactx/otherlocatinpain</t>
  </si>
  <si>
    <t>paincharactx/duratinpain</t>
  </si>
  <si>
    <t>paincharactx/gradepain1</t>
  </si>
  <si>
    <t>paincharactx/timearrival</t>
  </si>
  <si>
    <t>paincharactx/timeseenphysi</t>
  </si>
  <si>
    <t>paincharactx/timeofinitialplan</t>
  </si>
  <si>
    <t>paincharactx/medicationreceive</t>
  </si>
  <si>
    <t>paincharactx/routemedic</t>
  </si>
  <si>
    <t>paincharactx/routemedi</t>
  </si>
  <si>
    <t>paincharactx/postanalgescore</t>
  </si>
  <si>
    <t>paincharactx/satisfywidovaalltreatmt</t>
  </si>
  <si>
    <t>paincharactx/satisfywidstaffrespect</t>
  </si>
  <si>
    <t>paincharactx/satisfywidskils</t>
  </si>
  <si>
    <t>paincharactx/satisfywidhourstreatmt</t>
  </si>
  <si>
    <t>paincharactx/recommedtreatmnt</t>
  </si>
  <si>
    <t>male</t>
  </si>
  <si>
    <t>tertiary</t>
  </si>
  <si>
    <t>christian</t>
  </si>
  <si>
    <t>married</t>
  </si>
  <si>
    <t>Akan</t>
  </si>
  <si>
    <t>orange</t>
  </si>
  <si>
    <t>yes</t>
  </si>
  <si>
    <t>morphine</t>
  </si>
  <si>
    <t>intravenous</t>
  </si>
  <si>
    <t>moderatesatisfaction</t>
  </si>
  <si>
    <t>maximumsatisfaction</t>
  </si>
  <si>
    <t>stronglyrecommended</t>
  </si>
  <si>
    <t>shs</t>
  </si>
  <si>
    <t>widow</t>
  </si>
  <si>
    <t>yellow</t>
  </si>
  <si>
    <t>sprain</t>
  </si>
  <si>
    <t>abdominalpain</t>
  </si>
  <si>
    <t>abdomen</t>
  </si>
  <si>
    <t>jhs</t>
  </si>
  <si>
    <t>muslim</t>
  </si>
  <si>
    <t>wounds</t>
  </si>
  <si>
    <t>other</t>
  </si>
  <si>
    <t>single</t>
  </si>
  <si>
    <t>no</t>
  </si>
  <si>
    <t>Scrotal and penile swelling</t>
  </si>
  <si>
    <t>Scrotum and penile</t>
  </si>
  <si>
    <t>Waist and chest pains</t>
  </si>
  <si>
    <t>nosatisfaction</t>
  </si>
  <si>
    <t>mildsatisfaction</t>
  </si>
  <si>
    <t>moderat recommended</t>
  </si>
  <si>
    <t>none</t>
  </si>
  <si>
    <t>female</t>
  </si>
  <si>
    <t>Trader</t>
  </si>
  <si>
    <t>fracture</t>
  </si>
  <si>
    <t>Shoulder</t>
  </si>
  <si>
    <t>Diclofenac and paracetamol</t>
  </si>
  <si>
    <t>oral</t>
  </si>
  <si>
    <t>Farmer</t>
  </si>
  <si>
    <t>Lacerations</t>
  </si>
  <si>
    <t>Inguinoscrotal swelling</t>
  </si>
  <si>
    <t>Scrotum</t>
  </si>
  <si>
    <t>3</t>
  </si>
  <si>
    <t>primary</t>
  </si>
  <si>
    <t>Unemployed</t>
  </si>
  <si>
    <t>Finger</t>
  </si>
  <si>
    <t>arm</t>
  </si>
  <si>
    <t>back</t>
  </si>
  <si>
    <t>Fingers</t>
  </si>
  <si>
    <t>cohabitating</t>
  </si>
  <si>
    <t>Swelling</t>
  </si>
  <si>
    <t>Ketamine</t>
  </si>
  <si>
    <t>Laceration</t>
  </si>
  <si>
    <t>Student</t>
  </si>
  <si>
    <t>Deep laceration</t>
  </si>
  <si>
    <t>Scalp</t>
  </si>
  <si>
    <t>tramadol</t>
  </si>
  <si>
    <t>intramuscular</t>
  </si>
  <si>
    <t>dislocations</t>
  </si>
  <si>
    <t>Tramadol and diclofenac</t>
  </si>
  <si>
    <t>Bodily pains</t>
  </si>
  <si>
    <t>Generalized</t>
  </si>
  <si>
    <t>paracetamol</t>
  </si>
  <si>
    <t>Pain</t>
  </si>
  <si>
    <t>Ewe</t>
  </si>
  <si>
    <t>Headache</t>
  </si>
  <si>
    <t>head</t>
  </si>
  <si>
    <t>Neck</t>
  </si>
  <si>
    <t>Sickle cell with painful left leg</t>
  </si>
  <si>
    <t>Lidocaine</t>
  </si>
  <si>
    <t>Subcutaneous</t>
  </si>
  <si>
    <t>Arm, leg and back</t>
  </si>
  <si>
    <t>diclofenic</t>
  </si>
  <si>
    <t>Both legs</t>
  </si>
  <si>
    <t>Flank and abdomen</t>
  </si>
  <si>
    <t>Paracetamol</t>
  </si>
  <si>
    <t>Artisan</t>
  </si>
  <si>
    <t>Morphine and lidocaine</t>
  </si>
  <si>
    <t>Both upper arm</t>
  </si>
  <si>
    <t>Head and waist</t>
  </si>
  <si>
    <t>Swelling and pain</t>
  </si>
  <si>
    <t>Scrotum and abdomen</t>
  </si>
  <si>
    <t>Inguinal</t>
  </si>
  <si>
    <t>Xylocaine</t>
  </si>
  <si>
    <t>Priapism</t>
  </si>
  <si>
    <t>Penis</t>
  </si>
  <si>
    <t>chest</t>
  </si>
  <si>
    <t>Cellulitis</t>
  </si>
  <si>
    <t>Laceration and near amputation</t>
  </si>
  <si>
    <t>Face and toes</t>
  </si>
  <si>
    <t>Head,arm and wrist</t>
  </si>
  <si>
    <t>Ketamine, Lidocaine, morphine</t>
  </si>
  <si>
    <t>Head</t>
  </si>
  <si>
    <t>Face and hand</t>
  </si>
  <si>
    <t>Ketamine, diazepam, morphine</t>
  </si>
  <si>
    <t>Palm</t>
  </si>
  <si>
    <t>Ketamine and Lidocaine</t>
  </si>
  <si>
    <t>Limbs</t>
  </si>
  <si>
    <t>Oral</t>
  </si>
  <si>
    <t>burns</t>
  </si>
  <si>
    <t>Tramadol, paracetamol</t>
  </si>
  <si>
    <t>Testis</t>
  </si>
  <si>
    <t>Thigh</t>
  </si>
  <si>
    <t>Sole</t>
  </si>
  <si>
    <t>Back pain</t>
  </si>
  <si>
    <t>Morphine and ketamine</t>
  </si>
  <si>
    <t>Infiltration</t>
  </si>
  <si>
    <t>Toe</t>
  </si>
  <si>
    <t>Periorbital pain</t>
  </si>
  <si>
    <t>Periorbital</t>
  </si>
  <si>
    <t>Diazepam</t>
  </si>
  <si>
    <t>Painful finger</t>
  </si>
  <si>
    <t>Painful deformed left fingers</t>
  </si>
  <si>
    <t>Left hand</t>
  </si>
  <si>
    <t>mildrecommended</t>
  </si>
  <si>
    <t>Left breast</t>
  </si>
  <si>
    <t>Morphine and paracetamol</t>
  </si>
  <si>
    <t>Face</t>
  </si>
  <si>
    <t>Ibuprofen</t>
  </si>
  <si>
    <t>Pethidine</t>
  </si>
  <si>
    <t>Painful waist and neck</t>
  </si>
  <si>
    <t>Neck and waist</t>
  </si>
  <si>
    <t>Injury to the face</t>
  </si>
  <si>
    <t>Multiple lacerations</t>
  </si>
  <si>
    <t>Knee and right arm</t>
  </si>
  <si>
    <t>Leg, headache</t>
  </si>
  <si>
    <t>Pain and swelling</t>
  </si>
  <si>
    <t>Back and neck</t>
  </si>
  <si>
    <t>Painful swollen hand</t>
  </si>
  <si>
    <t>Hand</t>
  </si>
  <si>
    <t>Face and mandibular</t>
  </si>
  <si>
    <t>red</t>
  </si>
  <si>
    <t>Poly trauma</t>
  </si>
  <si>
    <t>Forehead with multiple injuries</t>
  </si>
  <si>
    <t>Waist and head</t>
  </si>
  <si>
    <t>Chest</t>
  </si>
  <si>
    <t>Waist pain</t>
  </si>
  <si>
    <t>Painful neck</t>
  </si>
  <si>
    <t>Buscopan</t>
  </si>
  <si>
    <t>Flank and back</t>
  </si>
  <si>
    <t>Nerve block (Sciatic nerve)</t>
  </si>
  <si>
    <t>Scalp, knee and hand</t>
  </si>
  <si>
    <t>Sciatic nerve block</t>
  </si>
  <si>
    <t>vocation</t>
  </si>
  <si>
    <t>Foot</t>
  </si>
  <si>
    <t>Lip</t>
  </si>
  <si>
    <t>Neck, head and knee</t>
  </si>
  <si>
    <t>Thumb</t>
  </si>
  <si>
    <t>Injection</t>
  </si>
  <si>
    <t>Waist and thigh</t>
  </si>
  <si>
    <t>Leg, waist, forehead and finger</t>
  </si>
  <si>
    <t>Leg</t>
  </si>
  <si>
    <t>Neck and limbs</t>
  </si>
  <si>
    <t>Painful nose</t>
  </si>
  <si>
    <t>Nose</t>
  </si>
  <si>
    <t>Rib</t>
  </si>
  <si>
    <t>Fracture and wounds</t>
  </si>
  <si>
    <t>Face and arm</t>
  </si>
  <si>
    <t>Shoulder and neck</t>
  </si>
  <si>
    <t>traditionalist</t>
  </si>
  <si>
    <t>Jaw</t>
  </si>
  <si>
    <t>Abdomen and head</t>
  </si>
  <si>
    <t>Painful deformed left leg</t>
  </si>
  <si>
    <t>Neck, legs and waist</t>
  </si>
  <si>
    <t>Jaw, waist and leg</t>
  </si>
  <si>
    <t>Fractures and lacerations</t>
  </si>
  <si>
    <t>Ribs</t>
  </si>
  <si>
    <t>Severe headache</t>
  </si>
  <si>
    <t>Growth on the abdomen</t>
  </si>
  <si>
    <t>Inguinale</t>
  </si>
  <si>
    <t>Painful left leg</t>
  </si>
  <si>
    <t>Jaw pain</t>
  </si>
  <si>
    <t>Painful waist</t>
  </si>
  <si>
    <t>Neck, head</t>
  </si>
  <si>
    <t>Generalized malaise</t>
  </si>
  <si>
    <t>General body pain</t>
  </si>
  <si>
    <t>Pain in left thigh</t>
  </si>
  <si>
    <t>Left thigh</t>
  </si>
  <si>
    <t>Anal</t>
  </si>
  <si>
    <t>Thigh and arm</t>
  </si>
  <si>
    <t>Waist, back and neck</t>
  </si>
  <si>
    <t>Panadol</t>
  </si>
  <si>
    <t>Leg, waist and forehead</t>
  </si>
  <si>
    <t>Neck and head</t>
  </si>
  <si>
    <t>Waist and legs</t>
  </si>
  <si>
    <t>paincharactx/pthermedicationreceive1</t>
  </si>
  <si>
    <t>Severe Pain</t>
  </si>
  <si>
    <t>Moderate Pain</t>
  </si>
  <si>
    <t>Mild Pain</t>
  </si>
  <si>
    <t>Pre Categorize pain score</t>
  </si>
  <si>
    <t>Post Categorize pain score</t>
  </si>
  <si>
    <t>Northern</t>
  </si>
  <si>
    <t>Professional</t>
  </si>
  <si>
    <t>Service/Sales worker</t>
  </si>
  <si>
    <t>Retired/Pensioner</t>
  </si>
  <si>
    <t>Others</t>
  </si>
  <si>
    <t>legs</t>
  </si>
  <si>
    <t>ho</t>
  </si>
  <si>
    <t>Time to Physician assesment</t>
  </si>
  <si>
    <t>Waiting analgesic time</t>
  </si>
  <si>
    <t>WATM</t>
  </si>
  <si>
    <t>TPWM</t>
  </si>
  <si>
    <t>TPATA</t>
  </si>
  <si>
    <t>abdominalpain 2</t>
  </si>
  <si>
    <t>TPAM</t>
  </si>
  <si>
    <t>Adequacy of analgesia</t>
  </si>
  <si>
    <t>adequate</t>
  </si>
  <si>
    <t>inadequ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right"/>
    </xf>
    <xf numFmtId="0" fontId="0" fillId="0" borderId="0" xfId="0" applyFill="1"/>
    <xf numFmtId="0" fontId="0" fillId="2" borderId="0" xfId="0" applyNumberFormat="1" applyFill="1"/>
    <xf numFmtId="46" fontId="0" fillId="2" borderId="0" xfId="0" applyNumberFormat="1" applyFill="1"/>
    <xf numFmtId="164" fontId="0" fillId="2" borderId="0" xfId="0" applyNumberForma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379"/>
  <sheetViews>
    <sheetView tabSelected="1" topLeftCell="M1" workbookViewId="0">
      <selection activeCell="AF380" sqref="AF380"/>
    </sheetView>
  </sheetViews>
  <sheetFormatPr defaultColWidth="17.54296875" defaultRowHeight="14.5" x14ac:dyDescent="0.35"/>
  <cols>
    <col min="6" max="9" width="17.54296875" style="3"/>
    <col min="10" max="10" width="17.54296875" style="7"/>
    <col min="11" max="13" width="17.54296875" style="3"/>
    <col min="14" max="14" width="21.453125" style="3" customWidth="1"/>
    <col min="17" max="19" width="17.54296875" style="1"/>
    <col min="20" max="21" width="23.1796875" style="1" customWidth="1"/>
    <col min="22" max="23" width="16.453125" style="4" customWidth="1"/>
    <col min="24" max="26" width="17.54296875" style="4"/>
    <col min="34" max="34" width="28.1796875" customWidth="1"/>
    <col min="35" max="35" width="25.81640625" customWidth="1"/>
    <col min="36" max="36" width="25.54296875" customWidth="1"/>
    <col min="37" max="37" width="24.1796875" customWidth="1"/>
    <col min="38" max="38" width="27.453125" customWidth="1"/>
  </cols>
  <sheetData>
    <row r="1" spans="1:3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7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t="s">
        <v>14</v>
      </c>
      <c r="P1" t="s">
        <v>215</v>
      </c>
      <c r="Q1" s="1" t="s">
        <v>15</v>
      </c>
      <c r="R1" s="1" t="s">
        <v>16</v>
      </c>
      <c r="S1" s="1" t="s">
        <v>17</v>
      </c>
      <c r="T1" s="1" t="s">
        <v>228</v>
      </c>
      <c r="V1" s="4" t="s">
        <v>225</v>
      </c>
      <c r="W1" s="4" t="s">
        <v>226</v>
      </c>
      <c r="X1" s="6" t="s">
        <v>224</v>
      </c>
      <c r="Y1" s="6" t="s">
        <v>227</v>
      </c>
      <c r="Z1" s="6" t="s">
        <v>230</v>
      </c>
      <c r="AA1" t="s">
        <v>18</v>
      </c>
      <c r="AB1" t="s">
        <v>211</v>
      </c>
      <c r="AC1" t="s">
        <v>19</v>
      </c>
      <c r="AD1" t="s">
        <v>20</v>
      </c>
      <c r="AE1" t="s">
        <v>21</v>
      </c>
      <c r="AF1" t="s">
        <v>231</v>
      </c>
      <c r="AG1" t="s">
        <v>216</v>
      </c>
      <c r="AH1" t="s">
        <v>22</v>
      </c>
      <c r="AI1" t="s">
        <v>23</v>
      </c>
      <c r="AJ1" t="s">
        <v>24</v>
      </c>
      <c r="AK1" t="s">
        <v>25</v>
      </c>
      <c r="AL1" t="s">
        <v>26</v>
      </c>
    </row>
    <row r="2" spans="1:38" x14ac:dyDescent="0.35">
      <c r="A2" t="s">
        <v>27</v>
      </c>
      <c r="B2">
        <v>44</v>
      </c>
      <c r="C2" t="s">
        <v>28</v>
      </c>
      <c r="D2" t="s">
        <v>29</v>
      </c>
      <c r="E2" t="s">
        <v>30</v>
      </c>
      <c r="F2" s="3" t="s">
        <v>31</v>
      </c>
      <c r="G2" s="3" t="s">
        <v>218</v>
      </c>
      <c r="H2" s="3" t="s">
        <v>32</v>
      </c>
      <c r="I2" s="3" t="s">
        <v>33</v>
      </c>
      <c r="J2" s="7" t="s">
        <v>47</v>
      </c>
      <c r="L2" s="3" t="s">
        <v>222</v>
      </c>
      <c r="N2" s="3">
        <v>60</v>
      </c>
      <c r="O2">
        <v>10</v>
      </c>
      <c r="P2" t="s">
        <v>212</v>
      </c>
      <c r="Q2" s="1">
        <v>0.36319444444444443</v>
      </c>
      <c r="R2" s="1">
        <v>0.37847222222222227</v>
      </c>
      <c r="S2" s="1">
        <v>0.39583333333333331</v>
      </c>
      <c r="T2" s="1">
        <f>S2-R2</f>
        <v>1.7361111111111049E-2</v>
      </c>
      <c r="V2" s="5">
        <f>(S2-Q2)</f>
        <v>3.2638888888888884E-2</v>
      </c>
      <c r="W2" s="4">
        <f>V2*24*60</f>
        <v>46.999999999999993</v>
      </c>
      <c r="X2" s="5">
        <f>R2-Q2</f>
        <v>1.5277777777777835E-2</v>
      </c>
      <c r="Y2" s="4">
        <f>X2*24*60</f>
        <v>22.000000000000082</v>
      </c>
      <c r="Z2" s="4">
        <f>W2-Y2</f>
        <v>24.999999999999911</v>
      </c>
      <c r="AA2" t="s">
        <v>34</v>
      </c>
      <c r="AC2" t="s">
        <v>35</v>
      </c>
      <c r="AE2">
        <v>8</v>
      </c>
      <c r="AF2" t="s">
        <v>233</v>
      </c>
      <c r="AG2" t="s">
        <v>212</v>
      </c>
      <c r="AH2" t="s">
        <v>36</v>
      </c>
      <c r="AI2" t="s">
        <v>36</v>
      </c>
      <c r="AJ2" t="s">
        <v>36</v>
      </c>
      <c r="AK2" t="s">
        <v>37</v>
      </c>
      <c r="AL2" t="s">
        <v>38</v>
      </c>
    </row>
    <row r="3" spans="1:38" x14ac:dyDescent="0.35">
      <c r="A3" t="s">
        <v>27</v>
      </c>
      <c r="B3">
        <v>65</v>
      </c>
      <c r="C3" t="s">
        <v>39</v>
      </c>
      <c r="D3" t="s">
        <v>29</v>
      </c>
      <c r="E3" t="s">
        <v>40</v>
      </c>
      <c r="F3" s="3" t="s">
        <v>31</v>
      </c>
      <c r="G3" s="3" t="s">
        <v>220</v>
      </c>
      <c r="H3" s="3" t="s">
        <v>41</v>
      </c>
      <c r="I3" s="3" t="s">
        <v>33</v>
      </c>
      <c r="J3" s="7" t="s">
        <v>42</v>
      </c>
      <c r="L3" s="3" t="s">
        <v>222</v>
      </c>
      <c r="N3" s="3">
        <v>4320</v>
      </c>
      <c r="O3">
        <v>7</v>
      </c>
      <c r="P3" t="s">
        <v>212</v>
      </c>
      <c r="Q3" s="1">
        <v>0.36458333333333331</v>
      </c>
      <c r="R3" s="1">
        <v>0.43888888888888888</v>
      </c>
      <c r="S3" s="1">
        <v>0.44097222222222227</v>
      </c>
      <c r="T3" s="1">
        <f t="shared" ref="T3:T66" si="0">S3-R3</f>
        <v>2.0833333333333814E-3</v>
      </c>
      <c r="V3" s="5">
        <f t="shared" ref="V3:V5" si="1">(S3-Q3)</f>
        <v>7.6388888888888951E-2</v>
      </c>
      <c r="W3" s="4">
        <f t="shared" ref="W3:W66" si="2">V3*24*60</f>
        <v>110.00000000000009</v>
      </c>
      <c r="X3" s="5">
        <f t="shared" ref="X3:X66" si="3">R3-Q3</f>
        <v>7.4305555555555569E-2</v>
      </c>
      <c r="Y3" s="4">
        <f t="shared" ref="Y3:Y66" si="4">X3*24*60</f>
        <v>107.00000000000001</v>
      </c>
      <c r="Z3" s="4">
        <f t="shared" ref="Z3:Z66" si="5">W3-Y3</f>
        <v>3.0000000000000711</v>
      </c>
      <c r="AA3" t="s">
        <v>34</v>
      </c>
      <c r="AC3" t="s">
        <v>35</v>
      </c>
      <c r="AE3">
        <v>5</v>
      </c>
      <c r="AF3" t="s">
        <v>233</v>
      </c>
      <c r="AG3" t="s">
        <v>213</v>
      </c>
      <c r="AH3" t="s">
        <v>37</v>
      </c>
      <c r="AI3" t="s">
        <v>37</v>
      </c>
      <c r="AJ3" t="s">
        <v>37</v>
      </c>
      <c r="AK3" t="s">
        <v>37</v>
      </c>
      <c r="AL3" t="s">
        <v>38</v>
      </c>
    </row>
    <row r="4" spans="1:38" x14ac:dyDescent="0.35">
      <c r="A4" t="s">
        <v>27</v>
      </c>
      <c r="B4">
        <v>37</v>
      </c>
      <c r="C4" t="s">
        <v>28</v>
      </c>
      <c r="D4" t="s">
        <v>29</v>
      </c>
      <c r="E4" t="s">
        <v>30</v>
      </c>
      <c r="F4" s="3" t="s">
        <v>31</v>
      </c>
      <c r="G4" s="3" t="s">
        <v>218</v>
      </c>
      <c r="H4" s="3" t="s">
        <v>41</v>
      </c>
      <c r="I4" s="3" t="s">
        <v>33</v>
      </c>
      <c r="J4" s="7" t="s">
        <v>229</v>
      </c>
      <c r="L4" s="3" t="s">
        <v>44</v>
      </c>
      <c r="N4" s="3">
        <v>4320</v>
      </c>
      <c r="O4">
        <v>10</v>
      </c>
      <c r="P4" t="s">
        <v>212</v>
      </c>
      <c r="Q4" s="1">
        <v>0.51736111111111105</v>
      </c>
      <c r="R4" s="1">
        <v>0.65972222222222221</v>
      </c>
      <c r="S4" s="2">
        <v>0.72916666666666663</v>
      </c>
      <c r="T4" s="1">
        <f t="shared" si="0"/>
        <v>6.944444444444442E-2</v>
      </c>
      <c r="V4" s="5">
        <f>(S4-Q4)</f>
        <v>0.21180555555555558</v>
      </c>
      <c r="W4" s="4">
        <f t="shared" si="2"/>
        <v>305.00000000000006</v>
      </c>
      <c r="X4" s="5">
        <f t="shared" si="3"/>
        <v>0.14236111111111116</v>
      </c>
      <c r="Y4" s="4">
        <f t="shared" si="4"/>
        <v>205.00000000000006</v>
      </c>
      <c r="Z4" s="4">
        <f t="shared" si="5"/>
        <v>100</v>
      </c>
      <c r="AA4" t="s">
        <v>34</v>
      </c>
      <c r="AC4" t="s">
        <v>35</v>
      </c>
      <c r="AE4">
        <v>4</v>
      </c>
      <c r="AF4" t="s">
        <v>232</v>
      </c>
      <c r="AG4" t="s">
        <v>213</v>
      </c>
      <c r="AH4" t="s">
        <v>36</v>
      </c>
      <c r="AI4" t="s">
        <v>37</v>
      </c>
      <c r="AJ4" t="s">
        <v>37</v>
      </c>
      <c r="AK4" t="s">
        <v>36</v>
      </c>
      <c r="AL4" t="s">
        <v>38</v>
      </c>
    </row>
    <row r="5" spans="1:38" x14ac:dyDescent="0.35">
      <c r="A5" t="s">
        <v>27</v>
      </c>
      <c r="B5">
        <v>36</v>
      </c>
      <c r="C5" t="s">
        <v>45</v>
      </c>
      <c r="D5" t="s">
        <v>46</v>
      </c>
      <c r="E5" t="s">
        <v>30</v>
      </c>
      <c r="F5" s="3" t="s">
        <v>217</v>
      </c>
      <c r="G5" s="3" t="s">
        <v>59</v>
      </c>
      <c r="H5" s="3" t="s">
        <v>41</v>
      </c>
      <c r="I5" s="3" t="s">
        <v>33</v>
      </c>
      <c r="J5" s="7" t="s">
        <v>47</v>
      </c>
      <c r="L5" s="3" t="s">
        <v>222</v>
      </c>
      <c r="N5" s="3">
        <v>120</v>
      </c>
      <c r="O5">
        <v>7</v>
      </c>
      <c r="P5" t="s">
        <v>212</v>
      </c>
      <c r="Q5" s="1">
        <v>0.3576388888888889</v>
      </c>
      <c r="R5" s="1">
        <v>0.45833333333333331</v>
      </c>
      <c r="S5" s="1">
        <v>0.53125</v>
      </c>
      <c r="T5" s="1">
        <f t="shared" si="0"/>
        <v>7.2916666666666685E-2</v>
      </c>
      <c r="V5" s="5">
        <f t="shared" si="1"/>
        <v>0.1736111111111111</v>
      </c>
      <c r="W5" s="4">
        <f t="shared" si="2"/>
        <v>249.99999999999997</v>
      </c>
      <c r="X5" s="5">
        <f t="shared" si="3"/>
        <v>0.10069444444444442</v>
      </c>
      <c r="Y5" s="4">
        <f t="shared" si="4"/>
        <v>144.99999999999997</v>
      </c>
      <c r="Z5" s="4">
        <f t="shared" si="5"/>
        <v>105</v>
      </c>
      <c r="AA5" t="s">
        <v>34</v>
      </c>
      <c r="AC5" t="s">
        <v>35</v>
      </c>
      <c r="AE5">
        <v>5</v>
      </c>
      <c r="AF5" t="s">
        <v>233</v>
      </c>
      <c r="AG5" t="s">
        <v>213</v>
      </c>
      <c r="AH5" t="s">
        <v>36</v>
      </c>
      <c r="AI5" t="s">
        <v>36</v>
      </c>
      <c r="AJ5" t="s">
        <v>37</v>
      </c>
      <c r="AK5" t="s">
        <v>36</v>
      </c>
      <c r="AL5" t="s">
        <v>38</v>
      </c>
    </row>
    <row r="6" spans="1:38" x14ac:dyDescent="0.35">
      <c r="A6" t="s">
        <v>27</v>
      </c>
      <c r="B6">
        <v>35</v>
      </c>
      <c r="C6" t="s">
        <v>28</v>
      </c>
      <c r="D6" t="s">
        <v>29</v>
      </c>
      <c r="E6" t="s">
        <v>49</v>
      </c>
      <c r="F6" s="3" t="s">
        <v>31</v>
      </c>
      <c r="G6" s="3" t="s">
        <v>218</v>
      </c>
      <c r="H6" s="3" t="s">
        <v>41</v>
      </c>
      <c r="I6" s="3" t="s">
        <v>33</v>
      </c>
      <c r="J6" s="7" t="s">
        <v>48</v>
      </c>
      <c r="K6" s="3" t="s">
        <v>89</v>
      </c>
      <c r="L6" s="3" t="s">
        <v>48</v>
      </c>
      <c r="M6" s="3" t="s">
        <v>204</v>
      </c>
      <c r="N6" s="3">
        <v>7200</v>
      </c>
      <c r="O6">
        <v>6</v>
      </c>
      <c r="P6" t="s">
        <v>213</v>
      </c>
      <c r="Q6" s="1">
        <v>0.41319444444444442</v>
      </c>
      <c r="R6" s="1">
        <v>0.61458333333333337</v>
      </c>
      <c r="S6" s="1">
        <v>0.875</v>
      </c>
      <c r="T6" s="1">
        <f t="shared" si="0"/>
        <v>0.26041666666666663</v>
      </c>
      <c r="V6" s="5">
        <f t="shared" ref="V6:V37" si="6">(S6-Q6)</f>
        <v>0.46180555555555558</v>
      </c>
      <c r="W6" s="4">
        <f t="shared" si="2"/>
        <v>665</v>
      </c>
      <c r="X6" s="5">
        <f t="shared" si="3"/>
        <v>0.20138888888888895</v>
      </c>
      <c r="Y6" s="4">
        <f t="shared" si="4"/>
        <v>290.00000000000011</v>
      </c>
      <c r="Z6" s="4">
        <f t="shared" si="5"/>
        <v>374.99999999999989</v>
      </c>
      <c r="AA6" t="s">
        <v>34</v>
      </c>
      <c r="AC6" t="s">
        <v>35</v>
      </c>
      <c r="AE6">
        <v>2</v>
      </c>
      <c r="AF6" t="s">
        <v>232</v>
      </c>
      <c r="AG6" t="s">
        <v>214</v>
      </c>
      <c r="AH6" t="s">
        <v>36</v>
      </c>
      <c r="AI6" t="s">
        <v>36</v>
      </c>
      <c r="AJ6" t="s">
        <v>36</v>
      </c>
      <c r="AK6" t="s">
        <v>55</v>
      </c>
      <c r="AL6" t="s">
        <v>140</v>
      </c>
    </row>
    <row r="7" spans="1:38" x14ac:dyDescent="0.35">
      <c r="A7" t="s">
        <v>27</v>
      </c>
      <c r="B7">
        <v>30</v>
      </c>
      <c r="C7" t="s">
        <v>39</v>
      </c>
      <c r="D7" t="s">
        <v>29</v>
      </c>
      <c r="E7" t="s">
        <v>30</v>
      </c>
      <c r="F7" s="3" t="s">
        <v>31</v>
      </c>
      <c r="G7" s="3" t="s">
        <v>64</v>
      </c>
      <c r="H7" s="3" t="s">
        <v>41</v>
      </c>
      <c r="I7" s="3" t="s">
        <v>33</v>
      </c>
      <c r="J7" s="7" t="s">
        <v>229</v>
      </c>
      <c r="L7" s="3" t="s">
        <v>44</v>
      </c>
      <c r="N7" s="3">
        <v>5760</v>
      </c>
      <c r="O7">
        <v>6</v>
      </c>
      <c r="P7" t="s">
        <v>213</v>
      </c>
      <c r="Q7" s="1">
        <v>0.41666666666666669</v>
      </c>
      <c r="R7" s="1">
        <v>0.47916666666666669</v>
      </c>
      <c r="S7" s="2">
        <v>0.54166666666666663</v>
      </c>
      <c r="T7" s="1">
        <f t="shared" si="0"/>
        <v>6.2499999999999944E-2</v>
      </c>
      <c r="V7" s="5">
        <f t="shared" si="6"/>
        <v>0.12499999999999994</v>
      </c>
      <c r="W7" s="4">
        <f t="shared" si="2"/>
        <v>179.99999999999991</v>
      </c>
      <c r="X7" s="5">
        <f t="shared" si="3"/>
        <v>6.25E-2</v>
      </c>
      <c r="Y7" s="4">
        <f t="shared" si="4"/>
        <v>90</v>
      </c>
      <c r="Z7" s="4">
        <f t="shared" si="5"/>
        <v>89.999999999999915</v>
      </c>
      <c r="AA7" t="s">
        <v>34</v>
      </c>
      <c r="AC7" t="s">
        <v>35</v>
      </c>
      <c r="AE7">
        <v>4</v>
      </c>
      <c r="AF7" t="s">
        <v>233</v>
      </c>
      <c r="AG7" t="s">
        <v>213</v>
      </c>
      <c r="AH7" t="s">
        <v>37</v>
      </c>
      <c r="AI7" t="s">
        <v>37</v>
      </c>
      <c r="AJ7" t="s">
        <v>37</v>
      </c>
      <c r="AK7" t="s">
        <v>37</v>
      </c>
      <c r="AL7" t="s">
        <v>38</v>
      </c>
    </row>
    <row r="8" spans="1:38" x14ac:dyDescent="0.35">
      <c r="A8" t="s">
        <v>27</v>
      </c>
      <c r="B8">
        <v>40</v>
      </c>
      <c r="C8" t="s">
        <v>39</v>
      </c>
      <c r="D8" t="s">
        <v>29</v>
      </c>
      <c r="E8" t="s">
        <v>30</v>
      </c>
      <c r="F8" s="3" t="s">
        <v>31</v>
      </c>
      <c r="G8" s="3" t="s">
        <v>102</v>
      </c>
      <c r="H8" s="3" t="s">
        <v>41</v>
      </c>
      <c r="I8" s="3" t="s">
        <v>33</v>
      </c>
      <c r="J8" s="7" t="s">
        <v>60</v>
      </c>
      <c r="L8" s="3" t="s">
        <v>222</v>
      </c>
      <c r="N8" s="3">
        <v>240</v>
      </c>
      <c r="O8">
        <v>3</v>
      </c>
      <c r="P8" t="s">
        <v>214</v>
      </c>
      <c r="Q8" s="1">
        <v>0.51041666666666663</v>
      </c>
      <c r="R8" s="1">
        <v>0.54166666666666663</v>
      </c>
      <c r="S8" s="1">
        <v>0.63124999999999998</v>
      </c>
      <c r="T8" s="1">
        <f t="shared" si="0"/>
        <v>8.9583333333333348E-2</v>
      </c>
      <c r="V8" s="5">
        <f t="shared" si="6"/>
        <v>0.12083333333333335</v>
      </c>
      <c r="W8" s="4">
        <f t="shared" si="2"/>
        <v>174.00000000000003</v>
      </c>
      <c r="X8" s="5">
        <f t="shared" si="3"/>
        <v>3.125E-2</v>
      </c>
      <c r="Y8" s="4">
        <f t="shared" si="4"/>
        <v>45</v>
      </c>
      <c r="Z8" s="4">
        <f t="shared" si="5"/>
        <v>129.00000000000003</v>
      </c>
      <c r="AA8" t="s">
        <v>34</v>
      </c>
      <c r="AC8" t="s">
        <v>35</v>
      </c>
      <c r="AE8">
        <v>1</v>
      </c>
      <c r="AF8" t="s">
        <v>232</v>
      </c>
      <c r="AG8" t="s">
        <v>214</v>
      </c>
      <c r="AH8" t="s">
        <v>37</v>
      </c>
      <c r="AI8" t="s">
        <v>37</v>
      </c>
      <c r="AJ8" t="s">
        <v>37</v>
      </c>
      <c r="AK8" t="s">
        <v>37</v>
      </c>
      <c r="AL8" t="s">
        <v>38</v>
      </c>
    </row>
    <row r="9" spans="1:38" x14ac:dyDescent="0.35">
      <c r="A9" t="s">
        <v>27</v>
      </c>
      <c r="B9">
        <v>50</v>
      </c>
      <c r="C9" t="s">
        <v>45</v>
      </c>
      <c r="D9" t="s">
        <v>29</v>
      </c>
      <c r="E9" t="s">
        <v>30</v>
      </c>
      <c r="F9" s="3" t="s">
        <v>31</v>
      </c>
      <c r="G9" s="3" t="s">
        <v>64</v>
      </c>
      <c r="H9" s="3" t="s">
        <v>41</v>
      </c>
      <c r="I9" s="3" t="s">
        <v>33</v>
      </c>
      <c r="J9" s="7" t="s">
        <v>229</v>
      </c>
      <c r="L9" s="3" t="s">
        <v>44</v>
      </c>
      <c r="N9" s="3">
        <v>1440</v>
      </c>
      <c r="O9">
        <v>10</v>
      </c>
      <c r="P9" t="s">
        <v>212</v>
      </c>
      <c r="Q9" s="1">
        <v>0.59722222222222221</v>
      </c>
      <c r="R9" s="1">
        <v>0.65972222222222221</v>
      </c>
      <c r="S9" s="1">
        <v>0.71875</v>
      </c>
      <c r="T9" s="1">
        <f t="shared" si="0"/>
        <v>5.902777777777779E-2</v>
      </c>
      <c r="V9" s="5">
        <f t="shared" si="6"/>
        <v>0.12152777777777779</v>
      </c>
      <c r="W9" s="4">
        <f t="shared" si="2"/>
        <v>175.00000000000003</v>
      </c>
      <c r="X9" s="5">
        <f t="shared" si="3"/>
        <v>6.25E-2</v>
      </c>
      <c r="Y9" s="4">
        <f t="shared" si="4"/>
        <v>90</v>
      </c>
      <c r="Z9" s="4">
        <f t="shared" si="5"/>
        <v>85.000000000000028</v>
      </c>
      <c r="AA9" t="s">
        <v>34</v>
      </c>
      <c r="AC9" t="s">
        <v>35</v>
      </c>
      <c r="AE9">
        <v>3</v>
      </c>
      <c r="AF9" t="s">
        <v>232</v>
      </c>
      <c r="AG9" t="s">
        <v>214</v>
      </c>
      <c r="AH9" t="s">
        <v>37</v>
      </c>
      <c r="AI9" t="s">
        <v>37</v>
      </c>
      <c r="AJ9" t="s">
        <v>37</v>
      </c>
      <c r="AK9" t="s">
        <v>37</v>
      </c>
      <c r="AL9" t="s">
        <v>38</v>
      </c>
    </row>
    <row r="10" spans="1:38" x14ac:dyDescent="0.35">
      <c r="A10" t="s">
        <v>27</v>
      </c>
      <c r="B10">
        <v>32</v>
      </c>
      <c r="C10" t="s">
        <v>45</v>
      </c>
      <c r="D10" t="s">
        <v>29</v>
      </c>
      <c r="E10" t="s">
        <v>30</v>
      </c>
      <c r="F10" s="3" t="s">
        <v>31</v>
      </c>
      <c r="G10" s="3" t="s">
        <v>102</v>
      </c>
      <c r="H10" s="3" t="s">
        <v>41</v>
      </c>
      <c r="I10" s="3" t="s">
        <v>33</v>
      </c>
      <c r="J10" s="7" t="s">
        <v>229</v>
      </c>
      <c r="L10" s="3" t="s">
        <v>44</v>
      </c>
      <c r="N10" s="3">
        <v>4320</v>
      </c>
      <c r="O10">
        <v>10</v>
      </c>
      <c r="P10" t="s">
        <v>212</v>
      </c>
      <c r="Q10" s="1">
        <v>0.58680555555555558</v>
      </c>
      <c r="R10" s="1">
        <v>0.64583333333333337</v>
      </c>
      <c r="S10" s="1">
        <v>0.70138888888888884</v>
      </c>
      <c r="T10" s="1">
        <f t="shared" si="0"/>
        <v>5.5555555555555469E-2</v>
      </c>
      <c r="V10" s="5">
        <f t="shared" si="6"/>
        <v>0.11458333333333326</v>
      </c>
      <c r="W10" s="4">
        <f t="shared" si="2"/>
        <v>164.99999999999989</v>
      </c>
      <c r="X10" s="5">
        <f t="shared" si="3"/>
        <v>5.902777777777779E-2</v>
      </c>
      <c r="Y10" s="4">
        <f t="shared" si="4"/>
        <v>85.000000000000014</v>
      </c>
      <c r="Z10" s="4">
        <f t="shared" si="5"/>
        <v>79.999999999999872</v>
      </c>
      <c r="AA10" t="s">
        <v>34</v>
      </c>
      <c r="AC10" t="s">
        <v>35</v>
      </c>
      <c r="AE10">
        <v>5</v>
      </c>
      <c r="AF10" t="s">
        <v>232</v>
      </c>
      <c r="AG10" t="s">
        <v>213</v>
      </c>
      <c r="AH10" t="s">
        <v>37</v>
      </c>
      <c r="AI10" t="s">
        <v>37</v>
      </c>
      <c r="AJ10" t="s">
        <v>37</v>
      </c>
      <c r="AK10" t="s">
        <v>37</v>
      </c>
      <c r="AL10" t="s">
        <v>38</v>
      </c>
    </row>
    <row r="11" spans="1:38" x14ac:dyDescent="0.35">
      <c r="A11" t="s">
        <v>27</v>
      </c>
      <c r="B11">
        <v>31</v>
      </c>
      <c r="C11" t="s">
        <v>57</v>
      </c>
      <c r="D11" t="s">
        <v>46</v>
      </c>
      <c r="E11" t="s">
        <v>49</v>
      </c>
      <c r="F11" s="3" t="s">
        <v>217</v>
      </c>
      <c r="G11" s="3" t="s">
        <v>219</v>
      </c>
      <c r="H11" s="3" t="s">
        <v>41</v>
      </c>
      <c r="I11" s="3" t="s">
        <v>33</v>
      </c>
      <c r="J11" s="7" t="s">
        <v>229</v>
      </c>
      <c r="L11" s="3" t="s">
        <v>44</v>
      </c>
      <c r="N11" s="3">
        <v>2880</v>
      </c>
      <c r="O11">
        <v>4</v>
      </c>
      <c r="P11" t="s">
        <v>213</v>
      </c>
      <c r="Q11" s="1">
        <v>0.43888888888888888</v>
      </c>
      <c r="R11" s="1">
        <v>0.44444444444444442</v>
      </c>
      <c r="S11" s="1">
        <v>0.6875</v>
      </c>
      <c r="T11" s="1">
        <f t="shared" si="0"/>
        <v>0.24305555555555558</v>
      </c>
      <c r="V11" s="5">
        <f t="shared" si="6"/>
        <v>0.24861111111111112</v>
      </c>
      <c r="W11" s="4">
        <f t="shared" si="2"/>
        <v>358</v>
      </c>
      <c r="X11" s="5">
        <f t="shared" si="3"/>
        <v>5.5555555555555358E-3</v>
      </c>
      <c r="Y11" s="4">
        <f t="shared" si="4"/>
        <v>7.9999999999999716</v>
      </c>
      <c r="Z11" s="4">
        <f t="shared" si="5"/>
        <v>350</v>
      </c>
      <c r="AA11" t="s">
        <v>34</v>
      </c>
      <c r="AC11" t="s">
        <v>35</v>
      </c>
      <c r="AE11">
        <v>1</v>
      </c>
      <c r="AF11" t="s">
        <v>232</v>
      </c>
      <c r="AG11" t="s">
        <v>214</v>
      </c>
      <c r="AH11" t="s">
        <v>37</v>
      </c>
      <c r="AI11" t="s">
        <v>37</v>
      </c>
      <c r="AJ11" t="s">
        <v>37</v>
      </c>
      <c r="AK11" t="s">
        <v>37</v>
      </c>
      <c r="AL11" t="s">
        <v>38</v>
      </c>
    </row>
    <row r="12" spans="1:38" x14ac:dyDescent="0.35">
      <c r="A12" t="s">
        <v>27</v>
      </c>
      <c r="B12">
        <v>23</v>
      </c>
      <c r="C12" t="s">
        <v>45</v>
      </c>
      <c r="D12" t="s">
        <v>46</v>
      </c>
      <c r="E12" t="s">
        <v>75</v>
      </c>
      <c r="F12" s="3" t="s">
        <v>31</v>
      </c>
      <c r="G12" s="3" t="s">
        <v>219</v>
      </c>
      <c r="H12" s="3" t="s">
        <v>41</v>
      </c>
      <c r="I12" s="3" t="s">
        <v>33</v>
      </c>
      <c r="J12" s="7" t="s">
        <v>47</v>
      </c>
      <c r="L12" s="3" t="s">
        <v>92</v>
      </c>
      <c r="N12" s="3">
        <v>45</v>
      </c>
      <c r="O12">
        <v>6</v>
      </c>
      <c r="P12" t="s">
        <v>213</v>
      </c>
      <c r="Q12" s="1">
        <v>0.53819444444444442</v>
      </c>
      <c r="R12" s="1">
        <v>0.55208333333333337</v>
      </c>
      <c r="S12" s="1">
        <v>0.5625</v>
      </c>
      <c r="T12" s="1">
        <f t="shared" si="0"/>
        <v>1.041666666666663E-2</v>
      </c>
      <c r="V12" s="5">
        <f t="shared" si="6"/>
        <v>2.430555555555558E-2</v>
      </c>
      <c r="W12" s="4">
        <f t="shared" si="2"/>
        <v>35.000000000000036</v>
      </c>
      <c r="X12" s="5">
        <f t="shared" si="3"/>
        <v>1.3888888888888951E-2</v>
      </c>
      <c r="Y12" s="4">
        <f t="shared" si="4"/>
        <v>20.000000000000089</v>
      </c>
      <c r="Z12" s="4">
        <f t="shared" si="5"/>
        <v>14.999999999999947</v>
      </c>
      <c r="AA12" t="s">
        <v>48</v>
      </c>
      <c r="AB12" t="s">
        <v>95</v>
      </c>
      <c r="AC12" t="s">
        <v>48</v>
      </c>
      <c r="AD12" t="s">
        <v>132</v>
      </c>
      <c r="AE12">
        <v>4</v>
      </c>
      <c r="AF12" t="s">
        <v>233</v>
      </c>
      <c r="AG12" t="s">
        <v>213</v>
      </c>
      <c r="AH12" t="s">
        <v>37</v>
      </c>
      <c r="AI12" t="s">
        <v>37</v>
      </c>
      <c r="AJ12" t="s">
        <v>37</v>
      </c>
      <c r="AK12" t="s">
        <v>37</v>
      </c>
      <c r="AL12" t="s">
        <v>38</v>
      </c>
    </row>
    <row r="13" spans="1:38" x14ac:dyDescent="0.35">
      <c r="A13" t="s">
        <v>27</v>
      </c>
      <c r="B13">
        <v>27</v>
      </c>
      <c r="C13" t="s">
        <v>39</v>
      </c>
      <c r="D13" t="s">
        <v>46</v>
      </c>
      <c r="E13" t="s">
        <v>49</v>
      </c>
      <c r="F13" s="3" t="s">
        <v>217</v>
      </c>
      <c r="G13" s="3" t="s">
        <v>59</v>
      </c>
      <c r="H13" s="3" t="s">
        <v>41</v>
      </c>
      <c r="I13" s="3" t="s">
        <v>33</v>
      </c>
      <c r="J13" s="7" t="s">
        <v>47</v>
      </c>
      <c r="L13" s="3" t="s">
        <v>222</v>
      </c>
      <c r="N13" s="3">
        <v>5760</v>
      </c>
      <c r="O13">
        <v>5</v>
      </c>
      <c r="P13" t="s">
        <v>213</v>
      </c>
      <c r="Q13" s="1">
        <v>0.61805555555555558</v>
      </c>
      <c r="R13" s="1">
        <v>0.72916666666666663</v>
      </c>
      <c r="S13" s="1">
        <v>0.78333333333333333</v>
      </c>
      <c r="T13" s="1">
        <f t="shared" si="0"/>
        <v>5.4166666666666696E-2</v>
      </c>
      <c r="V13" s="5">
        <f t="shared" si="6"/>
        <v>0.16527777777777775</v>
      </c>
      <c r="W13" s="4">
        <f t="shared" si="2"/>
        <v>237.99999999999994</v>
      </c>
      <c r="X13" s="5">
        <f t="shared" si="3"/>
        <v>0.11111111111111105</v>
      </c>
      <c r="Y13" s="4">
        <f t="shared" si="4"/>
        <v>159.99999999999991</v>
      </c>
      <c r="Z13" s="4">
        <f t="shared" si="5"/>
        <v>78.000000000000028</v>
      </c>
      <c r="AA13" t="s">
        <v>48</v>
      </c>
      <c r="AB13" t="s">
        <v>62</v>
      </c>
      <c r="AC13" t="s">
        <v>63</v>
      </c>
      <c r="AE13">
        <v>3</v>
      </c>
      <c r="AF13" t="s">
        <v>233</v>
      </c>
      <c r="AG13" t="s">
        <v>214</v>
      </c>
      <c r="AH13" t="s">
        <v>36</v>
      </c>
      <c r="AI13" t="s">
        <v>36</v>
      </c>
      <c r="AJ13" t="s">
        <v>36</v>
      </c>
      <c r="AK13" t="s">
        <v>55</v>
      </c>
      <c r="AL13" t="s">
        <v>56</v>
      </c>
    </row>
    <row r="14" spans="1:38" x14ac:dyDescent="0.35">
      <c r="A14" t="s">
        <v>58</v>
      </c>
      <c r="B14">
        <v>28</v>
      </c>
      <c r="C14" t="s">
        <v>57</v>
      </c>
      <c r="D14" t="s">
        <v>29</v>
      </c>
      <c r="E14" t="s">
        <v>30</v>
      </c>
      <c r="F14" s="3" t="s">
        <v>217</v>
      </c>
      <c r="G14" s="3" t="s">
        <v>64</v>
      </c>
      <c r="H14" s="3" t="s">
        <v>41</v>
      </c>
      <c r="I14" s="3" t="s">
        <v>33</v>
      </c>
      <c r="J14" s="7" t="s">
        <v>47</v>
      </c>
      <c r="L14" s="3" t="s">
        <v>92</v>
      </c>
      <c r="N14" s="3">
        <v>540</v>
      </c>
      <c r="O14">
        <v>10</v>
      </c>
      <c r="P14" t="s">
        <v>212</v>
      </c>
      <c r="Q14" s="1">
        <v>0.40972222222222227</v>
      </c>
      <c r="R14" s="1">
        <v>0.58333333333333337</v>
      </c>
      <c r="S14" s="1">
        <v>0.77777777777777779</v>
      </c>
      <c r="T14" s="1">
        <f t="shared" si="0"/>
        <v>0.19444444444444442</v>
      </c>
      <c r="V14" s="5">
        <f t="shared" si="6"/>
        <v>0.36805555555555552</v>
      </c>
      <c r="W14" s="4">
        <f t="shared" si="2"/>
        <v>529.99999999999989</v>
      </c>
      <c r="X14" s="5">
        <f t="shared" si="3"/>
        <v>0.1736111111111111</v>
      </c>
      <c r="Y14" s="4">
        <f t="shared" si="4"/>
        <v>249.99999999999997</v>
      </c>
      <c r="Z14" s="4">
        <f t="shared" si="5"/>
        <v>279.99999999999989</v>
      </c>
      <c r="AA14" t="s">
        <v>34</v>
      </c>
      <c r="AC14" t="s">
        <v>35</v>
      </c>
      <c r="AE14">
        <v>3</v>
      </c>
      <c r="AF14" t="s">
        <v>232</v>
      </c>
      <c r="AG14" t="s">
        <v>214</v>
      </c>
      <c r="AH14" t="s">
        <v>36</v>
      </c>
      <c r="AI14" t="s">
        <v>36</v>
      </c>
      <c r="AJ14" t="s">
        <v>36</v>
      </c>
      <c r="AK14" t="s">
        <v>55</v>
      </c>
      <c r="AL14" t="s">
        <v>56</v>
      </c>
    </row>
    <row r="15" spans="1:38" x14ac:dyDescent="0.35">
      <c r="A15" t="s">
        <v>27</v>
      </c>
      <c r="B15">
        <v>20</v>
      </c>
      <c r="C15" t="s">
        <v>39</v>
      </c>
      <c r="D15" t="s">
        <v>29</v>
      </c>
      <c r="E15" t="s">
        <v>49</v>
      </c>
      <c r="F15" s="3" t="s">
        <v>31</v>
      </c>
      <c r="G15" s="3" t="s">
        <v>102</v>
      </c>
      <c r="H15" s="3" t="s">
        <v>41</v>
      </c>
      <c r="I15" s="3" t="s">
        <v>50</v>
      </c>
      <c r="J15" s="7" t="s">
        <v>65</v>
      </c>
      <c r="L15" s="3" t="s">
        <v>161</v>
      </c>
      <c r="N15" s="3">
        <v>120</v>
      </c>
      <c r="O15">
        <v>7</v>
      </c>
      <c r="P15" t="s">
        <v>212</v>
      </c>
      <c r="Q15" s="1">
        <v>0.4201388888888889</v>
      </c>
      <c r="R15" s="1">
        <v>0.51388888888888895</v>
      </c>
      <c r="S15" s="1">
        <v>0.78472222222222221</v>
      </c>
      <c r="T15" s="1">
        <f t="shared" si="0"/>
        <v>0.27083333333333326</v>
      </c>
      <c r="V15" s="5">
        <f t="shared" si="6"/>
        <v>0.36458333333333331</v>
      </c>
      <c r="W15" s="4">
        <f t="shared" si="2"/>
        <v>525</v>
      </c>
      <c r="X15" s="5">
        <f t="shared" si="3"/>
        <v>9.3750000000000056E-2</v>
      </c>
      <c r="Y15" s="4">
        <f t="shared" si="4"/>
        <v>135.00000000000009</v>
      </c>
      <c r="Z15" s="4">
        <f t="shared" si="5"/>
        <v>389.99999999999989</v>
      </c>
      <c r="AA15" t="s">
        <v>34</v>
      </c>
      <c r="AC15" t="s">
        <v>35</v>
      </c>
      <c r="AE15">
        <v>2</v>
      </c>
      <c r="AF15" t="s">
        <v>232</v>
      </c>
      <c r="AG15" t="s">
        <v>214</v>
      </c>
      <c r="AH15" t="s">
        <v>36</v>
      </c>
      <c r="AI15" t="s">
        <v>36</v>
      </c>
      <c r="AJ15" t="s">
        <v>36</v>
      </c>
      <c r="AK15" t="s">
        <v>55</v>
      </c>
      <c r="AL15" t="s">
        <v>38</v>
      </c>
    </row>
    <row r="16" spans="1:38" x14ac:dyDescent="0.35">
      <c r="A16" t="s">
        <v>58</v>
      </c>
      <c r="B16">
        <v>36</v>
      </c>
      <c r="C16" t="s">
        <v>69</v>
      </c>
      <c r="D16" t="s">
        <v>29</v>
      </c>
      <c r="E16" t="s">
        <v>30</v>
      </c>
      <c r="F16" s="3" t="s">
        <v>31</v>
      </c>
      <c r="G16" s="3" t="s">
        <v>59</v>
      </c>
      <c r="H16" s="3" t="s">
        <v>41</v>
      </c>
      <c r="I16" s="3" t="s">
        <v>50</v>
      </c>
      <c r="J16" s="7" t="s">
        <v>60</v>
      </c>
      <c r="L16" s="3" t="s">
        <v>72</v>
      </c>
      <c r="N16" s="3">
        <v>120</v>
      </c>
      <c r="O16">
        <v>8</v>
      </c>
      <c r="P16" t="s">
        <v>212</v>
      </c>
      <c r="Q16" s="1">
        <v>0.59027777777777779</v>
      </c>
      <c r="R16" s="1">
        <v>0.70972222222222225</v>
      </c>
      <c r="S16" s="1">
        <v>0.8125</v>
      </c>
      <c r="T16" s="1">
        <f t="shared" si="0"/>
        <v>0.10277777777777775</v>
      </c>
      <c r="V16" s="5">
        <f t="shared" si="6"/>
        <v>0.22222222222222221</v>
      </c>
      <c r="W16" s="4">
        <f t="shared" si="2"/>
        <v>320</v>
      </c>
      <c r="X16" s="5">
        <f t="shared" si="3"/>
        <v>0.11944444444444446</v>
      </c>
      <c r="Y16" s="4">
        <f t="shared" si="4"/>
        <v>172.00000000000003</v>
      </c>
      <c r="Z16" s="4">
        <f t="shared" si="5"/>
        <v>147.99999999999997</v>
      </c>
      <c r="AA16" t="s">
        <v>34</v>
      </c>
      <c r="AC16" t="s">
        <v>35</v>
      </c>
      <c r="AE16">
        <v>3</v>
      </c>
      <c r="AF16" t="s">
        <v>232</v>
      </c>
      <c r="AG16" t="s">
        <v>214</v>
      </c>
      <c r="AH16" t="s">
        <v>37</v>
      </c>
      <c r="AI16" t="s">
        <v>37</v>
      </c>
      <c r="AJ16" t="s">
        <v>37</v>
      </c>
      <c r="AK16" t="s">
        <v>55</v>
      </c>
      <c r="AL16" t="s">
        <v>38</v>
      </c>
    </row>
    <row r="17" spans="1:38" x14ac:dyDescent="0.35">
      <c r="A17" t="s">
        <v>58</v>
      </c>
      <c r="B17">
        <v>42</v>
      </c>
      <c r="C17" t="s">
        <v>39</v>
      </c>
      <c r="D17" t="s">
        <v>29</v>
      </c>
      <c r="E17" t="s">
        <v>49</v>
      </c>
      <c r="F17" s="3" t="s">
        <v>31</v>
      </c>
      <c r="G17" s="3" t="s">
        <v>59</v>
      </c>
      <c r="H17" s="3" t="s">
        <v>41</v>
      </c>
      <c r="I17" s="3" t="s">
        <v>33</v>
      </c>
      <c r="J17" s="7" t="s">
        <v>60</v>
      </c>
      <c r="L17" s="3" t="s">
        <v>222</v>
      </c>
      <c r="N17" s="3">
        <v>480</v>
      </c>
      <c r="O17">
        <v>8</v>
      </c>
      <c r="P17" t="s">
        <v>212</v>
      </c>
      <c r="Q17" s="1">
        <v>0.59722222222222221</v>
      </c>
      <c r="R17" s="1">
        <v>0.70833333333333337</v>
      </c>
      <c r="S17" s="1">
        <v>0.79861111111111116</v>
      </c>
      <c r="T17" s="1">
        <f t="shared" si="0"/>
        <v>9.027777777777779E-2</v>
      </c>
      <c r="V17" s="5">
        <f t="shared" si="6"/>
        <v>0.20138888888888895</v>
      </c>
      <c r="W17" s="4">
        <f t="shared" si="2"/>
        <v>290.00000000000011</v>
      </c>
      <c r="X17" s="5">
        <f t="shared" si="3"/>
        <v>0.11111111111111116</v>
      </c>
      <c r="Y17" s="4">
        <f t="shared" si="4"/>
        <v>160.00000000000006</v>
      </c>
      <c r="Z17" s="4">
        <f t="shared" si="5"/>
        <v>130.00000000000006</v>
      </c>
      <c r="AA17" t="s">
        <v>34</v>
      </c>
      <c r="AC17" t="s">
        <v>35</v>
      </c>
      <c r="AD17" t="s">
        <v>68</v>
      </c>
      <c r="AE17">
        <v>2</v>
      </c>
      <c r="AF17" t="s">
        <v>232</v>
      </c>
      <c r="AG17" t="s">
        <v>214</v>
      </c>
      <c r="AH17" t="s">
        <v>36</v>
      </c>
      <c r="AI17" t="s">
        <v>36</v>
      </c>
      <c r="AJ17" t="s">
        <v>36</v>
      </c>
      <c r="AK17" t="s">
        <v>55</v>
      </c>
      <c r="AL17" t="s">
        <v>56</v>
      </c>
    </row>
    <row r="18" spans="1:38" x14ac:dyDescent="0.35">
      <c r="A18" t="s">
        <v>58</v>
      </c>
      <c r="B18">
        <v>57</v>
      </c>
      <c r="C18" t="s">
        <v>69</v>
      </c>
      <c r="D18" t="s">
        <v>29</v>
      </c>
      <c r="E18" t="s">
        <v>40</v>
      </c>
      <c r="F18" s="3" t="s">
        <v>31</v>
      </c>
      <c r="G18" s="3" t="s">
        <v>70</v>
      </c>
      <c r="H18" s="3" t="s">
        <v>41</v>
      </c>
      <c r="I18" s="3" t="s">
        <v>33</v>
      </c>
      <c r="J18" s="7" t="s">
        <v>60</v>
      </c>
      <c r="L18" s="3" t="s">
        <v>72</v>
      </c>
      <c r="N18" s="3">
        <v>1320</v>
      </c>
      <c r="O18">
        <v>3</v>
      </c>
      <c r="P18" t="s">
        <v>214</v>
      </c>
      <c r="Q18" s="1">
        <v>0.57986111111111105</v>
      </c>
      <c r="R18" s="1">
        <v>0.7319444444444444</v>
      </c>
      <c r="S18" s="1">
        <v>0.77083333333333337</v>
      </c>
      <c r="T18" s="1">
        <f t="shared" si="0"/>
        <v>3.8888888888888973E-2</v>
      </c>
      <c r="V18" s="5">
        <f t="shared" si="6"/>
        <v>0.19097222222222232</v>
      </c>
      <c r="W18" s="4">
        <f t="shared" si="2"/>
        <v>275.00000000000011</v>
      </c>
      <c r="X18" s="5">
        <f t="shared" si="3"/>
        <v>0.15208333333333335</v>
      </c>
      <c r="Y18" s="4">
        <f t="shared" si="4"/>
        <v>219.00000000000003</v>
      </c>
      <c r="Z18" s="4">
        <f t="shared" si="5"/>
        <v>56.000000000000085</v>
      </c>
      <c r="AA18" t="s">
        <v>34</v>
      </c>
      <c r="AC18" t="s">
        <v>35</v>
      </c>
      <c r="AE18">
        <v>2</v>
      </c>
      <c r="AF18" t="s">
        <v>233</v>
      </c>
      <c r="AG18" t="s">
        <v>214</v>
      </c>
      <c r="AH18" t="s">
        <v>36</v>
      </c>
      <c r="AI18" t="s">
        <v>36</v>
      </c>
      <c r="AJ18" t="s">
        <v>36</v>
      </c>
      <c r="AK18" t="s">
        <v>55</v>
      </c>
      <c r="AL18" t="s">
        <v>56</v>
      </c>
    </row>
    <row r="19" spans="1:38" x14ac:dyDescent="0.35">
      <c r="A19" t="s">
        <v>27</v>
      </c>
      <c r="B19">
        <v>20</v>
      </c>
      <c r="C19" t="s">
        <v>57</v>
      </c>
      <c r="D19" t="s">
        <v>29</v>
      </c>
      <c r="E19" t="s">
        <v>49</v>
      </c>
      <c r="F19" s="3" t="s">
        <v>31</v>
      </c>
      <c r="G19" s="3" t="s">
        <v>102</v>
      </c>
      <c r="H19" s="3" t="s">
        <v>41</v>
      </c>
      <c r="I19" s="3" t="s">
        <v>33</v>
      </c>
      <c r="J19" s="7" t="s">
        <v>229</v>
      </c>
      <c r="L19" s="3" t="s">
        <v>44</v>
      </c>
      <c r="N19" s="3">
        <v>2880</v>
      </c>
      <c r="O19">
        <v>8</v>
      </c>
      <c r="P19" t="s">
        <v>212</v>
      </c>
      <c r="Q19" s="1">
        <v>0.60763888888888895</v>
      </c>
      <c r="R19" s="1">
        <v>0.75</v>
      </c>
      <c r="S19" s="1">
        <v>0.84375</v>
      </c>
      <c r="T19" s="1">
        <f t="shared" si="0"/>
        <v>9.375E-2</v>
      </c>
      <c r="V19" s="5">
        <f t="shared" si="6"/>
        <v>0.23611111111111105</v>
      </c>
      <c r="W19" s="4">
        <f t="shared" si="2"/>
        <v>339.99999999999989</v>
      </c>
      <c r="X19" s="5">
        <f t="shared" si="3"/>
        <v>0.14236111111111105</v>
      </c>
      <c r="Y19" s="4">
        <f t="shared" si="4"/>
        <v>204.99999999999991</v>
      </c>
      <c r="Z19" s="4">
        <f t="shared" si="5"/>
        <v>134.99999999999997</v>
      </c>
      <c r="AA19" t="s">
        <v>34</v>
      </c>
      <c r="AC19" t="s">
        <v>35</v>
      </c>
      <c r="AE19">
        <v>3</v>
      </c>
      <c r="AF19" t="s">
        <v>232</v>
      </c>
      <c r="AG19" t="s">
        <v>214</v>
      </c>
      <c r="AH19" t="s">
        <v>36</v>
      </c>
      <c r="AI19" t="s">
        <v>55</v>
      </c>
      <c r="AJ19" t="s">
        <v>36</v>
      </c>
      <c r="AK19" t="s">
        <v>55</v>
      </c>
      <c r="AL19" t="s">
        <v>56</v>
      </c>
    </row>
    <row r="20" spans="1:38" x14ac:dyDescent="0.35">
      <c r="A20" t="s">
        <v>27</v>
      </c>
      <c r="B20">
        <v>31</v>
      </c>
      <c r="C20" t="s">
        <v>45</v>
      </c>
      <c r="D20" t="s">
        <v>29</v>
      </c>
      <c r="E20" t="s">
        <v>30</v>
      </c>
      <c r="F20" s="3" t="s">
        <v>217</v>
      </c>
      <c r="G20" s="3" t="s">
        <v>59</v>
      </c>
      <c r="H20" s="3" t="s">
        <v>32</v>
      </c>
      <c r="I20" s="3" t="s">
        <v>50</v>
      </c>
      <c r="J20" s="7" t="s">
        <v>60</v>
      </c>
      <c r="L20" s="3" t="s">
        <v>72</v>
      </c>
      <c r="N20" s="3">
        <v>540</v>
      </c>
      <c r="O20">
        <v>10</v>
      </c>
      <c r="P20" t="s">
        <v>212</v>
      </c>
      <c r="Q20" s="1">
        <v>0.40486111111111112</v>
      </c>
      <c r="R20" s="1">
        <v>0.4375</v>
      </c>
      <c r="S20" s="1">
        <v>0.44444444444444442</v>
      </c>
      <c r="T20" s="1">
        <f t="shared" si="0"/>
        <v>6.9444444444444198E-3</v>
      </c>
      <c r="V20" s="5">
        <f t="shared" si="6"/>
        <v>3.9583333333333304E-2</v>
      </c>
      <c r="W20" s="4">
        <f t="shared" si="2"/>
        <v>56.999999999999957</v>
      </c>
      <c r="X20" s="5">
        <f t="shared" si="3"/>
        <v>3.2638888888888884E-2</v>
      </c>
      <c r="Y20" s="4">
        <f t="shared" si="4"/>
        <v>46.999999999999993</v>
      </c>
      <c r="Z20" s="4">
        <f t="shared" si="5"/>
        <v>9.9999999999999645</v>
      </c>
      <c r="AA20" t="s">
        <v>34</v>
      </c>
      <c r="AC20" t="s">
        <v>35</v>
      </c>
      <c r="AE20">
        <v>8</v>
      </c>
      <c r="AF20" t="s">
        <v>233</v>
      </c>
      <c r="AG20" t="s">
        <v>212</v>
      </c>
      <c r="AH20" t="s">
        <v>36</v>
      </c>
      <c r="AI20" t="s">
        <v>37</v>
      </c>
      <c r="AJ20" t="s">
        <v>37</v>
      </c>
      <c r="AK20" t="s">
        <v>37</v>
      </c>
      <c r="AL20" t="s">
        <v>38</v>
      </c>
    </row>
    <row r="21" spans="1:38" x14ac:dyDescent="0.35">
      <c r="A21" t="s">
        <v>27</v>
      </c>
      <c r="B21">
        <v>57</v>
      </c>
      <c r="C21" t="s">
        <v>28</v>
      </c>
      <c r="D21" t="s">
        <v>57</v>
      </c>
      <c r="E21" t="s">
        <v>30</v>
      </c>
      <c r="F21" s="3" t="s">
        <v>31</v>
      </c>
      <c r="G21" s="3" t="s">
        <v>219</v>
      </c>
      <c r="H21" s="3" t="s">
        <v>41</v>
      </c>
      <c r="I21" s="3" t="s">
        <v>50</v>
      </c>
      <c r="J21" s="7" t="s">
        <v>60</v>
      </c>
      <c r="L21" s="3" t="s">
        <v>73</v>
      </c>
      <c r="N21" s="3">
        <v>360</v>
      </c>
      <c r="O21">
        <v>8</v>
      </c>
      <c r="P21" t="s">
        <v>212</v>
      </c>
      <c r="Q21" s="1">
        <v>0.56944444444444442</v>
      </c>
      <c r="R21" s="1">
        <v>0.66666666666666663</v>
      </c>
      <c r="S21" s="1">
        <v>0.72222222222222221</v>
      </c>
      <c r="T21" s="1">
        <f t="shared" si="0"/>
        <v>5.555555555555558E-2</v>
      </c>
      <c r="V21" s="5">
        <f t="shared" si="6"/>
        <v>0.15277777777777779</v>
      </c>
      <c r="W21" s="4">
        <f t="shared" si="2"/>
        <v>220.00000000000003</v>
      </c>
      <c r="X21" s="5">
        <f t="shared" si="3"/>
        <v>9.722222222222221E-2</v>
      </c>
      <c r="Y21" s="4">
        <f t="shared" si="4"/>
        <v>139.99999999999997</v>
      </c>
      <c r="Z21" s="4">
        <f t="shared" si="5"/>
        <v>80.000000000000057</v>
      </c>
      <c r="AA21" t="s">
        <v>34</v>
      </c>
      <c r="AC21" t="s">
        <v>35</v>
      </c>
      <c r="AE21">
        <v>5</v>
      </c>
      <c r="AF21" t="s">
        <v>233</v>
      </c>
      <c r="AG21" t="s">
        <v>213</v>
      </c>
      <c r="AH21" t="s">
        <v>37</v>
      </c>
      <c r="AI21" t="s">
        <v>37</v>
      </c>
      <c r="AJ21" t="s">
        <v>37</v>
      </c>
      <c r="AK21" t="s">
        <v>55</v>
      </c>
      <c r="AL21" t="s">
        <v>38</v>
      </c>
    </row>
    <row r="22" spans="1:38" x14ac:dyDescent="0.35">
      <c r="A22" t="s">
        <v>27</v>
      </c>
      <c r="B22">
        <v>35</v>
      </c>
      <c r="C22" t="s">
        <v>69</v>
      </c>
      <c r="D22" t="s">
        <v>46</v>
      </c>
      <c r="E22" t="s">
        <v>30</v>
      </c>
      <c r="F22" s="3" t="s">
        <v>217</v>
      </c>
      <c r="G22" s="3" t="s">
        <v>102</v>
      </c>
      <c r="H22" s="3" t="s">
        <v>41</v>
      </c>
      <c r="I22" s="3" t="s">
        <v>33</v>
      </c>
      <c r="J22" s="7" t="s">
        <v>60</v>
      </c>
      <c r="L22" s="3" t="s">
        <v>72</v>
      </c>
      <c r="N22" s="3">
        <v>60</v>
      </c>
      <c r="O22">
        <v>4</v>
      </c>
      <c r="P22" t="s">
        <v>213</v>
      </c>
      <c r="Q22" s="1">
        <v>0.61805555555555558</v>
      </c>
      <c r="R22" s="1">
        <v>0.68055555555555547</v>
      </c>
      <c r="S22" s="1">
        <v>0.73263888888888884</v>
      </c>
      <c r="T22" s="1">
        <f t="shared" si="0"/>
        <v>5.208333333333337E-2</v>
      </c>
      <c r="V22" s="5">
        <f t="shared" si="6"/>
        <v>0.11458333333333326</v>
      </c>
      <c r="W22" s="4">
        <f t="shared" si="2"/>
        <v>164.99999999999989</v>
      </c>
      <c r="X22" s="5">
        <f t="shared" si="3"/>
        <v>6.2499999999999889E-2</v>
      </c>
      <c r="Y22" s="4">
        <f t="shared" si="4"/>
        <v>89.999999999999844</v>
      </c>
      <c r="Z22" s="4">
        <f t="shared" si="5"/>
        <v>75.000000000000043</v>
      </c>
      <c r="AA22" t="s">
        <v>34</v>
      </c>
      <c r="AC22" t="s">
        <v>35</v>
      </c>
      <c r="AE22">
        <v>1</v>
      </c>
      <c r="AF22" t="s">
        <v>232</v>
      </c>
      <c r="AG22" t="s">
        <v>214</v>
      </c>
      <c r="AH22" t="s">
        <v>37</v>
      </c>
      <c r="AI22" t="s">
        <v>36</v>
      </c>
      <c r="AJ22" t="s">
        <v>37</v>
      </c>
      <c r="AK22" t="s">
        <v>55</v>
      </c>
      <c r="AL22" t="s">
        <v>56</v>
      </c>
    </row>
    <row r="23" spans="1:38" x14ac:dyDescent="0.35">
      <c r="A23" t="s">
        <v>58</v>
      </c>
      <c r="B23">
        <v>18</v>
      </c>
      <c r="C23" t="s">
        <v>45</v>
      </c>
      <c r="D23" t="s">
        <v>29</v>
      </c>
      <c r="E23" t="s">
        <v>75</v>
      </c>
      <c r="F23" s="3" t="s">
        <v>217</v>
      </c>
      <c r="G23" s="3" t="s">
        <v>102</v>
      </c>
      <c r="H23" s="3" t="s">
        <v>41</v>
      </c>
      <c r="I23" s="3" t="s">
        <v>33</v>
      </c>
      <c r="J23" s="7" t="s">
        <v>229</v>
      </c>
      <c r="L23" s="3" t="s">
        <v>44</v>
      </c>
      <c r="N23" s="3">
        <v>4320</v>
      </c>
      <c r="O23">
        <v>4</v>
      </c>
      <c r="P23" t="s">
        <v>213</v>
      </c>
      <c r="Q23" s="1">
        <v>0.40416666666666662</v>
      </c>
      <c r="R23" s="1">
        <v>0.47916666666666669</v>
      </c>
      <c r="S23" s="1">
        <v>0.54166666666666663</v>
      </c>
      <c r="T23" s="1">
        <f t="shared" si="0"/>
        <v>6.2499999999999944E-2</v>
      </c>
      <c r="V23" s="5">
        <f t="shared" si="6"/>
        <v>0.13750000000000001</v>
      </c>
      <c r="W23" s="4">
        <f t="shared" si="2"/>
        <v>198.00000000000003</v>
      </c>
      <c r="X23" s="5">
        <f t="shared" si="3"/>
        <v>7.5000000000000067E-2</v>
      </c>
      <c r="Y23" s="4">
        <f t="shared" si="4"/>
        <v>108.0000000000001</v>
      </c>
      <c r="Z23" s="4">
        <f t="shared" si="5"/>
        <v>89.999999999999929</v>
      </c>
      <c r="AA23" t="s">
        <v>34</v>
      </c>
      <c r="AC23" t="s">
        <v>35</v>
      </c>
      <c r="AE23">
        <v>3</v>
      </c>
      <c r="AF23" t="s">
        <v>233</v>
      </c>
      <c r="AG23" t="s">
        <v>214</v>
      </c>
      <c r="AH23" t="s">
        <v>37</v>
      </c>
      <c r="AI23" t="s">
        <v>37</v>
      </c>
      <c r="AJ23" t="s">
        <v>37</v>
      </c>
      <c r="AK23" t="s">
        <v>37</v>
      </c>
      <c r="AL23" t="s">
        <v>38</v>
      </c>
    </row>
    <row r="24" spans="1:38" x14ac:dyDescent="0.35">
      <c r="A24" t="s">
        <v>58</v>
      </c>
      <c r="B24">
        <v>33</v>
      </c>
      <c r="C24" t="s">
        <v>28</v>
      </c>
      <c r="D24" t="s">
        <v>29</v>
      </c>
      <c r="E24" t="s">
        <v>30</v>
      </c>
      <c r="F24" s="3" t="s">
        <v>31</v>
      </c>
      <c r="G24" s="3" t="s">
        <v>218</v>
      </c>
      <c r="H24" s="3" t="s">
        <v>32</v>
      </c>
      <c r="I24" s="3" t="s">
        <v>33</v>
      </c>
      <c r="J24" s="7" t="s">
        <v>76</v>
      </c>
      <c r="L24" s="3" t="s">
        <v>73</v>
      </c>
      <c r="N24" s="3">
        <v>1200</v>
      </c>
      <c r="O24">
        <v>10</v>
      </c>
      <c r="P24" t="s">
        <v>212</v>
      </c>
      <c r="Q24" s="1">
        <v>0.46527777777777773</v>
      </c>
      <c r="R24" s="1">
        <v>0.5</v>
      </c>
      <c r="S24" s="1">
        <v>0.51597222222222217</v>
      </c>
      <c r="T24" s="1">
        <f t="shared" si="0"/>
        <v>1.5972222222222165E-2</v>
      </c>
      <c r="V24" s="5">
        <f t="shared" si="6"/>
        <v>5.0694444444444431E-2</v>
      </c>
      <c r="W24" s="4">
        <f t="shared" si="2"/>
        <v>72.999999999999986</v>
      </c>
      <c r="X24" s="5">
        <f t="shared" si="3"/>
        <v>3.4722222222222265E-2</v>
      </c>
      <c r="Y24" s="4">
        <f t="shared" si="4"/>
        <v>50.000000000000064</v>
      </c>
      <c r="Z24" s="4">
        <f t="shared" si="5"/>
        <v>22.999999999999922</v>
      </c>
      <c r="AA24" t="s">
        <v>34</v>
      </c>
      <c r="AC24" t="s">
        <v>35</v>
      </c>
      <c r="AE24">
        <v>7</v>
      </c>
      <c r="AF24" t="s">
        <v>233</v>
      </c>
      <c r="AG24" t="s">
        <v>212</v>
      </c>
      <c r="AH24" t="s">
        <v>37</v>
      </c>
      <c r="AI24" t="s">
        <v>37</v>
      </c>
      <c r="AJ24" t="s">
        <v>37</v>
      </c>
      <c r="AK24" t="s">
        <v>36</v>
      </c>
      <c r="AL24" t="s">
        <v>38</v>
      </c>
    </row>
    <row r="25" spans="1:38" x14ac:dyDescent="0.35">
      <c r="A25" t="s">
        <v>27</v>
      </c>
      <c r="B25">
        <v>47</v>
      </c>
      <c r="C25" t="s">
        <v>69</v>
      </c>
      <c r="D25" t="s">
        <v>46</v>
      </c>
      <c r="E25" t="s">
        <v>30</v>
      </c>
      <c r="F25" s="3" t="s">
        <v>217</v>
      </c>
      <c r="G25" s="3" t="s">
        <v>219</v>
      </c>
      <c r="H25" s="3" t="s">
        <v>41</v>
      </c>
      <c r="I25" s="3" t="s">
        <v>33</v>
      </c>
      <c r="J25" s="7" t="s">
        <v>60</v>
      </c>
      <c r="L25" s="3" t="s">
        <v>222</v>
      </c>
      <c r="N25" s="3">
        <v>1440</v>
      </c>
      <c r="O25">
        <v>9</v>
      </c>
      <c r="P25" t="s">
        <v>212</v>
      </c>
      <c r="Q25" s="1">
        <v>0.57291666666666663</v>
      </c>
      <c r="R25" s="1">
        <v>0.63888888888888895</v>
      </c>
      <c r="S25" s="1">
        <v>0.72916666666666663</v>
      </c>
      <c r="T25" s="1">
        <f t="shared" si="0"/>
        <v>9.0277777777777679E-2</v>
      </c>
      <c r="V25" s="5">
        <f t="shared" si="6"/>
        <v>0.15625</v>
      </c>
      <c r="W25" s="4">
        <f t="shared" si="2"/>
        <v>225</v>
      </c>
      <c r="X25" s="5">
        <f t="shared" si="3"/>
        <v>6.5972222222222321E-2</v>
      </c>
      <c r="Y25" s="4">
        <f t="shared" si="4"/>
        <v>95.000000000000142</v>
      </c>
      <c r="Z25" s="4">
        <f t="shared" si="5"/>
        <v>129.99999999999986</v>
      </c>
      <c r="AA25" t="s">
        <v>48</v>
      </c>
      <c r="AB25" t="s">
        <v>77</v>
      </c>
      <c r="AC25" t="s">
        <v>35</v>
      </c>
      <c r="AE25">
        <v>5</v>
      </c>
      <c r="AF25" t="s">
        <v>233</v>
      </c>
      <c r="AG25" t="s">
        <v>213</v>
      </c>
      <c r="AH25" t="s">
        <v>37</v>
      </c>
      <c r="AI25" t="s">
        <v>37</v>
      </c>
      <c r="AJ25" t="s">
        <v>37</v>
      </c>
      <c r="AK25" t="s">
        <v>36</v>
      </c>
      <c r="AL25" t="s">
        <v>38</v>
      </c>
    </row>
    <row r="26" spans="1:38" x14ac:dyDescent="0.35">
      <c r="A26" t="s">
        <v>27</v>
      </c>
      <c r="B26">
        <v>37</v>
      </c>
      <c r="C26" t="s">
        <v>39</v>
      </c>
      <c r="D26" t="s">
        <v>29</v>
      </c>
      <c r="E26" t="s">
        <v>30</v>
      </c>
      <c r="F26" s="3" t="s">
        <v>31</v>
      </c>
      <c r="G26" s="3" t="s">
        <v>218</v>
      </c>
      <c r="H26" s="3" t="s">
        <v>32</v>
      </c>
      <c r="I26" s="3" t="s">
        <v>50</v>
      </c>
      <c r="J26" s="7" t="s">
        <v>60</v>
      </c>
      <c r="L26" s="3" t="s">
        <v>222</v>
      </c>
      <c r="N26" s="3">
        <v>1440</v>
      </c>
      <c r="O26">
        <v>5</v>
      </c>
      <c r="P26" t="s">
        <v>213</v>
      </c>
      <c r="Q26" s="1">
        <v>0.61805555555555558</v>
      </c>
      <c r="R26" s="1">
        <v>0.62222222222222223</v>
      </c>
      <c r="S26" s="1">
        <v>0.71527777777777779</v>
      </c>
      <c r="T26" s="1">
        <f t="shared" si="0"/>
        <v>9.3055555555555558E-2</v>
      </c>
      <c r="V26" s="5">
        <f t="shared" si="6"/>
        <v>9.722222222222221E-2</v>
      </c>
      <c r="W26" s="4">
        <f t="shared" si="2"/>
        <v>139.99999999999997</v>
      </c>
      <c r="X26" s="5">
        <f t="shared" si="3"/>
        <v>4.1666666666666519E-3</v>
      </c>
      <c r="Y26" s="4">
        <f t="shared" si="4"/>
        <v>5.9999999999999787</v>
      </c>
      <c r="Z26" s="4">
        <f t="shared" si="5"/>
        <v>134</v>
      </c>
      <c r="AA26" t="s">
        <v>48</v>
      </c>
      <c r="AB26" t="s">
        <v>77</v>
      </c>
      <c r="AC26" t="s">
        <v>35</v>
      </c>
      <c r="AE26">
        <v>4</v>
      </c>
      <c r="AF26" t="s">
        <v>233</v>
      </c>
      <c r="AG26" t="s">
        <v>213</v>
      </c>
      <c r="AH26" t="s">
        <v>37</v>
      </c>
      <c r="AI26" t="s">
        <v>37</v>
      </c>
      <c r="AJ26" t="s">
        <v>37</v>
      </c>
      <c r="AK26" t="s">
        <v>37</v>
      </c>
      <c r="AL26" t="s">
        <v>38</v>
      </c>
    </row>
    <row r="27" spans="1:38" x14ac:dyDescent="0.35">
      <c r="A27" t="s">
        <v>58</v>
      </c>
      <c r="B27">
        <v>52</v>
      </c>
      <c r="C27" t="s">
        <v>45</v>
      </c>
      <c r="D27" t="s">
        <v>29</v>
      </c>
      <c r="E27" t="s">
        <v>30</v>
      </c>
      <c r="F27" s="3" t="s">
        <v>31</v>
      </c>
      <c r="G27" s="3" t="s">
        <v>59</v>
      </c>
      <c r="H27" s="3" t="s">
        <v>41</v>
      </c>
      <c r="I27" s="3" t="s">
        <v>33</v>
      </c>
      <c r="J27" s="7" t="s">
        <v>229</v>
      </c>
      <c r="L27" s="3" t="s">
        <v>44</v>
      </c>
      <c r="N27" s="3">
        <v>4320</v>
      </c>
      <c r="O27">
        <v>10</v>
      </c>
      <c r="P27" t="s">
        <v>212</v>
      </c>
      <c r="Q27" s="1">
        <v>0.54861111111111105</v>
      </c>
      <c r="R27" s="1">
        <v>0.66666666666666663</v>
      </c>
      <c r="S27" s="1">
        <v>0.75</v>
      </c>
      <c r="T27" s="1">
        <f t="shared" si="0"/>
        <v>8.333333333333337E-2</v>
      </c>
      <c r="V27" s="5">
        <f t="shared" si="6"/>
        <v>0.20138888888888895</v>
      </c>
      <c r="W27" s="4">
        <f t="shared" si="2"/>
        <v>290.00000000000011</v>
      </c>
      <c r="X27" s="5">
        <f t="shared" si="3"/>
        <v>0.11805555555555558</v>
      </c>
      <c r="Y27" s="4">
        <f t="shared" si="4"/>
        <v>170.00000000000003</v>
      </c>
      <c r="Z27" s="4">
        <f t="shared" si="5"/>
        <v>120.00000000000009</v>
      </c>
      <c r="AA27" t="s">
        <v>34</v>
      </c>
      <c r="AC27" t="s">
        <v>35</v>
      </c>
      <c r="AE27">
        <v>4</v>
      </c>
      <c r="AF27" t="s">
        <v>232</v>
      </c>
      <c r="AG27" t="s">
        <v>213</v>
      </c>
      <c r="AH27" t="s">
        <v>36</v>
      </c>
      <c r="AI27" t="s">
        <v>36</v>
      </c>
      <c r="AJ27" t="s">
        <v>36</v>
      </c>
      <c r="AK27" t="s">
        <v>55</v>
      </c>
      <c r="AL27" t="s">
        <v>56</v>
      </c>
    </row>
    <row r="28" spans="1:38" x14ac:dyDescent="0.35">
      <c r="A28" t="s">
        <v>27</v>
      </c>
      <c r="B28">
        <v>45</v>
      </c>
      <c r="C28" t="s">
        <v>45</v>
      </c>
      <c r="D28" t="s">
        <v>29</v>
      </c>
      <c r="E28" t="s">
        <v>30</v>
      </c>
      <c r="F28" s="3" t="s">
        <v>31</v>
      </c>
      <c r="G28" s="3" t="s">
        <v>59</v>
      </c>
      <c r="H28" s="3" t="s">
        <v>32</v>
      </c>
      <c r="I28" s="3" t="s">
        <v>33</v>
      </c>
      <c r="J28" s="7" t="s">
        <v>65</v>
      </c>
      <c r="L28" s="3" t="s">
        <v>92</v>
      </c>
      <c r="N28" s="3">
        <v>4320</v>
      </c>
      <c r="O28">
        <v>4</v>
      </c>
      <c r="P28" t="s">
        <v>213</v>
      </c>
      <c r="Q28" s="1">
        <v>0.44791666666666669</v>
      </c>
      <c r="R28" s="1">
        <v>0.52777777777777779</v>
      </c>
      <c r="S28" s="1">
        <v>0.64583333333333337</v>
      </c>
      <c r="T28" s="1">
        <f t="shared" si="0"/>
        <v>0.11805555555555558</v>
      </c>
      <c r="V28" s="5">
        <f t="shared" si="6"/>
        <v>0.19791666666666669</v>
      </c>
      <c r="W28" s="4">
        <f t="shared" si="2"/>
        <v>285</v>
      </c>
      <c r="X28" s="5">
        <f t="shared" si="3"/>
        <v>7.9861111111111105E-2</v>
      </c>
      <c r="Y28" s="4">
        <f t="shared" si="4"/>
        <v>114.99999999999999</v>
      </c>
      <c r="Z28" s="4">
        <f t="shared" si="5"/>
        <v>170</v>
      </c>
      <c r="AA28" t="s">
        <v>34</v>
      </c>
      <c r="AC28" t="s">
        <v>35</v>
      </c>
      <c r="AE28">
        <v>2</v>
      </c>
      <c r="AF28" t="s">
        <v>232</v>
      </c>
      <c r="AG28" t="s">
        <v>214</v>
      </c>
      <c r="AH28" t="s">
        <v>37</v>
      </c>
      <c r="AI28" t="s">
        <v>37</v>
      </c>
      <c r="AJ28" t="s">
        <v>37</v>
      </c>
      <c r="AK28" t="s">
        <v>36</v>
      </c>
      <c r="AL28" t="s">
        <v>38</v>
      </c>
    </row>
    <row r="29" spans="1:38" x14ac:dyDescent="0.35">
      <c r="A29" t="s">
        <v>58</v>
      </c>
      <c r="B29">
        <v>62</v>
      </c>
      <c r="C29" t="s">
        <v>45</v>
      </c>
      <c r="D29" t="s">
        <v>29</v>
      </c>
      <c r="E29" t="s">
        <v>30</v>
      </c>
      <c r="F29" s="3" t="s">
        <v>31</v>
      </c>
      <c r="G29" s="3" t="s">
        <v>70</v>
      </c>
      <c r="H29" s="3" t="s">
        <v>41</v>
      </c>
      <c r="I29" s="3" t="s">
        <v>50</v>
      </c>
      <c r="J29" s="7" t="s">
        <v>60</v>
      </c>
      <c r="L29" s="3" t="s">
        <v>72</v>
      </c>
      <c r="N29" s="3">
        <v>600</v>
      </c>
      <c r="O29">
        <v>7</v>
      </c>
      <c r="P29" t="s">
        <v>212</v>
      </c>
      <c r="Q29" s="1">
        <v>0</v>
      </c>
      <c r="R29" s="1">
        <v>8.3333333333333329E-2</v>
      </c>
      <c r="S29" s="1">
        <v>0.26041666666666669</v>
      </c>
      <c r="T29" s="1">
        <f t="shared" si="0"/>
        <v>0.17708333333333337</v>
      </c>
      <c r="V29" s="5">
        <f t="shared" si="6"/>
        <v>0.26041666666666669</v>
      </c>
      <c r="W29" s="4">
        <f t="shared" si="2"/>
        <v>375</v>
      </c>
      <c r="X29" s="5">
        <f t="shared" si="3"/>
        <v>8.3333333333333329E-2</v>
      </c>
      <c r="Y29" s="4">
        <f t="shared" si="4"/>
        <v>120</v>
      </c>
      <c r="Z29" s="4">
        <f t="shared" si="5"/>
        <v>255</v>
      </c>
      <c r="AA29" t="s">
        <v>98</v>
      </c>
      <c r="AC29" t="s">
        <v>35</v>
      </c>
      <c r="AE29">
        <v>4</v>
      </c>
      <c r="AF29" t="s">
        <v>233</v>
      </c>
      <c r="AG29" t="s">
        <v>213</v>
      </c>
      <c r="AH29" t="s">
        <v>36</v>
      </c>
      <c r="AI29" t="s">
        <v>36</v>
      </c>
      <c r="AJ29" t="s">
        <v>36</v>
      </c>
      <c r="AK29" t="s">
        <v>55</v>
      </c>
      <c r="AL29" t="s">
        <v>56</v>
      </c>
    </row>
    <row r="30" spans="1:38" x14ac:dyDescent="0.35">
      <c r="A30" t="s">
        <v>27</v>
      </c>
      <c r="B30">
        <v>28</v>
      </c>
      <c r="C30" t="s">
        <v>39</v>
      </c>
      <c r="D30" t="s">
        <v>29</v>
      </c>
      <c r="E30" t="s">
        <v>30</v>
      </c>
      <c r="F30" s="3" t="s">
        <v>217</v>
      </c>
      <c r="G30" s="3" t="s">
        <v>219</v>
      </c>
      <c r="H30" s="3" t="s">
        <v>32</v>
      </c>
      <c r="I30" s="3" t="s">
        <v>50</v>
      </c>
      <c r="J30" s="7" t="s">
        <v>60</v>
      </c>
      <c r="L30" s="3" t="s">
        <v>222</v>
      </c>
      <c r="N30" s="3">
        <v>1440</v>
      </c>
      <c r="O30">
        <v>10</v>
      </c>
      <c r="P30" t="s">
        <v>212</v>
      </c>
      <c r="Q30" s="1">
        <v>0.67708333333333337</v>
      </c>
      <c r="R30" s="1">
        <v>0.71875</v>
      </c>
      <c r="S30" s="1">
        <v>0.72638888888888886</v>
      </c>
      <c r="T30" s="1">
        <f t="shared" si="0"/>
        <v>7.6388888888888618E-3</v>
      </c>
      <c r="V30" s="5">
        <f t="shared" si="6"/>
        <v>4.9305555555555491E-2</v>
      </c>
      <c r="W30" s="4">
        <f t="shared" si="2"/>
        <v>70.999999999999915</v>
      </c>
      <c r="X30" s="5">
        <f t="shared" si="3"/>
        <v>4.166666666666663E-2</v>
      </c>
      <c r="Y30" s="4">
        <f t="shared" si="4"/>
        <v>59.999999999999943</v>
      </c>
      <c r="Z30" s="4">
        <f t="shared" si="5"/>
        <v>10.999999999999972</v>
      </c>
      <c r="AA30" t="s">
        <v>34</v>
      </c>
      <c r="AC30" t="s">
        <v>35</v>
      </c>
      <c r="AE30">
        <v>7</v>
      </c>
      <c r="AF30" t="s">
        <v>233</v>
      </c>
      <c r="AG30" t="s">
        <v>212</v>
      </c>
      <c r="AH30" t="s">
        <v>36</v>
      </c>
      <c r="AI30" t="s">
        <v>37</v>
      </c>
      <c r="AJ30" t="s">
        <v>37</v>
      </c>
      <c r="AK30" t="s">
        <v>37</v>
      </c>
      <c r="AL30" t="s">
        <v>38</v>
      </c>
    </row>
    <row r="31" spans="1:38" x14ac:dyDescent="0.35">
      <c r="A31" t="s">
        <v>27</v>
      </c>
      <c r="B31">
        <v>27</v>
      </c>
      <c r="C31" t="s">
        <v>45</v>
      </c>
      <c r="D31" t="s">
        <v>46</v>
      </c>
      <c r="E31" t="s">
        <v>49</v>
      </c>
      <c r="F31" s="3" t="s">
        <v>217</v>
      </c>
      <c r="G31" s="3" t="s">
        <v>102</v>
      </c>
      <c r="H31" s="3" t="s">
        <v>41</v>
      </c>
      <c r="I31" s="3" t="s">
        <v>50</v>
      </c>
      <c r="J31" s="7" t="s">
        <v>65</v>
      </c>
      <c r="L31" s="3" t="s">
        <v>72</v>
      </c>
      <c r="N31" s="3">
        <v>120</v>
      </c>
      <c r="O31">
        <v>5</v>
      </c>
      <c r="P31" t="s">
        <v>213</v>
      </c>
      <c r="Q31" s="1">
        <v>0.44791666666666669</v>
      </c>
      <c r="R31" s="1">
        <v>0.47916666666666669</v>
      </c>
      <c r="S31" s="1">
        <v>0.75</v>
      </c>
      <c r="T31" s="1">
        <f t="shared" si="0"/>
        <v>0.27083333333333331</v>
      </c>
      <c r="V31" s="5">
        <f t="shared" si="6"/>
        <v>0.30208333333333331</v>
      </c>
      <c r="W31" s="4">
        <f t="shared" si="2"/>
        <v>435</v>
      </c>
      <c r="X31" s="5">
        <f t="shared" si="3"/>
        <v>3.125E-2</v>
      </c>
      <c r="Y31" s="4">
        <f t="shared" si="4"/>
        <v>45</v>
      </c>
      <c r="Z31" s="4">
        <f t="shared" si="5"/>
        <v>390</v>
      </c>
      <c r="AA31" t="s">
        <v>34</v>
      </c>
      <c r="AC31" t="s">
        <v>35</v>
      </c>
      <c r="AE31">
        <v>2</v>
      </c>
      <c r="AF31" t="s">
        <v>232</v>
      </c>
      <c r="AG31" t="s">
        <v>214</v>
      </c>
      <c r="AH31" t="s">
        <v>37</v>
      </c>
      <c r="AI31" t="s">
        <v>36</v>
      </c>
      <c r="AJ31" t="s">
        <v>36</v>
      </c>
      <c r="AK31" t="s">
        <v>54</v>
      </c>
      <c r="AL31" t="s">
        <v>56</v>
      </c>
    </row>
    <row r="32" spans="1:38" x14ac:dyDescent="0.35">
      <c r="A32" t="s">
        <v>58</v>
      </c>
      <c r="B32">
        <v>36</v>
      </c>
      <c r="C32" t="s">
        <v>45</v>
      </c>
      <c r="D32" t="s">
        <v>29</v>
      </c>
      <c r="E32" t="s">
        <v>75</v>
      </c>
      <c r="F32" s="3" t="s">
        <v>31</v>
      </c>
      <c r="G32" s="3" t="s">
        <v>59</v>
      </c>
      <c r="H32" s="3" t="s">
        <v>41</v>
      </c>
      <c r="I32" s="3" t="s">
        <v>50</v>
      </c>
      <c r="J32" s="7" t="s">
        <v>229</v>
      </c>
      <c r="L32" s="3" t="s">
        <v>44</v>
      </c>
      <c r="N32" s="3">
        <v>2880</v>
      </c>
      <c r="O32">
        <v>8</v>
      </c>
      <c r="P32" t="s">
        <v>212</v>
      </c>
      <c r="Q32" s="1">
        <v>0.51388888888888895</v>
      </c>
      <c r="R32" s="1">
        <v>0.52083333333333337</v>
      </c>
      <c r="S32" s="1">
        <v>0.54166666666666663</v>
      </c>
      <c r="T32" s="1">
        <f t="shared" si="0"/>
        <v>2.0833333333333259E-2</v>
      </c>
      <c r="V32" s="5">
        <f t="shared" si="6"/>
        <v>2.7777777777777679E-2</v>
      </c>
      <c r="W32" s="4">
        <f t="shared" si="2"/>
        <v>39.999999999999858</v>
      </c>
      <c r="X32" s="5">
        <f t="shared" si="3"/>
        <v>6.9444444444444198E-3</v>
      </c>
      <c r="Y32" s="4">
        <f t="shared" si="4"/>
        <v>9.9999999999999645</v>
      </c>
      <c r="Z32" s="4">
        <f t="shared" si="5"/>
        <v>29.999999999999893</v>
      </c>
      <c r="AA32" t="s">
        <v>34</v>
      </c>
      <c r="AC32" t="s">
        <v>35</v>
      </c>
      <c r="AE32">
        <v>5</v>
      </c>
      <c r="AF32" t="s">
        <v>233</v>
      </c>
      <c r="AG32" t="s">
        <v>213</v>
      </c>
      <c r="AH32" t="s">
        <v>36</v>
      </c>
      <c r="AI32" t="s">
        <v>36</v>
      </c>
      <c r="AJ32" t="s">
        <v>36</v>
      </c>
      <c r="AK32" t="s">
        <v>36</v>
      </c>
      <c r="AL32" t="s">
        <v>56</v>
      </c>
    </row>
    <row r="33" spans="1:38" x14ac:dyDescent="0.35">
      <c r="A33" t="s">
        <v>27</v>
      </c>
      <c r="B33">
        <v>64</v>
      </c>
      <c r="C33" t="s">
        <v>45</v>
      </c>
      <c r="D33" t="s">
        <v>29</v>
      </c>
      <c r="E33" t="s">
        <v>30</v>
      </c>
      <c r="F33" s="3" t="s">
        <v>31</v>
      </c>
      <c r="G33" s="3" t="s">
        <v>64</v>
      </c>
      <c r="H33" s="3" t="s">
        <v>32</v>
      </c>
      <c r="I33" s="3" t="s">
        <v>33</v>
      </c>
      <c r="J33" s="7" t="s">
        <v>60</v>
      </c>
      <c r="L33" s="3" t="s">
        <v>222</v>
      </c>
      <c r="N33" s="3">
        <v>60</v>
      </c>
      <c r="O33">
        <v>10</v>
      </c>
      <c r="P33" t="s">
        <v>212</v>
      </c>
      <c r="Q33" s="1">
        <v>0.53125</v>
      </c>
      <c r="R33" s="1">
        <v>0.53472222222222221</v>
      </c>
      <c r="S33" s="1">
        <v>0.56944444444444442</v>
      </c>
      <c r="T33" s="1">
        <f t="shared" si="0"/>
        <v>3.472222222222221E-2</v>
      </c>
      <c r="V33" s="5">
        <f t="shared" si="6"/>
        <v>3.819444444444442E-2</v>
      </c>
      <c r="W33" s="4">
        <f t="shared" si="2"/>
        <v>54.999999999999964</v>
      </c>
      <c r="X33" s="5">
        <f t="shared" si="3"/>
        <v>3.4722222222222099E-3</v>
      </c>
      <c r="Y33" s="4">
        <f t="shared" si="4"/>
        <v>4.9999999999999822</v>
      </c>
      <c r="Z33" s="4">
        <f t="shared" si="5"/>
        <v>49.999999999999986</v>
      </c>
      <c r="AA33" t="s">
        <v>34</v>
      </c>
      <c r="AC33" t="s">
        <v>35</v>
      </c>
      <c r="AE33">
        <v>6</v>
      </c>
      <c r="AF33" t="s">
        <v>233</v>
      </c>
      <c r="AG33" t="s">
        <v>213</v>
      </c>
      <c r="AH33" t="s">
        <v>37</v>
      </c>
      <c r="AI33" t="s">
        <v>37</v>
      </c>
      <c r="AJ33" t="s">
        <v>37</v>
      </c>
      <c r="AK33" t="s">
        <v>37</v>
      </c>
      <c r="AL33" t="s">
        <v>38</v>
      </c>
    </row>
    <row r="34" spans="1:38" x14ac:dyDescent="0.35">
      <c r="A34" t="s">
        <v>27</v>
      </c>
      <c r="B34">
        <v>19</v>
      </c>
      <c r="C34" t="s">
        <v>39</v>
      </c>
      <c r="D34" t="s">
        <v>29</v>
      </c>
      <c r="E34" t="s">
        <v>49</v>
      </c>
      <c r="F34" s="3" t="s">
        <v>31</v>
      </c>
      <c r="G34" s="3" t="s">
        <v>79</v>
      </c>
      <c r="H34" s="3" t="s">
        <v>32</v>
      </c>
      <c r="I34" s="3" t="s">
        <v>33</v>
      </c>
      <c r="J34" s="7" t="s">
        <v>47</v>
      </c>
      <c r="L34" s="3" t="s">
        <v>92</v>
      </c>
      <c r="N34" s="3">
        <v>360</v>
      </c>
      <c r="O34">
        <v>10</v>
      </c>
      <c r="P34" t="s">
        <v>212</v>
      </c>
      <c r="Q34" s="1">
        <v>0.21527777777777779</v>
      </c>
      <c r="R34" s="1">
        <v>0.47222222222222227</v>
      </c>
      <c r="S34" s="1">
        <v>0.5493055555555556</v>
      </c>
      <c r="T34" s="1">
        <f t="shared" si="0"/>
        <v>7.7083333333333337E-2</v>
      </c>
      <c r="V34" s="5">
        <f t="shared" si="6"/>
        <v>0.33402777777777781</v>
      </c>
      <c r="W34" s="4">
        <f t="shared" si="2"/>
        <v>481.00000000000006</v>
      </c>
      <c r="X34" s="5">
        <f t="shared" si="3"/>
        <v>0.25694444444444448</v>
      </c>
      <c r="Y34" s="4">
        <f t="shared" si="4"/>
        <v>370.00000000000006</v>
      </c>
      <c r="Z34" s="4">
        <f t="shared" si="5"/>
        <v>111</v>
      </c>
      <c r="AA34" t="s">
        <v>34</v>
      </c>
      <c r="AC34" t="s">
        <v>35</v>
      </c>
      <c r="AE34">
        <v>6</v>
      </c>
      <c r="AF34" t="s">
        <v>233</v>
      </c>
      <c r="AG34" t="s">
        <v>213</v>
      </c>
      <c r="AH34" t="s">
        <v>37</v>
      </c>
      <c r="AI34" t="s">
        <v>37</v>
      </c>
      <c r="AJ34" t="s">
        <v>37</v>
      </c>
      <c r="AK34" t="s">
        <v>37</v>
      </c>
      <c r="AL34" t="s">
        <v>38</v>
      </c>
    </row>
    <row r="35" spans="1:38" x14ac:dyDescent="0.35">
      <c r="A35" t="s">
        <v>58</v>
      </c>
      <c r="B35">
        <v>30</v>
      </c>
      <c r="C35" t="s">
        <v>69</v>
      </c>
      <c r="D35" t="s">
        <v>46</v>
      </c>
      <c r="E35" t="s">
        <v>49</v>
      </c>
      <c r="F35" s="3" t="s">
        <v>217</v>
      </c>
      <c r="G35" s="3" t="s">
        <v>59</v>
      </c>
      <c r="H35" s="3" t="s">
        <v>41</v>
      </c>
      <c r="I35" s="3" t="s">
        <v>50</v>
      </c>
      <c r="J35" s="7" t="s">
        <v>229</v>
      </c>
      <c r="L35" s="3" t="s">
        <v>44</v>
      </c>
      <c r="N35" s="3">
        <v>1440</v>
      </c>
      <c r="O35">
        <v>5</v>
      </c>
      <c r="P35" t="s">
        <v>213</v>
      </c>
      <c r="Q35" s="1">
        <v>0.51388888888888895</v>
      </c>
      <c r="R35" s="1">
        <v>0.54166666666666663</v>
      </c>
      <c r="S35" s="1">
        <v>0.66666666666666663</v>
      </c>
      <c r="T35" s="1">
        <f t="shared" si="0"/>
        <v>0.125</v>
      </c>
      <c r="V35" s="5">
        <f t="shared" si="6"/>
        <v>0.15277777777777768</v>
      </c>
      <c r="W35" s="4">
        <f t="shared" si="2"/>
        <v>219.99999999999986</v>
      </c>
      <c r="X35" s="5">
        <f t="shared" si="3"/>
        <v>2.7777777777777679E-2</v>
      </c>
      <c r="Y35" s="4">
        <f t="shared" si="4"/>
        <v>39.999999999999858</v>
      </c>
      <c r="Z35" s="4">
        <f t="shared" si="5"/>
        <v>180</v>
      </c>
      <c r="AA35" t="s">
        <v>34</v>
      </c>
      <c r="AC35" t="s">
        <v>35</v>
      </c>
      <c r="AE35">
        <v>4</v>
      </c>
      <c r="AF35" t="s">
        <v>233</v>
      </c>
      <c r="AG35" t="s">
        <v>213</v>
      </c>
      <c r="AH35" t="s">
        <v>55</v>
      </c>
      <c r="AI35" t="s">
        <v>36</v>
      </c>
      <c r="AJ35" t="s">
        <v>36</v>
      </c>
      <c r="AK35" t="s">
        <v>36</v>
      </c>
      <c r="AL35" t="s">
        <v>38</v>
      </c>
    </row>
    <row r="36" spans="1:38" x14ac:dyDescent="0.35">
      <c r="A36" t="s">
        <v>27</v>
      </c>
      <c r="B36">
        <v>22</v>
      </c>
      <c r="C36" t="s">
        <v>45</v>
      </c>
      <c r="D36" t="s">
        <v>29</v>
      </c>
      <c r="E36" t="s">
        <v>49</v>
      </c>
      <c r="F36" s="3" t="s">
        <v>217</v>
      </c>
      <c r="G36" s="3" t="s">
        <v>219</v>
      </c>
      <c r="H36" s="3" t="s">
        <v>41</v>
      </c>
      <c r="I36" s="3" t="s">
        <v>50</v>
      </c>
      <c r="J36" s="7" t="s">
        <v>47</v>
      </c>
      <c r="L36" s="3" t="s">
        <v>72</v>
      </c>
      <c r="N36" s="3">
        <v>120</v>
      </c>
      <c r="O36">
        <v>10</v>
      </c>
      <c r="P36" t="s">
        <v>212</v>
      </c>
      <c r="Q36" s="1">
        <v>0.52083333333333337</v>
      </c>
      <c r="R36" s="1">
        <v>0.52777777777777779</v>
      </c>
      <c r="S36" s="1">
        <v>0.57638888888888895</v>
      </c>
      <c r="T36" s="1">
        <f t="shared" si="0"/>
        <v>4.861111111111116E-2</v>
      </c>
      <c r="V36" s="5">
        <f t="shared" si="6"/>
        <v>5.555555555555558E-2</v>
      </c>
      <c r="W36" s="4">
        <f t="shared" si="2"/>
        <v>80.000000000000028</v>
      </c>
      <c r="X36" s="5">
        <f t="shared" si="3"/>
        <v>6.9444444444444198E-3</v>
      </c>
      <c r="Y36" s="4">
        <f t="shared" si="4"/>
        <v>9.9999999999999645</v>
      </c>
      <c r="Z36" s="4">
        <f t="shared" si="5"/>
        <v>70.000000000000057</v>
      </c>
      <c r="AA36" t="s">
        <v>34</v>
      </c>
      <c r="AC36" t="s">
        <v>35</v>
      </c>
      <c r="AE36">
        <v>5</v>
      </c>
      <c r="AF36" t="s">
        <v>232</v>
      </c>
      <c r="AG36" t="s">
        <v>213</v>
      </c>
      <c r="AH36" t="s">
        <v>37</v>
      </c>
      <c r="AI36" t="s">
        <v>37</v>
      </c>
      <c r="AJ36" t="s">
        <v>37</v>
      </c>
      <c r="AK36" t="s">
        <v>37</v>
      </c>
      <c r="AL36" t="s">
        <v>38</v>
      </c>
    </row>
    <row r="37" spans="1:38" x14ac:dyDescent="0.35">
      <c r="A37" t="s">
        <v>27</v>
      </c>
      <c r="B37">
        <v>41</v>
      </c>
      <c r="C37" t="s">
        <v>39</v>
      </c>
      <c r="D37" t="s">
        <v>46</v>
      </c>
      <c r="E37" t="s">
        <v>30</v>
      </c>
      <c r="F37" s="3" t="s">
        <v>217</v>
      </c>
      <c r="G37" s="3" t="s">
        <v>102</v>
      </c>
      <c r="H37" s="3" t="s">
        <v>41</v>
      </c>
      <c r="I37" s="3" t="s">
        <v>33</v>
      </c>
      <c r="J37" s="7" t="s">
        <v>42</v>
      </c>
      <c r="L37" s="3" t="s">
        <v>44</v>
      </c>
      <c r="N37" s="3">
        <v>30240</v>
      </c>
      <c r="O37">
        <v>3</v>
      </c>
      <c r="P37" t="s">
        <v>214</v>
      </c>
      <c r="Q37" s="1">
        <v>0.59375</v>
      </c>
      <c r="R37" s="1">
        <v>0.67361111111111116</v>
      </c>
      <c r="S37" s="1">
        <v>0.80208333333333337</v>
      </c>
      <c r="T37" s="1">
        <f t="shared" si="0"/>
        <v>0.12847222222222221</v>
      </c>
      <c r="V37" s="5">
        <f t="shared" si="6"/>
        <v>0.20833333333333337</v>
      </c>
      <c r="W37" s="4">
        <f t="shared" si="2"/>
        <v>300.00000000000006</v>
      </c>
      <c r="X37" s="5">
        <f t="shared" si="3"/>
        <v>7.986111111111116E-2</v>
      </c>
      <c r="Y37" s="4">
        <f t="shared" si="4"/>
        <v>115.00000000000007</v>
      </c>
      <c r="Z37" s="4">
        <f t="shared" si="5"/>
        <v>185</v>
      </c>
      <c r="AA37" t="s">
        <v>34</v>
      </c>
      <c r="AC37" t="s">
        <v>35</v>
      </c>
      <c r="AE37">
        <v>2</v>
      </c>
      <c r="AF37" t="s">
        <v>233</v>
      </c>
      <c r="AG37" t="s">
        <v>214</v>
      </c>
      <c r="AH37" t="s">
        <v>37</v>
      </c>
      <c r="AI37" t="s">
        <v>37</v>
      </c>
      <c r="AJ37" t="s">
        <v>37</v>
      </c>
      <c r="AK37" t="s">
        <v>55</v>
      </c>
      <c r="AL37" t="s">
        <v>38</v>
      </c>
    </row>
    <row r="38" spans="1:38" x14ac:dyDescent="0.35">
      <c r="A38" t="s">
        <v>27</v>
      </c>
      <c r="B38">
        <v>24</v>
      </c>
      <c r="C38" t="s">
        <v>28</v>
      </c>
      <c r="D38" t="s">
        <v>29</v>
      </c>
      <c r="E38" t="s">
        <v>49</v>
      </c>
      <c r="F38" s="3" t="s">
        <v>31</v>
      </c>
      <c r="G38" s="3" t="s">
        <v>221</v>
      </c>
      <c r="H38" s="3" t="s">
        <v>41</v>
      </c>
      <c r="I38" s="3" t="s">
        <v>33</v>
      </c>
      <c r="J38" s="7" t="s">
        <v>229</v>
      </c>
      <c r="L38" s="3" t="s">
        <v>44</v>
      </c>
      <c r="N38" s="3">
        <v>7200</v>
      </c>
      <c r="O38">
        <v>9</v>
      </c>
      <c r="P38" t="s">
        <v>212</v>
      </c>
      <c r="Q38" s="1">
        <v>0.50694444444444442</v>
      </c>
      <c r="R38" s="1">
        <v>0.5229166666666667</v>
      </c>
      <c r="S38" s="1">
        <v>0.54166666666666663</v>
      </c>
      <c r="T38" s="1">
        <f t="shared" si="0"/>
        <v>1.8749999999999933E-2</v>
      </c>
      <c r="V38" s="5">
        <f t="shared" ref="V38:V69" si="7">(S38-Q38)</f>
        <v>3.472222222222221E-2</v>
      </c>
      <c r="W38" s="4">
        <f t="shared" si="2"/>
        <v>49.999999999999986</v>
      </c>
      <c r="X38" s="5">
        <f t="shared" si="3"/>
        <v>1.5972222222222276E-2</v>
      </c>
      <c r="Y38" s="4">
        <f t="shared" si="4"/>
        <v>23.000000000000078</v>
      </c>
      <c r="Z38" s="4">
        <f t="shared" si="5"/>
        <v>26.999999999999908</v>
      </c>
      <c r="AA38" t="s">
        <v>34</v>
      </c>
      <c r="AC38" t="s">
        <v>35</v>
      </c>
      <c r="AE38">
        <v>2</v>
      </c>
      <c r="AF38" t="s">
        <v>232</v>
      </c>
      <c r="AG38" t="s">
        <v>214</v>
      </c>
      <c r="AH38" t="s">
        <v>37</v>
      </c>
      <c r="AI38" t="s">
        <v>37</v>
      </c>
      <c r="AJ38" t="s">
        <v>37</v>
      </c>
      <c r="AK38" t="s">
        <v>36</v>
      </c>
      <c r="AL38" t="s">
        <v>38</v>
      </c>
    </row>
    <row r="39" spans="1:38" x14ac:dyDescent="0.35">
      <c r="A39" t="s">
        <v>27</v>
      </c>
      <c r="B39">
        <v>25</v>
      </c>
      <c r="C39" t="s">
        <v>45</v>
      </c>
      <c r="D39" t="s">
        <v>29</v>
      </c>
      <c r="E39" t="s">
        <v>49</v>
      </c>
      <c r="F39" s="3" t="s">
        <v>31</v>
      </c>
      <c r="G39" s="3" t="s">
        <v>102</v>
      </c>
      <c r="H39" s="3" t="s">
        <v>32</v>
      </c>
      <c r="I39" s="3" t="s">
        <v>33</v>
      </c>
      <c r="J39" s="7" t="s">
        <v>60</v>
      </c>
      <c r="L39" s="3" t="s">
        <v>222</v>
      </c>
      <c r="N39" s="3">
        <v>240</v>
      </c>
      <c r="O39">
        <v>10</v>
      </c>
      <c r="P39" t="s">
        <v>212</v>
      </c>
      <c r="Q39" s="1">
        <v>0.62708333333333333</v>
      </c>
      <c r="R39" s="1">
        <v>0.69097222222222221</v>
      </c>
      <c r="S39" s="1">
        <v>0.72222222222222221</v>
      </c>
      <c r="T39" s="1">
        <f t="shared" si="0"/>
        <v>3.125E-2</v>
      </c>
      <c r="V39" s="5">
        <f t="shared" si="7"/>
        <v>9.5138888888888884E-2</v>
      </c>
      <c r="W39" s="4">
        <f t="shared" si="2"/>
        <v>137</v>
      </c>
      <c r="X39" s="5">
        <f t="shared" si="3"/>
        <v>6.3888888888888884E-2</v>
      </c>
      <c r="Y39" s="4">
        <f t="shared" si="4"/>
        <v>92</v>
      </c>
      <c r="Z39" s="4">
        <f t="shared" si="5"/>
        <v>45</v>
      </c>
      <c r="AA39" t="s">
        <v>48</v>
      </c>
      <c r="AB39" t="s">
        <v>85</v>
      </c>
      <c r="AC39" t="s">
        <v>35</v>
      </c>
      <c r="AE39">
        <v>5</v>
      </c>
      <c r="AF39" t="s">
        <v>232</v>
      </c>
      <c r="AG39" t="s">
        <v>213</v>
      </c>
      <c r="AH39" t="s">
        <v>36</v>
      </c>
      <c r="AI39" t="s">
        <v>37</v>
      </c>
      <c r="AJ39" t="s">
        <v>37</v>
      </c>
      <c r="AK39" t="s">
        <v>37</v>
      </c>
      <c r="AL39" t="s">
        <v>38</v>
      </c>
    </row>
    <row r="40" spans="1:38" x14ac:dyDescent="0.35">
      <c r="A40" t="s">
        <v>58</v>
      </c>
      <c r="B40">
        <v>62</v>
      </c>
      <c r="C40" t="s">
        <v>45</v>
      </c>
      <c r="D40" t="s">
        <v>29</v>
      </c>
      <c r="E40" t="s">
        <v>30</v>
      </c>
      <c r="F40" s="3" t="s">
        <v>31</v>
      </c>
      <c r="G40" s="3" t="s">
        <v>64</v>
      </c>
      <c r="H40" s="3" t="s">
        <v>32</v>
      </c>
      <c r="I40" s="3" t="s">
        <v>33</v>
      </c>
      <c r="J40" s="7" t="s">
        <v>229</v>
      </c>
      <c r="L40" s="3" t="s">
        <v>44</v>
      </c>
      <c r="N40" s="3">
        <v>2880</v>
      </c>
      <c r="O40">
        <v>7</v>
      </c>
      <c r="P40" t="s">
        <v>212</v>
      </c>
      <c r="Q40" s="1">
        <v>0.62847222222222221</v>
      </c>
      <c r="R40" s="1">
        <v>0.64583333333333337</v>
      </c>
      <c r="S40" s="1">
        <v>0.70138888888888884</v>
      </c>
      <c r="T40" s="1">
        <f t="shared" si="0"/>
        <v>5.5555555555555469E-2</v>
      </c>
      <c r="V40" s="5">
        <f t="shared" si="7"/>
        <v>7.291666666666663E-2</v>
      </c>
      <c r="W40" s="4">
        <f t="shared" si="2"/>
        <v>104.99999999999994</v>
      </c>
      <c r="X40" s="5">
        <f t="shared" si="3"/>
        <v>1.736111111111116E-2</v>
      </c>
      <c r="Y40" s="4">
        <f t="shared" si="4"/>
        <v>25.000000000000071</v>
      </c>
      <c r="Z40" s="4">
        <f t="shared" si="5"/>
        <v>79.999999999999872</v>
      </c>
      <c r="AA40" t="s">
        <v>34</v>
      </c>
      <c r="AC40" t="s">
        <v>35</v>
      </c>
      <c r="AE40">
        <v>4</v>
      </c>
      <c r="AF40" t="s">
        <v>233</v>
      </c>
      <c r="AG40" t="s">
        <v>213</v>
      </c>
      <c r="AH40" t="s">
        <v>37</v>
      </c>
      <c r="AI40" t="s">
        <v>37</v>
      </c>
      <c r="AJ40" t="s">
        <v>37</v>
      </c>
      <c r="AK40" t="s">
        <v>37</v>
      </c>
      <c r="AL40" t="s">
        <v>38</v>
      </c>
    </row>
    <row r="41" spans="1:38" x14ac:dyDescent="0.35">
      <c r="A41" t="s">
        <v>27</v>
      </c>
      <c r="B41">
        <v>34</v>
      </c>
      <c r="C41" t="s">
        <v>45</v>
      </c>
      <c r="D41" t="s">
        <v>29</v>
      </c>
      <c r="E41" t="s">
        <v>75</v>
      </c>
      <c r="F41" s="3" t="s">
        <v>31</v>
      </c>
      <c r="G41" s="3" t="s">
        <v>64</v>
      </c>
      <c r="H41" s="3" t="s">
        <v>32</v>
      </c>
      <c r="I41" s="3" t="s">
        <v>50</v>
      </c>
      <c r="J41" s="7" t="s">
        <v>60</v>
      </c>
      <c r="L41" s="3" t="s">
        <v>222</v>
      </c>
      <c r="N41" s="3">
        <v>1440</v>
      </c>
      <c r="O41">
        <v>10</v>
      </c>
      <c r="P41" t="s">
        <v>212</v>
      </c>
      <c r="Q41" s="1">
        <v>0.60763888888888895</v>
      </c>
      <c r="R41" s="1">
        <v>0.66666666666666663</v>
      </c>
      <c r="S41" s="1">
        <v>0.73958333333333337</v>
      </c>
      <c r="T41" s="1">
        <f t="shared" si="0"/>
        <v>7.2916666666666741E-2</v>
      </c>
      <c r="V41" s="5">
        <f t="shared" si="7"/>
        <v>0.13194444444444442</v>
      </c>
      <c r="W41" s="4">
        <f t="shared" si="2"/>
        <v>189.99999999999997</v>
      </c>
      <c r="X41" s="5">
        <f t="shared" si="3"/>
        <v>5.9027777777777679E-2</v>
      </c>
      <c r="Y41" s="4">
        <f t="shared" si="4"/>
        <v>84.999999999999858</v>
      </c>
      <c r="Z41" s="4">
        <f t="shared" si="5"/>
        <v>105.00000000000011</v>
      </c>
      <c r="AA41" t="s">
        <v>34</v>
      </c>
      <c r="AC41" t="s">
        <v>35</v>
      </c>
      <c r="AE41">
        <v>6</v>
      </c>
      <c r="AF41" t="s">
        <v>233</v>
      </c>
      <c r="AG41" t="s">
        <v>213</v>
      </c>
      <c r="AH41" t="s">
        <v>37</v>
      </c>
      <c r="AI41" t="s">
        <v>37</v>
      </c>
      <c r="AJ41" t="s">
        <v>37</v>
      </c>
      <c r="AK41" t="s">
        <v>37</v>
      </c>
      <c r="AL41" t="s">
        <v>38</v>
      </c>
    </row>
    <row r="42" spans="1:38" x14ac:dyDescent="0.35">
      <c r="A42" t="s">
        <v>27</v>
      </c>
      <c r="B42">
        <v>43</v>
      </c>
      <c r="C42" t="s">
        <v>57</v>
      </c>
      <c r="D42" t="s">
        <v>29</v>
      </c>
      <c r="E42" t="s">
        <v>49</v>
      </c>
      <c r="F42" s="3" t="s">
        <v>217</v>
      </c>
      <c r="G42" s="3" t="s">
        <v>64</v>
      </c>
      <c r="H42" s="3" t="s">
        <v>41</v>
      </c>
      <c r="I42" s="3" t="s">
        <v>33</v>
      </c>
      <c r="J42" s="7" t="s">
        <v>229</v>
      </c>
      <c r="L42" s="3" t="s">
        <v>44</v>
      </c>
      <c r="N42" s="3">
        <v>4320</v>
      </c>
      <c r="O42">
        <v>7</v>
      </c>
      <c r="P42" t="s">
        <v>212</v>
      </c>
      <c r="Q42" s="1">
        <v>0.34027777777777773</v>
      </c>
      <c r="R42" s="1">
        <v>0.54166666666666663</v>
      </c>
      <c r="S42" s="1">
        <v>0.5625</v>
      </c>
      <c r="T42" s="1">
        <f t="shared" si="0"/>
        <v>2.083333333333337E-2</v>
      </c>
      <c r="V42" s="5">
        <f t="shared" si="7"/>
        <v>0.22222222222222227</v>
      </c>
      <c r="W42" s="4">
        <f t="shared" si="2"/>
        <v>320.00000000000006</v>
      </c>
      <c r="X42" s="5">
        <f t="shared" si="3"/>
        <v>0.2013888888888889</v>
      </c>
      <c r="Y42" s="4">
        <f t="shared" si="4"/>
        <v>290.00000000000006</v>
      </c>
      <c r="Z42" s="4">
        <f t="shared" si="5"/>
        <v>30</v>
      </c>
      <c r="AA42" t="s">
        <v>34</v>
      </c>
      <c r="AC42" t="s">
        <v>35</v>
      </c>
      <c r="AE42">
        <v>5</v>
      </c>
      <c r="AF42" t="s">
        <v>233</v>
      </c>
      <c r="AG42" t="s">
        <v>213</v>
      </c>
      <c r="AH42" t="s">
        <v>36</v>
      </c>
      <c r="AI42" t="s">
        <v>37</v>
      </c>
      <c r="AJ42" t="s">
        <v>37</v>
      </c>
      <c r="AK42" t="s">
        <v>36</v>
      </c>
      <c r="AL42" t="s">
        <v>56</v>
      </c>
    </row>
    <row r="43" spans="1:38" x14ac:dyDescent="0.35">
      <c r="A43" t="s">
        <v>27</v>
      </c>
      <c r="B43">
        <v>38</v>
      </c>
      <c r="C43" t="s">
        <v>39</v>
      </c>
      <c r="D43" t="s">
        <v>29</v>
      </c>
      <c r="E43" t="s">
        <v>30</v>
      </c>
      <c r="F43" s="3" t="s">
        <v>31</v>
      </c>
      <c r="G43" s="3" t="s">
        <v>64</v>
      </c>
      <c r="H43" s="3" t="s">
        <v>41</v>
      </c>
      <c r="I43" s="3" t="s">
        <v>33</v>
      </c>
      <c r="J43" s="7" t="s">
        <v>229</v>
      </c>
      <c r="L43" s="3" t="s">
        <v>73</v>
      </c>
      <c r="N43" s="3">
        <v>1440</v>
      </c>
      <c r="O43">
        <v>8</v>
      </c>
      <c r="P43" t="s">
        <v>212</v>
      </c>
      <c r="Q43" s="1">
        <v>0.69097222222222221</v>
      </c>
      <c r="R43" s="1">
        <v>0.72916666666666663</v>
      </c>
      <c r="S43" s="1">
        <v>0.79166666666666663</v>
      </c>
      <c r="T43" s="1">
        <f t="shared" si="0"/>
        <v>6.25E-2</v>
      </c>
      <c r="V43" s="5">
        <f t="shared" si="7"/>
        <v>0.10069444444444442</v>
      </c>
      <c r="W43" s="4">
        <f t="shared" si="2"/>
        <v>144.99999999999997</v>
      </c>
      <c r="X43" s="5">
        <f t="shared" si="3"/>
        <v>3.819444444444442E-2</v>
      </c>
      <c r="Y43" s="4">
        <f t="shared" si="4"/>
        <v>54.999999999999964</v>
      </c>
      <c r="Z43" s="4">
        <f t="shared" si="5"/>
        <v>90</v>
      </c>
      <c r="AA43" t="s">
        <v>34</v>
      </c>
      <c r="AC43" t="s">
        <v>35</v>
      </c>
      <c r="AE43">
        <v>2</v>
      </c>
      <c r="AF43" t="s">
        <v>232</v>
      </c>
      <c r="AG43" t="s">
        <v>214</v>
      </c>
      <c r="AH43" t="s">
        <v>37</v>
      </c>
      <c r="AI43" t="s">
        <v>37</v>
      </c>
      <c r="AJ43" t="s">
        <v>37</v>
      </c>
      <c r="AK43" t="s">
        <v>36</v>
      </c>
      <c r="AL43" t="s">
        <v>56</v>
      </c>
    </row>
    <row r="44" spans="1:38" x14ac:dyDescent="0.35">
      <c r="A44" t="s">
        <v>27</v>
      </c>
      <c r="B44">
        <v>49</v>
      </c>
      <c r="C44" t="s">
        <v>45</v>
      </c>
      <c r="D44" t="s">
        <v>29</v>
      </c>
      <c r="E44" t="s">
        <v>30</v>
      </c>
      <c r="F44" s="3" t="s">
        <v>31</v>
      </c>
      <c r="G44" s="3" t="s">
        <v>64</v>
      </c>
      <c r="H44" s="3" t="s">
        <v>32</v>
      </c>
      <c r="I44" s="3" t="s">
        <v>50</v>
      </c>
      <c r="J44" s="7" t="s">
        <v>60</v>
      </c>
      <c r="L44" s="3" t="s">
        <v>222</v>
      </c>
      <c r="N44" s="3">
        <v>11520</v>
      </c>
      <c r="O44">
        <v>10</v>
      </c>
      <c r="P44" t="s">
        <v>212</v>
      </c>
      <c r="Q44" s="1">
        <v>0.38194444444444442</v>
      </c>
      <c r="R44" s="1">
        <v>0.51041666666666663</v>
      </c>
      <c r="S44" s="1">
        <v>0.52083333333333337</v>
      </c>
      <c r="T44" s="1">
        <f t="shared" si="0"/>
        <v>1.0416666666666741E-2</v>
      </c>
      <c r="V44" s="5">
        <f t="shared" si="7"/>
        <v>0.13888888888888895</v>
      </c>
      <c r="W44" s="4">
        <f t="shared" si="2"/>
        <v>200.00000000000009</v>
      </c>
      <c r="X44" s="5">
        <f t="shared" si="3"/>
        <v>0.12847222222222221</v>
      </c>
      <c r="Y44" s="4">
        <f t="shared" si="4"/>
        <v>184.99999999999997</v>
      </c>
      <c r="Z44" s="4">
        <f t="shared" si="5"/>
        <v>15.000000000000114</v>
      </c>
      <c r="AA44" t="s">
        <v>34</v>
      </c>
      <c r="AC44" t="s">
        <v>35</v>
      </c>
      <c r="AE44">
        <v>6</v>
      </c>
      <c r="AF44" t="s">
        <v>233</v>
      </c>
      <c r="AG44" t="s">
        <v>213</v>
      </c>
      <c r="AH44" t="s">
        <v>36</v>
      </c>
      <c r="AI44" t="s">
        <v>36</v>
      </c>
      <c r="AJ44" t="s">
        <v>36</v>
      </c>
      <c r="AK44" t="s">
        <v>36</v>
      </c>
      <c r="AL44" t="s">
        <v>56</v>
      </c>
    </row>
    <row r="45" spans="1:38" x14ac:dyDescent="0.35">
      <c r="A45" t="s">
        <v>27</v>
      </c>
      <c r="B45">
        <v>42</v>
      </c>
      <c r="C45" t="s">
        <v>45</v>
      </c>
      <c r="D45" t="s">
        <v>29</v>
      </c>
      <c r="E45" t="s">
        <v>75</v>
      </c>
      <c r="F45" s="3" t="s">
        <v>31</v>
      </c>
      <c r="G45" s="3" t="s">
        <v>64</v>
      </c>
      <c r="H45" s="3" t="s">
        <v>32</v>
      </c>
      <c r="I45" s="3" t="s">
        <v>50</v>
      </c>
      <c r="J45" s="7" t="s">
        <v>60</v>
      </c>
      <c r="L45" s="3" t="s">
        <v>222</v>
      </c>
      <c r="N45" s="3">
        <v>840</v>
      </c>
      <c r="O45">
        <v>10</v>
      </c>
      <c r="P45" t="s">
        <v>212</v>
      </c>
      <c r="Q45" s="1">
        <v>0.42708333333333331</v>
      </c>
      <c r="R45" s="1">
        <v>0.52777777777777779</v>
      </c>
      <c r="S45" s="1">
        <v>0.625</v>
      </c>
      <c r="T45" s="1">
        <f t="shared" si="0"/>
        <v>9.722222222222221E-2</v>
      </c>
      <c r="V45" s="5">
        <f t="shared" si="7"/>
        <v>0.19791666666666669</v>
      </c>
      <c r="W45" s="4">
        <f t="shared" si="2"/>
        <v>285</v>
      </c>
      <c r="X45" s="5">
        <f t="shared" si="3"/>
        <v>0.10069444444444448</v>
      </c>
      <c r="Y45" s="4">
        <f t="shared" si="4"/>
        <v>145.00000000000006</v>
      </c>
      <c r="Z45" s="4">
        <f t="shared" si="5"/>
        <v>139.99999999999994</v>
      </c>
      <c r="AA45" t="s">
        <v>34</v>
      </c>
      <c r="AC45" t="s">
        <v>35</v>
      </c>
      <c r="AE45">
        <v>5</v>
      </c>
      <c r="AF45" t="s">
        <v>232</v>
      </c>
      <c r="AG45" t="s">
        <v>213</v>
      </c>
      <c r="AH45" t="s">
        <v>36</v>
      </c>
      <c r="AI45" t="s">
        <v>36</v>
      </c>
      <c r="AJ45" t="s">
        <v>37</v>
      </c>
      <c r="AK45" t="s">
        <v>55</v>
      </c>
      <c r="AL45" t="s">
        <v>56</v>
      </c>
    </row>
    <row r="46" spans="1:38" x14ac:dyDescent="0.35">
      <c r="A46" t="s">
        <v>27</v>
      </c>
      <c r="B46">
        <v>41</v>
      </c>
      <c r="C46" t="s">
        <v>45</v>
      </c>
      <c r="D46" t="s">
        <v>29</v>
      </c>
      <c r="E46" t="s">
        <v>30</v>
      </c>
      <c r="F46" s="3" t="s">
        <v>31</v>
      </c>
      <c r="G46" s="3" t="s">
        <v>219</v>
      </c>
      <c r="H46" s="3" t="s">
        <v>41</v>
      </c>
      <c r="I46" s="3" t="s">
        <v>50</v>
      </c>
      <c r="J46" s="7" t="s">
        <v>60</v>
      </c>
      <c r="L46" s="3" t="s">
        <v>222</v>
      </c>
      <c r="N46" s="3">
        <v>720</v>
      </c>
      <c r="O46">
        <v>10</v>
      </c>
      <c r="P46" t="s">
        <v>212</v>
      </c>
      <c r="Q46" s="1">
        <v>0.59722222222222221</v>
      </c>
      <c r="R46" s="1">
        <v>0.625</v>
      </c>
      <c r="S46" s="1">
        <v>0.68402777777777779</v>
      </c>
      <c r="T46" s="1">
        <f t="shared" si="0"/>
        <v>5.902777777777779E-2</v>
      </c>
      <c r="V46" s="5">
        <f t="shared" si="7"/>
        <v>8.680555555555558E-2</v>
      </c>
      <c r="W46" s="4">
        <f t="shared" si="2"/>
        <v>125.00000000000003</v>
      </c>
      <c r="X46" s="5">
        <f t="shared" si="3"/>
        <v>2.777777777777779E-2</v>
      </c>
      <c r="Y46" s="4">
        <f t="shared" si="4"/>
        <v>40.000000000000014</v>
      </c>
      <c r="Z46" s="4">
        <f t="shared" si="5"/>
        <v>85.000000000000014</v>
      </c>
      <c r="AA46" t="s">
        <v>34</v>
      </c>
      <c r="AC46" t="s">
        <v>35</v>
      </c>
      <c r="AE46">
        <v>7</v>
      </c>
      <c r="AF46" t="s">
        <v>233</v>
      </c>
      <c r="AG46" t="s">
        <v>212</v>
      </c>
      <c r="AH46" t="s">
        <v>36</v>
      </c>
      <c r="AI46" t="s">
        <v>36</v>
      </c>
      <c r="AJ46" t="s">
        <v>36</v>
      </c>
      <c r="AK46" t="s">
        <v>55</v>
      </c>
      <c r="AL46" t="s">
        <v>56</v>
      </c>
    </row>
    <row r="47" spans="1:38" x14ac:dyDescent="0.35">
      <c r="A47" t="s">
        <v>27</v>
      </c>
      <c r="B47">
        <v>27</v>
      </c>
      <c r="C47" t="s">
        <v>39</v>
      </c>
      <c r="D47" t="s">
        <v>29</v>
      </c>
      <c r="E47" t="s">
        <v>49</v>
      </c>
      <c r="F47" s="3" t="s">
        <v>90</v>
      </c>
      <c r="G47" s="3" t="s">
        <v>219</v>
      </c>
      <c r="H47" s="3" t="s">
        <v>32</v>
      </c>
      <c r="I47" s="3" t="s">
        <v>33</v>
      </c>
      <c r="J47" s="7" t="s">
        <v>60</v>
      </c>
      <c r="L47" s="3" t="s">
        <v>222</v>
      </c>
      <c r="N47" s="3">
        <v>30</v>
      </c>
      <c r="O47">
        <v>10</v>
      </c>
      <c r="P47" t="s">
        <v>212</v>
      </c>
      <c r="Q47" s="1">
        <v>0.64652777777777781</v>
      </c>
      <c r="R47" s="1">
        <v>0.6875</v>
      </c>
      <c r="S47" s="1">
        <v>0.72916666666666663</v>
      </c>
      <c r="T47" s="1">
        <f t="shared" si="0"/>
        <v>4.166666666666663E-2</v>
      </c>
      <c r="V47" s="5">
        <f t="shared" si="7"/>
        <v>8.2638888888888817E-2</v>
      </c>
      <c r="W47" s="4">
        <f t="shared" si="2"/>
        <v>118.9999999999999</v>
      </c>
      <c r="X47" s="5">
        <f t="shared" si="3"/>
        <v>4.0972222222222188E-2</v>
      </c>
      <c r="Y47" s="4">
        <f t="shared" si="4"/>
        <v>58.99999999999995</v>
      </c>
      <c r="Z47" s="4">
        <f t="shared" si="5"/>
        <v>59.99999999999995</v>
      </c>
      <c r="AA47" t="s">
        <v>34</v>
      </c>
      <c r="AC47" t="s">
        <v>35</v>
      </c>
      <c r="AE47">
        <v>5</v>
      </c>
      <c r="AF47" t="s">
        <v>232</v>
      </c>
      <c r="AG47" t="s">
        <v>213</v>
      </c>
      <c r="AH47" t="s">
        <v>37</v>
      </c>
      <c r="AI47" t="s">
        <v>37</v>
      </c>
      <c r="AJ47" t="s">
        <v>37</v>
      </c>
      <c r="AK47" t="s">
        <v>37</v>
      </c>
      <c r="AL47" t="s">
        <v>38</v>
      </c>
    </row>
    <row r="48" spans="1:38" x14ac:dyDescent="0.35">
      <c r="A48" t="s">
        <v>27</v>
      </c>
      <c r="B48">
        <v>22</v>
      </c>
      <c r="C48" t="s">
        <v>39</v>
      </c>
      <c r="D48" t="s">
        <v>29</v>
      </c>
      <c r="E48" t="s">
        <v>49</v>
      </c>
      <c r="F48" s="3" t="s">
        <v>31</v>
      </c>
      <c r="G48" s="3" t="s">
        <v>79</v>
      </c>
      <c r="H48" s="3" t="s">
        <v>41</v>
      </c>
      <c r="I48" s="3" t="s">
        <v>50</v>
      </c>
      <c r="J48" s="7" t="s">
        <v>48</v>
      </c>
      <c r="K48" s="3" t="s">
        <v>91</v>
      </c>
      <c r="L48" s="3" t="s">
        <v>92</v>
      </c>
      <c r="N48" s="3">
        <v>60</v>
      </c>
      <c r="O48">
        <v>9</v>
      </c>
      <c r="P48" t="s">
        <v>212</v>
      </c>
      <c r="Q48" s="1">
        <v>0.55208333333333337</v>
      </c>
      <c r="R48" s="1">
        <v>0.6381944444444444</v>
      </c>
      <c r="S48" s="1">
        <v>0.66666666666666663</v>
      </c>
      <c r="T48" s="1">
        <f t="shared" si="0"/>
        <v>2.8472222222222232E-2</v>
      </c>
      <c r="V48" s="5">
        <f t="shared" si="7"/>
        <v>0.11458333333333326</v>
      </c>
      <c r="W48" s="4">
        <f t="shared" si="2"/>
        <v>164.99999999999989</v>
      </c>
      <c r="X48" s="5">
        <f t="shared" si="3"/>
        <v>8.6111111111111027E-2</v>
      </c>
      <c r="Y48" s="4">
        <f t="shared" si="4"/>
        <v>123.99999999999989</v>
      </c>
      <c r="Z48" s="4">
        <f t="shared" si="5"/>
        <v>41</v>
      </c>
      <c r="AA48" t="s">
        <v>88</v>
      </c>
      <c r="AC48" t="s">
        <v>35</v>
      </c>
      <c r="AE48">
        <v>2</v>
      </c>
      <c r="AF48" t="s">
        <v>232</v>
      </c>
      <c r="AG48" t="s">
        <v>214</v>
      </c>
      <c r="AH48" t="s">
        <v>37</v>
      </c>
      <c r="AI48" t="s">
        <v>37</v>
      </c>
      <c r="AJ48" t="s">
        <v>37</v>
      </c>
      <c r="AK48" t="s">
        <v>37</v>
      </c>
      <c r="AL48" t="s">
        <v>38</v>
      </c>
    </row>
    <row r="49" spans="1:38" x14ac:dyDescent="0.35">
      <c r="A49" t="s">
        <v>27</v>
      </c>
      <c r="B49">
        <v>21</v>
      </c>
      <c r="C49" t="s">
        <v>28</v>
      </c>
      <c r="D49" t="s">
        <v>29</v>
      </c>
      <c r="E49" t="s">
        <v>49</v>
      </c>
      <c r="F49" s="3" t="s">
        <v>31</v>
      </c>
      <c r="G49" s="3" t="s">
        <v>79</v>
      </c>
      <c r="H49" s="3" t="s">
        <v>41</v>
      </c>
      <c r="I49" s="3" t="s">
        <v>33</v>
      </c>
      <c r="J49" s="7" t="s">
        <v>229</v>
      </c>
      <c r="L49" s="3" t="s">
        <v>44</v>
      </c>
      <c r="N49" s="3">
        <v>540</v>
      </c>
      <c r="O49">
        <v>8</v>
      </c>
      <c r="P49" t="s">
        <v>212</v>
      </c>
      <c r="Q49" s="1">
        <v>0.43402777777777773</v>
      </c>
      <c r="R49" s="1">
        <v>0.45347222222222222</v>
      </c>
      <c r="S49" s="1">
        <v>0.55208333333333337</v>
      </c>
      <c r="T49" s="1">
        <f t="shared" si="0"/>
        <v>9.8611111111111149E-2</v>
      </c>
      <c r="V49" s="5">
        <f t="shared" si="7"/>
        <v>0.11805555555555564</v>
      </c>
      <c r="W49" s="4">
        <f t="shared" si="2"/>
        <v>170.00000000000011</v>
      </c>
      <c r="X49" s="5">
        <f t="shared" si="3"/>
        <v>1.9444444444444486E-2</v>
      </c>
      <c r="Y49" s="4">
        <f t="shared" si="4"/>
        <v>28.00000000000006</v>
      </c>
      <c r="Z49" s="4">
        <f t="shared" si="5"/>
        <v>142.00000000000006</v>
      </c>
      <c r="AA49" t="s">
        <v>34</v>
      </c>
      <c r="AC49" t="s">
        <v>35</v>
      </c>
      <c r="AE49">
        <v>1</v>
      </c>
      <c r="AF49" t="s">
        <v>232</v>
      </c>
      <c r="AG49" t="s">
        <v>214</v>
      </c>
      <c r="AH49" t="s">
        <v>37</v>
      </c>
      <c r="AI49" t="s">
        <v>37</v>
      </c>
      <c r="AJ49" t="s">
        <v>37</v>
      </c>
      <c r="AK49" t="s">
        <v>37</v>
      </c>
      <c r="AL49" t="s">
        <v>38</v>
      </c>
    </row>
    <row r="50" spans="1:38" x14ac:dyDescent="0.35">
      <c r="A50" t="s">
        <v>27</v>
      </c>
      <c r="B50">
        <v>29</v>
      </c>
      <c r="C50" t="s">
        <v>45</v>
      </c>
      <c r="D50" t="s">
        <v>57</v>
      </c>
      <c r="E50" t="s">
        <v>49</v>
      </c>
      <c r="F50" s="3" t="s">
        <v>31</v>
      </c>
      <c r="G50" s="3" t="s">
        <v>219</v>
      </c>
      <c r="H50" s="3" t="s">
        <v>41</v>
      </c>
      <c r="I50" s="3" t="s">
        <v>50</v>
      </c>
      <c r="J50" s="7" t="s">
        <v>60</v>
      </c>
      <c r="L50" s="3" t="s">
        <v>72</v>
      </c>
      <c r="M50" s="3" t="s">
        <v>74</v>
      </c>
      <c r="N50" s="3">
        <v>60</v>
      </c>
      <c r="O50">
        <v>10</v>
      </c>
      <c r="P50" t="s">
        <v>212</v>
      </c>
      <c r="Q50" s="1">
        <v>0.46527777777777773</v>
      </c>
      <c r="R50" s="1">
        <v>0.48958333333333331</v>
      </c>
      <c r="S50" s="1">
        <v>0.5</v>
      </c>
      <c r="T50" s="1">
        <f t="shared" si="0"/>
        <v>1.0416666666666685E-2</v>
      </c>
      <c r="V50" s="5">
        <f t="shared" si="7"/>
        <v>3.4722222222222265E-2</v>
      </c>
      <c r="W50" s="4">
        <f t="shared" si="2"/>
        <v>50.000000000000064</v>
      </c>
      <c r="X50" s="5">
        <f t="shared" si="3"/>
        <v>2.430555555555558E-2</v>
      </c>
      <c r="Y50" s="4">
        <f t="shared" si="4"/>
        <v>35.000000000000036</v>
      </c>
      <c r="Z50" s="4">
        <f t="shared" si="5"/>
        <v>15.000000000000028</v>
      </c>
      <c r="AA50" t="s">
        <v>34</v>
      </c>
      <c r="AC50" t="s">
        <v>35</v>
      </c>
      <c r="AE50">
        <v>8</v>
      </c>
      <c r="AF50" t="s">
        <v>233</v>
      </c>
      <c r="AG50" t="s">
        <v>212</v>
      </c>
      <c r="AH50" t="s">
        <v>37</v>
      </c>
      <c r="AI50" t="s">
        <v>37</v>
      </c>
      <c r="AJ50" t="s">
        <v>37</v>
      </c>
      <c r="AK50" t="s">
        <v>37</v>
      </c>
      <c r="AL50" t="s">
        <v>38</v>
      </c>
    </row>
    <row r="51" spans="1:38" x14ac:dyDescent="0.35">
      <c r="A51" t="s">
        <v>27</v>
      </c>
      <c r="B51">
        <v>28</v>
      </c>
      <c r="C51" t="s">
        <v>45</v>
      </c>
      <c r="D51" t="s">
        <v>29</v>
      </c>
      <c r="E51" t="s">
        <v>49</v>
      </c>
      <c r="F51" s="3" t="s">
        <v>31</v>
      </c>
      <c r="G51" s="3" t="s">
        <v>219</v>
      </c>
      <c r="H51" s="3" t="s">
        <v>32</v>
      </c>
      <c r="I51" s="3" t="s">
        <v>50</v>
      </c>
      <c r="J51" s="7" t="s">
        <v>229</v>
      </c>
      <c r="L51" s="3" t="s">
        <v>44</v>
      </c>
      <c r="N51" s="3">
        <v>240</v>
      </c>
      <c r="O51">
        <v>10</v>
      </c>
      <c r="P51" t="s">
        <v>212</v>
      </c>
      <c r="Q51" s="1">
        <v>2.4305555555555556E-2</v>
      </c>
      <c r="R51" s="1">
        <v>4.1666666666666664E-2</v>
      </c>
      <c r="S51" s="1">
        <v>8.3333333333333329E-2</v>
      </c>
      <c r="T51" s="1">
        <f t="shared" si="0"/>
        <v>4.1666666666666664E-2</v>
      </c>
      <c r="V51" s="5">
        <f t="shared" si="7"/>
        <v>5.9027777777777776E-2</v>
      </c>
      <c r="W51" s="4">
        <f t="shared" si="2"/>
        <v>84.999999999999986</v>
      </c>
      <c r="X51" s="5">
        <f t="shared" si="3"/>
        <v>1.7361111111111108E-2</v>
      </c>
      <c r="Y51" s="4">
        <f t="shared" si="4"/>
        <v>24.999999999999996</v>
      </c>
      <c r="Z51" s="4">
        <f t="shared" si="5"/>
        <v>59.999999999999986</v>
      </c>
      <c r="AA51" t="s">
        <v>34</v>
      </c>
      <c r="AC51" t="s">
        <v>48</v>
      </c>
      <c r="AD51" t="s">
        <v>174</v>
      </c>
      <c r="AE51">
        <v>6</v>
      </c>
      <c r="AF51" t="s">
        <v>233</v>
      </c>
      <c r="AG51" t="s">
        <v>213</v>
      </c>
      <c r="AH51" t="s">
        <v>36</v>
      </c>
      <c r="AI51" t="s">
        <v>36</v>
      </c>
      <c r="AJ51" t="s">
        <v>36</v>
      </c>
      <c r="AK51" t="s">
        <v>36</v>
      </c>
      <c r="AL51" t="s">
        <v>56</v>
      </c>
    </row>
    <row r="52" spans="1:38" x14ac:dyDescent="0.35">
      <c r="A52" t="s">
        <v>58</v>
      </c>
      <c r="B52">
        <v>31</v>
      </c>
      <c r="C52" t="s">
        <v>28</v>
      </c>
      <c r="D52" t="s">
        <v>29</v>
      </c>
      <c r="E52" t="s">
        <v>30</v>
      </c>
      <c r="F52" s="3" t="s">
        <v>31</v>
      </c>
      <c r="G52" s="3" t="s">
        <v>70</v>
      </c>
      <c r="H52" s="3" t="s">
        <v>41</v>
      </c>
      <c r="I52" s="3" t="s">
        <v>33</v>
      </c>
      <c r="J52" s="7" t="s">
        <v>48</v>
      </c>
      <c r="K52" s="3" t="s">
        <v>94</v>
      </c>
      <c r="L52" s="3" t="s">
        <v>222</v>
      </c>
      <c r="N52" s="3">
        <v>120</v>
      </c>
      <c r="O52">
        <v>9</v>
      </c>
      <c r="P52" t="s">
        <v>212</v>
      </c>
      <c r="Q52" s="1">
        <v>0.69791666666666663</v>
      </c>
      <c r="R52" s="1">
        <v>0.70833333333333337</v>
      </c>
      <c r="S52" s="1">
        <v>0.71875</v>
      </c>
      <c r="T52" s="1">
        <f t="shared" si="0"/>
        <v>1.041666666666663E-2</v>
      </c>
      <c r="V52" s="5">
        <f t="shared" si="7"/>
        <v>2.083333333333337E-2</v>
      </c>
      <c r="W52" s="4">
        <f t="shared" si="2"/>
        <v>30.000000000000053</v>
      </c>
      <c r="X52" s="5">
        <f t="shared" si="3"/>
        <v>1.0416666666666741E-2</v>
      </c>
      <c r="Y52" s="4">
        <f t="shared" si="4"/>
        <v>15.000000000000107</v>
      </c>
      <c r="Z52" s="4">
        <f t="shared" si="5"/>
        <v>14.999999999999947</v>
      </c>
      <c r="AA52" t="s">
        <v>34</v>
      </c>
      <c r="AC52" t="s">
        <v>35</v>
      </c>
      <c r="AE52">
        <v>4</v>
      </c>
      <c r="AF52" t="s">
        <v>232</v>
      </c>
      <c r="AG52" t="s">
        <v>213</v>
      </c>
      <c r="AH52" t="s">
        <v>37</v>
      </c>
      <c r="AI52" t="s">
        <v>37</v>
      </c>
      <c r="AJ52" t="s">
        <v>37</v>
      </c>
      <c r="AK52" t="s">
        <v>37</v>
      </c>
      <c r="AL52" t="s">
        <v>38</v>
      </c>
    </row>
    <row r="53" spans="1:38" x14ac:dyDescent="0.35">
      <c r="A53" t="s">
        <v>58</v>
      </c>
      <c r="B53">
        <v>43</v>
      </c>
      <c r="C53" t="s">
        <v>45</v>
      </c>
      <c r="D53" t="s">
        <v>29</v>
      </c>
      <c r="E53" t="s">
        <v>30</v>
      </c>
      <c r="F53" s="3" t="s">
        <v>31</v>
      </c>
      <c r="G53" s="3" t="s">
        <v>59</v>
      </c>
      <c r="H53" s="3" t="s">
        <v>41</v>
      </c>
      <c r="I53" s="3" t="s">
        <v>33</v>
      </c>
      <c r="J53" s="7" t="s">
        <v>60</v>
      </c>
      <c r="L53" s="3" t="s">
        <v>222</v>
      </c>
      <c r="N53" s="3">
        <v>360</v>
      </c>
      <c r="O53">
        <v>10</v>
      </c>
      <c r="P53" t="s">
        <v>212</v>
      </c>
      <c r="Q53" s="1">
        <v>0.51736111111111105</v>
      </c>
      <c r="R53" s="1">
        <v>0.57986111111111105</v>
      </c>
      <c r="S53" s="1">
        <v>0.58333333333333337</v>
      </c>
      <c r="T53" s="1">
        <f t="shared" si="0"/>
        <v>3.4722222222223209E-3</v>
      </c>
      <c r="V53" s="5">
        <f t="shared" si="7"/>
        <v>6.5972222222222321E-2</v>
      </c>
      <c r="W53" s="4">
        <f t="shared" si="2"/>
        <v>95.000000000000142</v>
      </c>
      <c r="X53" s="5">
        <f t="shared" si="3"/>
        <v>6.25E-2</v>
      </c>
      <c r="Y53" s="4">
        <f t="shared" si="4"/>
        <v>90</v>
      </c>
      <c r="Z53" s="4">
        <f t="shared" si="5"/>
        <v>5.0000000000001421</v>
      </c>
      <c r="AA53" t="s">
        <v>34</v>
      </c>
      <c r="AC53" t="s">
        <v>35</v>
      </c>
      <c r="AE53">
        <v>8</v>
      </c>
      <c r="AF53" t="s">
        <v>233</v>
      </c>
      <c r="AG53" t="s">
        <v>212</v>
      </c>
      <c r="AH53" t="s">
        <v>37</v>
      </c>
      <c r="AI53" t="s">
        <v>37</v>
      </c>
      <c r="AJ53" t="s">
        <v>37</v>
      </c>
      <c r="AK53" t="s">
        <v>37</v>
      </c>
      <c r="AL53" t="s">
        <v>38</v>
      </c>
    </row>
    <row r="54" spans="1:38" x14ac:dyDescent="0.35">
      <c r="A54" t="s">
        <v>27</v>
      </c>
      <c r="B54">
        <v>22</v>
      </c>
      <c r="C54" t="s">
        <v>45</v>
      </c>
      <c r="D54" t="s">
        <v>29</v>
      </c>
      <c r="E54" t="s">
        <v>49</v>
      </c>
      <c r="F54" s="3" t="s">
        <v>31</v>
      </c>
      <c r="G54" s="3" t="s">
        <v>219</v>
      </c>
      <c r="H54" s="3" t="s">
        <v>41</v>
      </c>
      <c r="I54" s="3" t="s">
        <v>50</v>
      </c>
      <c r="J54" s="7" t="s">
        <v>65</v>
      </c>
      <c r="K54" s="3" t="s">
        <v>78</v>
      </c>
      <c r="L54" s="3" t="s">
        <v>72</v>
      </c>
      <c r="M54" s="3" t="s">
        <v>74</v>
      </c>
      <c r="N54" s="3">
        <v>90</v>
      </c>
      <c r="O54">
        <v>8</v>
      </c>
      <c r="P54" t="s">
        <v>212</v>
      </c>
      <c r="Q54" s="1">
        <v>0.47222222222222227</v>
      </c>
      <c r="R54" s="1">
        <v>0.64583333333333337</v>
      </c>
      <c r="S54" s="1">
        <v>0.66666666666666663</v>
      </c>
      <c r="T54" s="1">
        <f t="shared" si="0"/>
        <v>2.0833333333333259E-2</v>
      </c>
      <c r="V54" s="5">
        <f t="shared" si="7"/>
        <v>0.19444444444444436</v>
      </c>
      <c r="W54" s="4">
        <f t="shared" si="2"/>
        <v>279.99999999999989</v>
      </c>
      <c r="X54" s="5">
        <f t="shared" si="3"/>
        <v>0.1736111111111111</v>
      </c>
      <c r="Y54" s="4">
        <f t="shared" si="4"/>
        <v>249.99999999999997</v>
      </c>
      <c r="Z54" s="4">
        <f t="shared" si="5"/>
        <v>29.999999999999915</v>
      </c>
      <c r="AA54" t="s">
        <v>48</v>
      </c>
      <c r="AB54" t="s">
        <v>95</v>
      </c>
      <c r="AC54" t="s">
        <v>48</v>
      </c>
      <c r="AD54" t="s">
        <v>96</v>
      </c>
      <c r="AE54">
        <v>3</v>
      </c>
      <c r="AF54" t="s">
        <v>232</v>
      </c>
      <c r="AG54" t="s">
        <v>214</v>
      </c>
      <c r="AH54" t="s">
        <v>37</v>
      </c>
      <c r="AI54" t="s">
        <v>36</v>
      </c>
      <c r="AJ54" t="s">
        <v>37</v>
      </c>
      <c r="AK54" t="s">
        <v>55</v>
      </c>
      <c r="AL54" t="s">
        <v>56</v>
      </c>
    </row>
    <row r="55" spans="1:38" x14ac:dyDescent="0.35">
      <c r="A55" t="s">
        <v>58</v>
      </c>
      <c r="B55">
        <v>59</v>
      </c>
      <c r="C55" t="s">
        <v>45</v>
      </c>
      <c r="D55" t="s">
        <v>29</v>
      </c>
      <c r="E55" t="s">
        <v>30</v>
      </c>
      <c r="F55" s="3" t="s">
        <v>31</v>
      </c>
      <c r="G55" s="3" t="s">
        <v>59</v>
      </c>
      <c r="H55" s="3" t="s">
        <v>41</v>
      </c>
      <c r="I55" s="3" t="s">
        <v>33</v>
      </c>
      <c r="J55" s="7" t="s">
        <v>229</v>
      </c>
      <c r="K55" s="3" t="s">
        <v>89</v>
      </c>
      <c r="L55" s="3" t="s">
        <v>44</v>
      </c>
      <c r="N55" s="3">
        <v>4320</v>
      </c>
      <c r="O55">
        <v>10</v>
      </c>
      <c r="P55" t="s">
        <v>212</v>
      </c>
      <c r="Q55" s="1">
        <v>0.54861111111111105</v>
      </c>
      <c r="R55" s="1">
        <v>0.64583333333333337</v>
      </c>
      <c r="S55" s="1">
        <v>0.68055555555555547</v>
      </c>
      <c r="T55" s="1">
        <f t="shared" si="0"/>
        <v>3.4722222222222099E-2</v>
      </c>
      <c r="V55" s="5">
        <f t="shared" si="7"/>
        <v>0.13194444444444442</v>
      </c>
      <c r="W55" s="4">
        <f t="shared" si="2"/>
        <v>189.99999999999997</v>
      </c>
      <c r="X55" s="5">
        <f t="shared" si="3"/>
        <v>9.7222222222222321E-2</v>
      </c>
      <c r="Y55" s="4">
        <f t="shared" si="4"/>
        <v>140.00000000000014</v>
      </c>
      <c r="Z55" s="4">
        <f t="shared" si="5"/>
        <v>49.999999999999829</v>
      </c>
      <c r="AA55" t="s">
        <v>34</v>
      </c>
      <c r="AC55" t="s">
        <v>35</v>
      </c>
      <c r="AE55">
        <v>6</v>
      </c>
      <c r="AF55" t="s">
        <v>233</v>
      </c>
      <c r="AG55" t="s">
        <v>213</v>
      </c>
      <c r="AH55" t="s">
        <v>36</v>
      </c>
      <c r="AI55" t="s">
        <v>37</v>
      </c>
      <c r="AJ55" t="s">
        <v>37</v>
      </c>
      <c r="AK55" t="s">
        <v>36</v>
      </c>
      <c r="AL55" t="s">
        <v>38</v>
      </c>
    </row>
    <row r="56" spans="1:38" x14ac:dyDescent="0.35">
      <c r="A56" t="s">
        <v>58</v>
      </c>
      <c r="B56">
        <v>22</v>
      </c>
      <c r="C56" t="s">
        <v>39</v>
      </c>
      <c r="D56" t="s">
        <v>29</v>
      </c>
      <c r="E56" t="s">
        <v>30</v>
      </c>
      <c r="F56" s="3" t="s">
        <v>217</v>
      </c>
      <c r="G56" s="3" t="s">
        <v>102</v>
      </c>
      <c r="H56" s="3" t="s">
        <v>41</v>
      </c>
      <c r="I56" s="3" t="s">
        <v>50</v>
      </c>
      <c r="J56" s="7" t="s">
        <v>229</v>
      </c>
      <c r="L56" s="3" t="s">
        <v>44</v>
      </c>
      <c r="N56" s="3">
        <v>5760</v>
      </c>
      <c r="O56">
        <v>8</v>
      </c>
      <c r="P56" t="s">
        <v>212</v>
      </c>
      <c r="Q56" s="1">
        <v>0.5625</v>
      </c>
      <c r="R56" s="1">
        <v>0.59375</v>
      </c>
      <c r="S56" s="1">
        <v>0.66666666666666663</v>
      </c>
      <c r="T56" s="1">
        <f t="shared" si="0"/>
        <v>7.291666666666663E-2</v>
      </c>
      <c r="V56" s="5">
        <f t="shared" si="7"/>
        <v>0.10416666666666663</v>
      </c>
      <c r="W56" s="4">
        <f t="shared" si="2"/>
        <v>149.99999999999994</v>
      </c>
      <c r="X56" s="5">
        <f t="shared" si="3"/>
        <v>3.125E-2</v>
      </c>
      <c r="Y56" s="4">
        <f t="shared" si="4"/>
        <v>45</v>
      </c>
      <c r="Z56" s="4">
        <f t="shared" si="5"/>
        <v>104.99999999999994</v>
      </c>
      <c r="AA56" t="s">
        <v>34</v>
      </c>
      <c r="AC56" t="s">
        <v>35</v>
      </c>
      <c r="AE56">
        <v>7</v>
      </c>
      <c r="AF56" t="s">
        <v>233</v>
      </c>
      <c r="AG56" t="s">
        <v>212</v>
      </c>
      <c r="AH56" t="s">
        <v>36</v>
      </c>
      <c r="AI56" t="s">
        <v>37</v>
      </c>
      <c r="AJ56" t="s">
        <v>37</v>
      </c>
      <c r="AK56" t="s">
        <v>37</v>
      </c>
      <c r="AL56" t="s">
        <v>38</v>
      </c>
    </row>
    <row r="57" spans="1:38" x14ac:dyDescent="0.35">
      <c r="A57" t="s">
        <v>27</v>
      </c>
      <c r="B57">
        <v>24</v>
      </c>
      <c r="C57" t="s">
        <v>28</v>
      </c>
      <c r="D57" t="s">
        <v>29</v>
      </c>
      <c r="E57" t="s">
        <v>49</v>
      </c>
      <c r="F57" s="3" t="s">
        <v>31</v>
      </c>
      <c r="G57" s="3" t="s">
        <v>219</v>
      </c>
      <c r="H57" s="3" t="s">
        <v>41</v>
      </c>
      <c r="I57" s="3" t="s">
        <v>33</v>
      </c>
      <c r="J57" s="7" t="s">
        <v>60</v>
      </c>
      <c r="L57" s="3" t="s">
        <v>72</v>
      </c>
      <c r="M57" s="3" t="s">
        <v>97</v>
      </c>
      <c r="N57" s="3">
        <v>120</v>
      </c>
      <c r="O57">
        <v>8</v>
      </c>
      <c r="P57" t="s">
        <v>212</v>
      </c>
      <c r="Q57" s="1">
        <v>0.46527777777777773</v>
      </c>
      <c r="R57" s="1">
        <v>0.4861111111111111</v>
      </c>
      <c r="S57" s="1">
        <v>0.57638888888888895</v>
      </c>
      <c r="T57" s="1">
        <f t="shared" si="0"/>
        <v>9.0277777777777846E-2</v>
      </c>
      <c r="V57" s="5">
        <f t="shared" si="7"/>
        <v>0.11111111111111122</v>
      </c>
      <c r="W57" s="4">
        <f t="shared" si="2"/>
        <v>160.00000000000014</v>
      </c>
      <c r="X57" s="5">
        <f t="shared" si="3"/>
        <v>2.083333333333337E-2</v>
      </c>
      <c r="Y57" s="4">
        <f t="shared" si="4"/>
        <v>30.000000000000053</v>
      </c>
      <c r="Z57" s="4">
        <f t="shared" si="5"/>
        <v>130.00000000000009</v>
      </c>
      <c r="AA57" t="s">
        <v>98</v>
      </c>
      <c r="AC57" t="s">
        <v>83</v>
      </c>
      <c r="AE57">
        <v>4</v>
      </c>
      <c r="AF57" t="s">
        <v>232</v>
      </c>
      <c r="AG57" t="s">
        <v>213</v>
      </c>
      <c r="AH57" t="s">
        <v>36</v>
      </c>
      <c r="AI57" t="s">
        <v>36</v>
      </c>
      <c r="AJ57" t="s">
        <v>36</v>
      </c>
      <c r="AK57" t="s">
        <v>36</v>
      </c>
      <c r="AL57" t="s">
        <v>38</v>
      </c>
    </row>
    <row r="58" spans="1:38" x14ac:dyDescent="0.35">
      <c r="A58" t="s">
        <v>27</v>
      </c>
      <c r="B58">
        <v>42</v>
      </c>
      <c r="C58" t="s">
        <v>45</v>
      </c>
      <c r="D58" t="s">
        <v>29</v>
      </c>
      <c r="E58" t="s">
        <v>49</v>
      </c>
      <c r="F58" s="3" t="s">
        <v>217</v>
      </c>
      <c r="G58" s="3" t="s">
        <v>64</v>
      </c>
      <c r="H58" s="3" t="s">
        <v>32</v>
      </c>
      <c r="I58" s="3" t="s">
        <v>50</v>
      </c>
      <c r="J58" s="7" t="s">
        <v>60</v>
      </c>
      <c r="L58" s="3" t="s">
        <v>222</v>
      </c>
      <c r="M58" s="3" t="s">
        <v>99</v>
      </c>
      <c r="N58" s="3">
        <v>1440</v>
      </c>
      <c r="O58">
        <v>10</v>
      </c>
      <c r="P58" t="s">
        <v>212</v>
      </c>
      <c r="Q58" s="1">
        <v>0.37847222222222227</v>
      </c>
      <c r="R58" s="1">
        <v>0.41250000000000003</v>
      </c>
      <c r="S58" s="1">
        <v>0.41597222222222219</v>
      </c>
      <c r="T58" s="1">
        <f t="shared" si="0"/>
        <v>3.4722222222221544E-3</v>
      </c>
      <c r="V58" s="5">
        <f t="shared" si="7"/>
        <v>3.7499999999999922E-2</v>
      </c>
      <c r="W58" s="4">
        <f t="shared" si="2"/>
        <v>53.999999999999886</v>
      </c>
      <c r="X58" s="5">
        <f t="shared" si="3"/>
        <v>3.4027777777777768E-2</v>
      </c>
      <c r="Y58" s="4">
        <f t="shared" si="4"/>
        <v>48.999999999999986</v>
      </c>
      <c r="Z58" s="4">
        <f t="shared" si="5"/>
        <v>4.9999999999999005</v>
      </c>
      <c r="AA58" t="s">
        <v>34</v>
      </c>
      <c r="AC58" t="s">
        <v>35</v>
      </c>
      <c r="AE58">
        <v>5</v>
      </c>
      <c r="AF58" t="s">
        <v>232</v>
      </c>
      <c r="AG58" t="s">
        <v>213</v>
      </c>
      <c r="AH58" t="s">
        <v>37</v>
      </c>
      <c r="AI58" t="s">
        <v>37</v>
      </c>
      <c r="AJ58" t="s">
        <v>37</v>
      </c>
      <c r="AK58" t="s">
        <v>37</v>
      </c>
      <c r="AL58" t="s">
        <v>38</v>
      </c>
    </row>
    <row r="59" spans="1:38" x14ac:dyDescent="0.35">
      <c r="A59" t="s">
        <v>58</v>
      </c>
      <c r="B59">
        <v>65</v>
      </c>
      <c r="C59" t="s">
        <v>45</v>
      </c>
      <c r="D59" t="s">
        <v>29</v>
      </c>
      <c r="E59" t="s">
        <v>30</v>
      </c>
      <c r="F59" s="3" t="s">
        <v>31</v>
      </c>
      <c r="G59" s="3" t="s">
        <v>70</v>
      </c>
      <c r="H59" s="3" t="s">
        <v>41</v>
      </c>
      <c r="I59" s="3" t="s">
        <v>33</v>
      </c>
      <c r="J59" s="7" t="s">
        <v>60</v>
      </c>
      <c r="L59" s="3" t="s">
        <v>222</v>
      </c>
      <c r="N59" s="3">
        <v>4320</v>
      </c>
      <c r="O59">
        <v>5</v>
      </c>
      <c r="P59" t="s">
        <v>213</v>
      </c>
      <c r="Q59" s="1">
        <v>0.34375</v>
      </c>
      <c r="R59" s="1">
        <v>0.35416666666666669</v>
      </c>
      <c r="S59" s="1">
        <v>0.5625</v>
      </c>
      <c r="T59" s="1">
        <f t="shared" si="0"/>
        <v>0.20833333333333331</v>
      </c>
      <c r="V59" s="5">
        <f t="shared" si="7"/>
        <v>0.21875</v>
      </c>
      <c r="W59" s="4">
        <f t="shared" si="2"/>
        <v>315</v>
      </c>
      <c r="X59" s="5">
        <f t="shared" si="3"/>
        <v>1.0416666666666685E-2</v>
      </c>
      <c r="Y59" s="4">
        <f t="shared" si="4"/>
        <v>15.000000000000027</v>
      </c>
      <c r="Z59" s="4">
        <f t="shared" si="5"/>
        <v>300</v>
      </c>
      <c r="AA59" t="s">
        <v>34</v>
      </c>
      <c r="AC59" t="s">
        <v>35</v>
      </c>
      <c r="AE59">
        <v>2</v>
      </c>
      <c r="AF59" t="s">
        <v>232</v>
      </c>
      <c r="AG59" t="s">
        <v>214</v>
      </c>
      <c r="AH59" t="s">
        <v>37</v>
      </c>
      <c r="AI59" t="s">
        <v>37</v>
      </c>
      <c r="AJ59" t="s">
        <v>37</v>
      </c>
      <c r="AK59" t="s">
        <v>37</v>
      </c>
      <c r="AL59" t="s">
        <v>38</v>
      </c>
    </row>
    <row r="60" spans="1:38" x14ac:dyDescent="0.35">
      <c r="A60" t="s">
        <v>27</v>
      </c>
      <c r="B60">
        <v>43</v>
      </c>
      <c r="C60" t="s">
        <v>45</v>
      </c>
      <c r="D60" t="s">
        <v>29</v>
      </c>
      <c r="E60" t="s">
        <v>30</v>
      </c>
      <c r="F60" s="3" t="s">
        <v>31</v>
      </c>
      <c r="G60" s="3" t="s">
        <v>219</v>
      </c>
      <c r="H60" s="3" t="s">
        <v>41</v>
      </c>
      <c r="I60" s="3" t="s">
        <v>33</v>
      </c>
      <c r="J60" s="7" t="s">
        <v>60</v>
      </c>
      <c r="L60" s="3" t="s">
        <v>222</v>
      </c>
      <c r="N60" s="3">
        <v>240</v>
      </c>
      <c r="O60">
        <v>6</v>
      </c>
      <c r="P60" t="s">
        <v>213</v>
      </c>
      <c r="Q60" s="1">
        <v>0.5</v>
      </c>
      <c r="R60" s="1">
        <v>0.51388888888888895</v>
      </c>
      <c r="S60" s="1">
        <v>0.57847222222222217</v>
      </c>
      <c r="T60" s="1">
        <f t="shared" si="0"/>
        <v>6.4583333333333215E-2</v>
      </c>
      <c r="V60" s="5">
        <f t="shared" si="7"/>
        <v>7.8472222222222165E-2</v>
      </c>
      <c r="W60" s="4">
        <f t="shared" si="2"/>
        <v>112.99999999999991</v>
      </c>
      <c r="X60" s="5">
        <f t="shared" si="3"/>
        <v>1.3888888888888951E-2</v>
      </c>
      <c r="Y60" s="4">
        <f t="shared" si="4"/>
        <v>20.000000000000089</v>
      </c>
      <c r="Z60" s="4">
        <f t="shared" si="5"/>
        <v>92.999999999999829</v>
      </c>
      <c r="AA60" t="s">
        <v>34</v>
      </c>
      <c r="AC60" t="s">
        <v>35</v>
      </c>
      <c r="AE60">
        <v>4</v>
      </c>
      <c r="AF60" t="s">
        <v>233</v>
      </c>
      <c r="AG60" t="s">
        <v>213</v>
      </c>
      <c r="AH60" t="s">
        <v>36</v>
      </c>
      <c r="AI60" t="s">
        <v>36</v>
      </c>
      <c r="AJ60" t="s">
        <v>36</v>
      </c>
      <c r="AK60" t="s">
        <v>37</v>
      </c>
      <c r="AL60" t="s">
        <v>56</v>
      </c>
    </row>
    <row r="61" spans="1:38" x14ac:dyDescent="0.35">
      <c r="A61" t="s">
        <v>27</v>
      </c>
      <c r="B61">
        <v>28</v>
      </c>
      <c r="C61" t="s">
        <v>57</v>
      </c>
      <c r="D61" t="s">
        <v>46</v>
      </c>
      <c r="E61" t="s">
        <v>49</v>
      </c>
      <c r="F61" s="3" t="s">
        <v>217</v>
      </c>
      <c r="G61" s="3" t="s">
        <v>219</v>
      </c>
      <c r="H61" s="3" t="s">
        <v>41</v>
      </c>
      <c r="I61" s="3" t="s">
        <v>50</v>
      </c>
      <c r="J61" s="7" t="s">
        <v>65</v>
      </c>
      <c r="K61" s="3" t="s">
        <v>78</v>
      </c>
      <c r="L61" s="3" t="s">
        <v>72</v>
      </c>
      <c r="M61" s="3" t="s">
        <v>71</v>
      </c>
      <c r="N61" s="3">
        <v>60</v>
      </c>
      <c r="O61">
        <v>9</v>
      </c>
      <c r="P61" t="s">
        <v>212</v>
      </c>
      <c r="Q61" s="1">
        <v>0.47569444444444442</v>
      </c>
      <c r="R61" s="1">
        <v>0.625</v>
      </c>
      <c r="S61" s="1">
        <v>0.625</v>
      </c>
      <c r="T61" s="1">
        <f t="shared" si="0"/>
        <v>0</v>
      </c>
      <c r="V61" s="5">
        <f t="shared" si="7"/>
        <v>0.14930555555555558</v>
      </c>
      <c r="W61" s="4">
        <f t="shared" si="2"/>
        <v>215.00000000000003</v>
      </c>
      <c r="X61" s="5">
        <f t="shared" si="3"/>
        <v>0.14930555555555558</v>
      </c>
      <c r="Y61" s="4">
        <f t="shared" si="4"/>
        <v>215.00000000000003</v>
      </c>
      <c r="Z61" s="4">
        <f t="shared" si="5"/>
        <v>0</v>
      </c>
      <c r="AA61" t="s">
        <v>48</v>
      </c>
      <c r="AB61" t="s">
        <v>95</v>
      </c>
      <c r="AC61" t="s">
        <v>35</v>
      </c>
      <c r="AE61">
        <v>4</v>
      </c>
      <c r="AF61" t="s">
        <v>232</v>
      </c>
      <c r="AG61" t="s">
        <v>213</v>
      </c>
      <c r="AH61" t="s">
        <v>55</v>
      </c>
      <c r="AI61" t="s">
        <v>36</v>
      </c>
      <c r="AJ61" t="s">
        <v>37</v>
      </c>
      <c r="AK61" t="s">
        <v>55</v>
      </c>
      <c r="AL61" t="s">
        <v>38</v>
      </c>
    </row>
    <row r="62" spans="1:38" x14ac:dyDescent="0.35">
      <c r="A62" t="s">
        <v>58</v>
      </c>
      <c r="B62">
        <v>52</v>
      </c>
      <c r="C62" t="s">
        <v>45</v>
      </c>
      <c r="D62" t="s">
        <v>29</v>
      </c>
      <c r="E62" t="s">
        <v>30</v>
      </c>
      <c r="F62" s="3" t="s">
        <v>31</v>
      </c>
      <c r="G62" s="3" t="s">
        <v>59</v>
      </c>
      <c r="H62" s="3" t="s">
        <v>32</v>
      </c>
      <c r="I62" s="3" t="s">
        <v>33</v>
      </c>
      <c r="J62" s="7" t="s">
        <v>229</v>
      </c>
      <c r="K62" s="3" t="s">
        <v>89</v>
      </c>
      <c r="L62" s="3" t="s">
        <v>44</v>
      </c>
      <c r="M62" s="3" t="s">
        <v>100</v>
      </c>
      <c r="N62" s="3">
        <v>5760</v>
      </c>
      <c r="O62">
        <v>10</v>
      </c>
      <c r="P62" t="s">
        <v>212</v>
      </c>
      <c r="Q62" s="1">
        <v>0.40069444444444446</v>
      </c>
      <c r="R62" s="1">
        <v>0.4236111111111111</v>
      </c>
      <c r="S62" s="1">
        <v>0.54166666666666663</v>
      </c>
      <c r="T62" s="1">
        <f t="shared" si="0"/>
        <v>0.11805555555555552</v>
      </c>
      <c r="V62" s="5">
        <f t="shared" si="7"/>
        <v>0.14097222222222217</v>
      </c>
      <c r="W62" s="4">
        <f t="shared" si="2"/>
        <v>202.99999999999991</v>
      </c>
      <c r="X62" s="5">
        <f t="shared" si="3"/>
        <v>2.2916666666666641E-2</v>
      </c>
      <c r="Y62" s="4">
        <f t="shared" si="4"/>
        <v>32.999999999999964</v>
      </c>
      <c r="Z62" s="4">
        <f t="shared" si="5"/>
        <v>169.99999999999994</v>
      </c>
      <c r="AA62" t="s">
        <v>34</v>
      </c>
      <c r="AC62" t="s">
        <v>35</v>
      </c>
      <c r="AE62">
        <v>7</v>
      </c>
      <c r="AF62" t="s">
        <v>233</v>
      </c>
      <c r="AG62" t="s">
        <v>212</v>
      </c>
      <c r="AH62" t="s">
        <v>37</v>
      </c>
      <c r="AI62" t="s">
        <v>37</v>
      </c>
      <c r="AJ62" t="s">
        <v>37</v>
      </c>
      <c r="AK62" t="s">
        <v>37</v>
      </c>
      <c r="AL62" t="s">
        <v>38</v>
      </c>
    </row>
    <row r="63" spans="1:38" x14ac:dyDescent="0.35">
      <c r="A63" t="s">
        <v>58</v>
      </c>
      <c r="B63">
        <v>53</v>
      </c>
      <c r="C63" t="s">
        <v>45</v>
      </c>
      <c r="D63" t="s">
        <v>29</v>
      </c>
      <c r="E63" t="s">
        <v>40</v>
      </c>
      <c r="F63" s="3" t="s">
        <v>31</v>
      </c>
      <c r="G63" s="3" t="s">
        <v>59</v>
      </c>
      <c r="H63" s="3" t="s">
        <v>41</v>
      </c>
      <c r="I63" s="3" t="s">
        <v>50</v>
      </c>
      <c r="J63" s="7" t="s">
        <v>229</v>
      </c>
      <c r="L63" s="3" t="s">
        <v>44</v>
      </c>
      <c r="N63" s="3">
        <v>720</v>
      </c>
      <c r="O63">
        <v>10</v>
      </c>
      <c r="P63" t="s">
        <v>212</v>
      </c>
      <c r="Q63" s="1">
        <v>0.53125</v>
      </c>
      <c r="R63" s="1">
        <v>0.58333333333333337</v>
      </c>
      <c r="S63" s="1">
        <v>0.66666666666666663</v>
      </c>
      <c r="T63" s="1">
        <f t="shared" si="0"/>
        <v>8.3333333333333259E-2</v>
      </c>
      <c r="V63" s="5">
        <f t="shared" si="7"/>
        <v>0.13541666666666663</v>
      </c>
      <c r="W63" s="4">
        <f t="shared" si="2"/>
        <v>194.99999999999994</v>
      </c>
      <c r="X63" s="5">
        <f t="shared" si="3"/>
        <v>5.208333333333337E-2</v>
      </c>
      <c r="Y63" s="4">
        <f t="shared" si="4"/>
        <v>75.000000000000057</v>
      </c>
      <c r="Z63" s="4">
        <f t="shared" si="5"/>
        <v>119.99999999999989</v>
      </c>
      <c r="AA63" t="s">
        <v>34</v>
      </c>
      <c r="AB63" t="s">
        <v>101</v>
      </c>
      <c r="AC63" t="s">
        <v>35</v>
      </c>
      <c r="AE63">
        <v>7</v>
      </c>
      <c r="AF63" t="s">
        <v>233</v>
      </c>
      <c r="AG63" t="s">
        <v>212</v>
      </c>
      <c r="AH63" t="s">
        <v>36</v>
      </c>
      <c r="AI63" t="s">
        <v>54</v>
      </c>
      <c r="AJ63" t="s">
        <v>36</v>
      </c>
      <c r="AK63" t="s">
        <v>37</v>
      </c>
      <c r="AL63" t="s">
        <v>38</v>
      </c>
    </row>
    <row r="64" spans="1:38" x14ac:dyDescent="0.35">
      <c r="A64" t="s">
        <v>27</v>
      </c>
      <c r="B64">
        <v>25</v>
      </c>
      <c r="C64" t="s">
        <v>45</v>
      </c>
      <c r="D64" t="s">
        <v>29</v>
      </c>
      <c r="E64" t="s">
        <v>49</v>
      </c>
      <c r="F64" s="3" t="s">
        <v>31</v>
      </c>
      <c r="G64" s="3" t="s">
        <v>219</v>
      </c>
      <c r="H64" s="3" t="s">
        <v>41</v>
      </c>
      <c r="I64" s="3" t="s">
        <v>50</v>
      </c>
      <c r="J64" s="7" t="s">
        <v>229</v>
      </c>
      <c r="K64" s="3" t="s">
        <v>89</v>
      </c>
      <c r="L64" s="3" t="s">
        <v>44</v>
      </c>
      <c r="N64" s="3">
        <v>180</v>
      </c>
      <c r="O64">
        <v>9</v>
      </c>
      <c r="P64" t="s">
        <v>212</v>
      </c>
      <c r="Q64" s="1">
        <v>0.3923611111111111</v>
      </c>
      <c r="R64" s="1">
        <v>0.52083333333333337</v>
      </c>
      <c r="S64" s="1">
        <v>0.55208333333333337</v>
      </c>
      <c r="T64" s="1">
        <f t="shared" si="0"/>
        <v>3.125E-2</v>
      </c>
      <c r="V64" s="5">
        <f t="shared" si="7"/>
        <v>0.15972222222222227</v>
      </c>
      <c r="W64" s="4">
        <f t="shared" si="2"/>
        <v>230.00000000000006</v>
      </c>
      <c r="X64" s="5">
        <f t="shared" si="3"/>
        <v>0.12847222222222227</v>
      </c>
      <c r="Y64" s="4">
        <f t="shared" si="4"/>
        <v>185.00000000000006</v>
      </c>
      <c r="Z64" s="4">
        <f t="shared" si="5"/>
        <v>45</v>
      </c>
      <c r="AA64" t="s">
        <v>34</v>
      </c>
      <c r="AC64" t="s">
        <v>35</v>
      </c>
      <c r="AE64">
        <v>4</v>
      </c>
      <c r="AF64" t="s">
        <v>232</v>
      </c>
      <c r="AG64" t="s">
        <v>213</v>
      </c>
      <c r="AH64" t="s">
        <v>37</v>
      </c>
      <c r="AI64" t="s">
        <v>37</v>
      </c>
      <c r="AJ64" t="s">
        <v>37</v>
      </c>
      <c r="AK64" t="s">
        <v>37</v>
      </c>
      <c r="AL64" t="s">
        <v>38</v>
      </c>
    </row>
    <row r="65" spans="1:38" x14ac:dyDescent="0.35">
      <c r="A65" t="s">
        <v>27</v>
      </c>
      <c r="B65">
        <v>38</v>
      </c>
      <c r="C65" t="s">
        <v>45</v>
      </c>
      <c r="D65" t="s">
        <v>29</v>
      </c>
      <c r="E65" t="s">
        <v>49</v>
      </c>
      <c r="F65" s="3" t="s">
        <v>90</v>
      </c>
      <c r="G65" s="3" t="s">
        <v>64</v>
      </c>
      <c r="H65" s="3" t="s">
        <v>32</v>
      </c>
      <c r="I65" s="3" t="s">
        <v>50</v>
      </c>
      <c r="J65" s="7" t="s">
        <v>229</v>
      </c>
      <c r="L65" s="3" t="s">
        <v>44</v>
      </c>
      <c r="N65" s="3">
        <v>1440</v>
      </c>
      <c r="O65">
        <v>10</v>
      </c>
      <c r="P65" t="s">
        <v>212</v>
      </c>
      <c r="Q65" s="1">
        <v>0.60069444444444442</v>
      </c>
      <c r="R65" s="1">
        <v>0.66319444444444442</v>
      </c>
      <c r="S65" s="1">
        <v>0.66666666666666663</v>
      </c>
      <c r="T65" s="1">
        <f t="shared" si="0"/>
        <v>3.4722222222222099E-3</v>
      </c>
      <c r="V65" s="5">
        <f t="shared" si="7"/>
        <v>6.597222222222221E-2</v>
      </c>
      <c r="W65" s="4">
        <f t="shared" si="2"/>
        <v>94.999999999999986</v>
      </c>
      <c r="X65" s="5">
        <f t="shared" si="3"/>
        <v>6.25E-2</v>
      </c>
      <c r="Y65" s="4">
        <f t="shared" si="4"/>
        <v>90</v>
      </c>
      <c r="Z65" s="4">
        <f t="shared" si="5"/>
        <v>4.9999999999999858</v>
      </c>
      <c r="AA65" t="s">
        <v>34</v>
      </c>
      <c r="AC65" t="s">
        <v>35</v>
      </c>
      <c r="AE65">
        <v>3</v>
      </c>
      <c r="AF65" t="s">
        <v>232</v>
      </c>
      <c r="AG65" t="s">
        <v>214</v>
      </c>
      <c r="AH65" t="s">
        <v>37</v>
      </c>
      <c r="AI65" t="s">
        <v>37</v>
      </c>
      <c r="AJ65" t="s">
        <v>37</v>
      </c>
      <c r="AK65" t="s">
        <v>37</v>
      </c>
      <c r="AL65" t="s">
        <v>38</v>
      </c>
    </row>
    <row r="66" spans="1:38" x14ac:dyDescent="0.35">
      <c r="A66" t="s">
        <v>27</v>
      </c>
      <c r="B66">
        <v>20</v>
      </c>
      <c r="C66" t="s">
        <v>45</v>
      </c>
      <c r="D66" t="s">
        <v>29</v>
      </c>
      <c r="E66" t="s">
        <v>49</v>
      </c>
      <c r="F66" s="3" t="s">
        <v>31</v>
      </c>
      <c r="G66" s="3" t="s">
        <v>102</v>
      </c>
      <c r="H66" s="3" t="s">
        <v>41</v>
      </c>
      <c r="I66" s="3" t="s">
        <v>33</v>
      </c>
      <c r="J66" s="7" t="s">
        <v>229</v>
      </c>
      <c r="L66" s="3" t="s">
        <v>44</v>
      </c>
      <c r="N66" s="3">
        <v>5760</v>
      </c>
      <c r="O66">
        <v>5</v>
      </c>
      <c r="P66" t="s">
        <v>213</v>
      </c>
      <c r="Q66" s="1">
        <v>0.62152777777777779</v>
      </c>
      <c r="R66" s="1">
        <v>0.6875</v>
      </c>
      <c r="S66" s="1">
        <v>0.77777777777777779</v>
      </c>
      <c r="T66" s="1">
        <f t="shared" si="0"/>
        <v>9.027777777777779E-2</v>
      </c>
      <c r="V66" s="5">
        <f t="shared" si="7"/>
        <v>0.15625</v>
      </c>
      <c r="W66" s="4">
        <f t="shared" si="2"/>
        <v>225</v>
      </c>
      <c r="X66" s="5">
        <f t="shared" si="3"/>
        <v>6.597222222222221E-2</v>
      </c>
      <c r="Y66" s="4">
        <f t="shared" si="4"/>
        <v>94.999999999999986</v>
      </c>
      <c r="Z66" s="4">
        <f t="shared" si="5"/>
        <v>130</v>
      </c>
      <c r="AA66" t="s">
        <v>34</v>
      </c>
      <c r="AC66" t="s">
        <v>35</v>
      </c>
      <c r="AE66">
        <v>2</v>
      </c>
      <c r="AF66" t="s">
        <v>232</v>
      </c>
      <c r="AG66" t="s">
        <v>214</v>
      </c>
      <c r="AH66" t="s">
        <v>37</v>
      </c>
      <c r="AI66" t="s">
        <v>37</v>
      </c>
      <c r="AJ66" t="s">
        <v>37</v>
      </c>
      <c r="AK66" t="s">
        <v>37</v>
      </c>
      <c r="AL66" t="s">
        <v>38</v>
      </c>
    </row>
    <row r="67" spans="1:38" x14ac:dyDescent="0.35">
      <c r="A67" t="s">
        <v>27</v>
      </c>
      <c r="B67">
        <v>35</v>
      </c>
      <c r="C67" t="s">
        <v>39</v>
      </c>
      <c r="D67" t="s">
        <v>46</v>
      </c>
      <c r="E67" t="s">
        <v>30</v>
      </c>
      <c r="F67" s="3" t="s">
        <v>217</v>
      </c>
      <c r="G67" s="3" t="s">
        <v>102</v>
      </c>
      <c r="H67" s="3" t="s">
        <v>41</v>
      </c>
      <c r="I67" s="3" t="s">
        <v>50</v>
      </c>
      <c r="J67" s="7" t="s">
        <v>60</v>
      </c>
      <c r="L67" s="3" t="s">
        <v>222</v>
      </c>
      <c r="N67" s="3">
        <v>40</v>
      </c>
      <c r="O67">
        <v>7</v>
      </c>
      <c r="P67" t="s">
        <v>212</v>
      </c>
      <c r="Q67" s="1">
        <v>0.3576388888888889</v>
      </c>
      <c r="R67" s="1">
        <v>0.4513888888888889</v>
      </c>
      <c r="S67" s="1">
        <v>0.58680555555555558</v>
      </c>
      <c r="T67" s="1">
        <f t="shared" ref="T67:T130" si="8">S67-R67</f>
        <v>0.13541666666666669</v>
      </c>
      <c r="V67" s="5">
        <f t="shared" si="7"/>
        <v>0.22916666666666669</v>
      </c>
      <c r="W67" s="4">
        <f t="shared" ref="W67:W130" si="9">V67*24*60</f>
        <v>330</v>
      </c>
      <c r="X67" s="5">
        <f t="shared" ref="X67:X130" si="10">R67-Q67</f>
        <v>9.375E-2</v>
      </c>
      <c r="Y67" s="4">
        <f t="shared" ref="Y67:Y130" si="11">X67*24*60</f>
        <v>135</v>
      </c>
      <c r="Z67" s="4">
        <f t="shared" ref="Z67:Z130" si="12">W67-Y67</f>
        <v>195</v>
      </c>
      <c r="AA67" t="s">
        <v>34</v>
      </c>
      <c r="AC67" t="s">
        <v>35</v>
      </c>
      <c r="AE67">
        <v>4</v>
      </c>
      <c r="AF67" t="s">
        <v>233</v>
      </c>
      <c r="AG67" t="s">
        <v>213</v>
      </c>
      <c r="AH67" t="s">
        <v>36</v>
      </c>
      <c r="AI67" t="s">
        <v>36</v>
      </c>
      <c r="AJ67" t="s">
        <v>37</v>
      </c>
      <c r="AK67" t="s">
        <v>36</v>
      </c>
      <c r="AL67" t="s">
        <v>38</v>
      </c>
    </row>
    <row r="68" spans="1:38" x14ac:dyDescent="0.35">
      <c r="A68" t="s">
        <v>27</v>
      </c>
      <c r="B68">
        <v>22</v>
      </c>
      <c r="C68" t="s">
        <v>69</v>
      </c>
      <c r="D68" t="s">
        <v>29</v>
      </c>
      <c r="E68" t="s">
        <v>49</v>
      </c>
      <c r="F68" s="3" t="s">
        <v>31</v>
      </c>
      <c r="G68" s="3" t="s">
        <v>102</v>
      </c>
      <c r="H68" s="3" t="s">
        <v>32</v>
      </c>
      <c r="I68" s="3" t="s">
        <v>33</v>
      </c>
      <c r="J68" s="7" t="s">
        <v>60</v>
      </c>
      <c r="L68" s="3" t="s">
        <v>222</v>
      </c>
      <c r="N68" s="3">
        <v>900</v>
      </c>
      <c r="O68">
        <v>10</v>
      </c>
      <c r="P68" t="s">
        <v>212</v>
      </c>
      <c r="Q68" s="1">
        <v>0.4548611111111111</v>
      </c>
      <c r="R68" s="1">
        <v>0.4861111111111111</v>
      </c>
      <c r="S68" s="1">
        <v>0.52083333333333337</v>
      </c>
      <c r="T68" s="1">
        <f t="shared" si="8"/>
        <v>3.4722222222222265E-2</v>
      </c>
      <c r="V68" s="5">
        <f t="shared" si="7"/>
        <v>6.5972222222222265E-2</v>
      </c>
      <c r="W68" s="4">
        <f t="shared" si="9"/>
        <v>95.000000000000057</v>
      </c>
      <c r="X68" s="5">
        <f t="shared" si="10"/>
        <v>3.125E-2</v>
      </c>
      <c r="Y68" s="4">
        <f t="shared" si="11"/>
        <v>45</v>
      </c>
      <c r="Z68" s="4">
        <f t="shared" si="12"/>
        <v>50.000000000000057</v>
      </c>
      <c r="AA68" t="s">
        <v>34</v>
      </c>
      <c r="AC68" t="s">
        <v>35</v>
      </c>
      <c r="AE68">
        <v>5</v>
      </c>
      <c r="AF68" t="s">
        <v>232</v>
      </c>
      <c r="AG68" t="s">
        <v>213</v>
      </c>
      <c r="AH68" t="s">
        <v>36</v>
      </c>
      <c r="AI68" t="s">
        <v>36</v>
      </c>
      <c r="AJ68" t="s">
        <v>37</v>
      </c>
      <c r="AK68" t="s">
        <v>36</v>
      </c>
      <c r="AL68" t="s">
        <v>38</v>
      </c>
    </row>
    <row r="69" spans="1:38" x14ac:dyDescent="0.35">
      <c r="A69" t="s">
        <v>27</v>
      </c>
      <c r="B69">
        <v>54</v>
      </c>
      <c r="C69" t="s">
        <v>69</v>
      </c>
      <c r="D69" t="s">
        <v>29</v>
      </c>
      <c r="E69" t="s">
        <v>30</v>
      </c>
      <c r="F69" s="3" t="s">
        <v>31</v>
      </c>
      <c r="G69" s="3" t="s">
        <v>219</v>
      </c>
      <c r="H69" s="3" t="s">
        <v>41</v>
      </c>
      <c r="I69" s="3" t="s">
        <v>33</v>
      </c>
      <c r="J69" s="7" t="s">
        <v>65</v>
      </c>
      <c r="K69" s="3" t="s">
        <v>78</v>
      </c>
      <c r="L69" s="3" t="s">
        <v>72</v>
      </c>
      <c r="N69" s="3">
        <v>120</v>
      </c>
      <c r="O69">
        <v>7</v>
      </c>
      <c r="P69" t="s">
        <v>212</v>
      </c>
      <c r="Q69" s="1">
        <v>0.49305555555555558</v>
      </c>
      <c r="R69" s="1">
        <v>0.60416666666666663</v>
      </c>
      <c r="S69" s="1">
        <v>0.75</v>
      </c>
      <c r="T69" s="1">
        <f t="shared" si="8"/>
        <v>0.14583333333333337</v>
      </c>
      <c r="V69" s="5">
        <f t="shared" si="7"/>
        <v>0.25694444444444442</v>
      </c>
      <c r="W69" s="4">
        <f t="shared" si="9"/>
        <v>369.99999999999994</v>
      </c>
      <c r="X69" s="5">
        <f t="shared" si="10"/>
        <v>0.11111111111111105</v>
      </c>
      <c r="Y69" s="4">
        <f t="shared" si="11"/>
        <v>159.99999999999991</v>
      </c>
      <c r="Z69" s="4">
        <f t="shared" si="12"/>
        <v>210.00000000000003</v>
      </c>
      <c r="AA69" t="s">
        <v>48</v>
      </c>
      <c r="AB69" t="s">
        <v>103</v>
      </c>
      <c r="AC69" t="s">
        <v>35</v>
      </c>
      <c r="AE69">
        <v>0</v>
      </c>
      <c r="AF69" t="s">
        <v>232</v>
      </c>
      <c r="AG69" t="s">
        <v>214</v>
      </c>
      <c r="AH69" t="s">
        <v>36</v>
      </c>
      <c r="AI69" t="s">
        <v>36</v>
      </c>
      <c r="AJ69" t="s">
        <v>55</v>
      </c>
      <c r="AK69" t="s">
        <v>55</v>
      </c>
      <c r="AL69" t="s">
        <v>56</v>
      </c>
    </row>
    <row r="70" spans="1:38" x14ac:dyDescent="0.35">
      <c r="A70" t="s">
        <v>27</v>
      </c>
      <c r="B70">
        <v>22</v>
      </c>
      <c r="C70" t="s">
        <v>45</v>
      </c>
      <c r="D70" t="s">
        <v>29</v>
      </c>
      <c r="E70" t="s">
        <v>49</v>
      </c>
      <c r="F70" s="3" t="s">
        <v>31</v>
      </c>
      <c r="G70" s="3" t="s">
        <v>102</v>
      </c>
      <c r="H70" s="3" t="s">
        <v>41</v>
      </c>
      <c r="I70" s="3" t="s">
        <v>33</v>
      </c>
      <c r="J70" s="7" t="s">
        <v>65</v>
      </c>
      <c r="K70" s="3" t="s">
        <v>80</v>
      </c>
      <c r="L70" s="3" t="s">
        <v>72</v>
      </c>
      <c r="M70" s="3" t="s">
        <v>104</v>
      </c>
      <c r="N70" s="3">
        <v>60</v>
      </c>
      <c r="O70">
        <v>10</v>
      </c>
      <c r="P70" t="s">
        <v>212</v>
      </c>
      <c r="Q70" s="1">
        <v>0.4861111111111111</v>
      </c>
      <c r="R70" s="1">
        <v>0.54166666666666663</v>
      </c>
      <c r="S70" s="1">
        <v>0.55555555555555558</v>
      </c>
      <c r="T70" s="1">
        <f t="shared" si="8"/>
        <v>1.3888888888888951E-2</v>
      </c>
      <c r="V70" s="5">
        <f t="shared" ref="V70:V81" si="13">(S70-Q70)</f>
        <v>6.9444444444444475E-2</v>
      </c>
      <c r="W70" s="4">
        <f t="shared" si="9"/>
        <v>100.00000000000004</v>
      </c>
      <c r="X70" s="5">
        <f t="shared" si="10"/>
        <v>5.5555555555555525E-2</v>
      </c>
      <c r="Y70" s="4">
        <f t="shared" si="11"/>
        <v>79.999999999999957</v>
      </c>
      <c r="Z70" s="4">
        <f t="shared" si="12"/>
        <v>20.000000000000085</v>
      </c>
      <c r="AA70" t="s">
        <v>48</v>
      </c>
      <c r="AB70" t="s">
        <v>103</v>
      </c>
      <c r="AC70" t="s">
        <v>35</v>
      </c>
      <c r="AE70">
        <v>4</v>
      </c>
      <c r="AF70" t="s">
        <v>232</v>
      </c>
      <c r="AG70" t="s">
        <v>213</v>
      </c>
      <c r="AH70" t="s">
        <v>37</v>
      </c>
      <c r="AI70" t="s">
        <v>37</v>
      </c>
      <c r="AJ70" t="s">
        <v>36</v>
      </c>
      <c r="AK70" t="s">
        <v>36</v>
      </c>
      <c r="AL70" t="s">
        <v>38</v>
      </c>
    </row>
    <row r="71" spans="1:38" x14ac:dyDescent="0.35">
      <c r="A71" t="s">
        <v>58</v>
      </c>
      <c r="B71">
        <v>40</v>
      </c>
      <c r="C71" t="s">
        <v>57</v>
      </c>
      <c r="D71" t="s">
        <v>29</v>
      </c>
      <c r="E71" t="s">
        <v>30</v>
      </c>
      <c r="F71" s="3" t="s">
        <v>31</v>
      </c>
      <c r="G71" s="3" t="s">
        <v>59</v>
      </c>
      <c r="H71" s="3" t="s">
        <v>32</v>
      </c>
      <c r="I71" s="3" t="s">
        <v>33</v>
      </c>
      <c r="J71" s="7" t="s">
        <v>76</v>
      </c>
      <c r="K71" s="3" t="s">
        <v>89</v>
      </c>
      <c r="L71" s="3" t="s">
        <v>44</v>
      </c>
      <c r="N71" s="3">
        <v>30240</v>
      </c>
      <c r="O71">
        <v>8</v>
      </c>
      <c r="P71" t="s">
        <v>212</v>
      </c>
      <c r="Q71" s="1">
        <v>0.52777777777777779</v>
      </c>
      <c r="R71" s="1">
        <v>0.60069444444444442</v>
      </c>
      <c r="S71" s="1">
        <v>0.73611111111111116</v>
      </c>
      <c r="T71" s="1">
        <f t="shared" si="8"/>
        <v>0.13541666666666674</v>
      </c>
      <c r="V71" s="5">
        <f t="shared" si="13"/>
        <v>0.20833333333333337</v>
      </c>
      <c r="W71" s="4">
        <f t="shared" si="9"/>
        <v>300.00000000000006</v>
      </c>
      <c r="X71" s="5">
        <f t="shared" si="10"/>
        <v>7.291666666666663E-2</v>
      </c>
      <c r="Y71" s="4">
        <f t="shared" si="11"/>
        <v>104.99999999999994</v>
      </c>
      <c r="Z71" s="4">
        <f t="shared" si="12"/>
        <v>195.00000000000011</v>
      </c>
      <c r="AA71" t="s">
        <v>88</v>
      </c>
      <c r="AC71" t="s">
        <v>35</v>
      </c>
      <c r="AE71">
        <v>5</v>
      </c>
      <c r="AF71" t="s">
        <v>233</v>
      </c>
      <c r="AG71" t="s">
        <v>213</v>
      </c>
      <c r="AH71" t="s">
        <v>37</v>
      </c>
      <c r="AI71" t="s">
        <v>37</v>
      </c>
      <c r="AJ71" t="s">
        <v>37</v>
      </c>
      <c r="AK71" t="s">
        <v>37</v>
      </c>
      <c r="AL71" t="s">
        <v>38</v>
      </c>
    </row>
    <row r="72" spans="1:38" x14ac:dyDescent="0.35">
      <c r="A72" t="s">
        <v>58</v>
      </c>
      <c r="B72">
        <v>48</v>
      </c>
      <c r="C72" t="s">
        <v>57</v>
      </c>
      <c r="D72" t="s">
        <v>46</v>
      </c>
      <c r="E72" t="s">
        <v>30</v>
      </c>
      <c r="F72" s="3" t="s">
        <v>217</v>
      </c>
      <c r="G72" s="3" t="s">
        <v>70</v>
      </c>
      <c r="H72" s="3" t="s">
        <v>41</v>
      </c>
      <c r="I72" s="3" t="s">
        <v>33</v>
      </c>
      <c r="J72" s="7" t="s">
        <v>43</v>
      </c>
      <c r="L72" s="3" t="s">
        <v>44</v>
      </c>
      <c r="N72" s="3">
        <v>1200</v>
      </c>
      <c r="O72">
        <v>7</v>
      </c>
      <c r="P72" t="s">
        <v>212</v>
      </c>
      <c r="Q72" s="1">
        <v>0.5708333333333333</v>
      </c>
      <c r="R72" s="1">
        <v>0.59375</v>
      </c>
      <c r="S72" s="1">
        <v>0.60555555555555551</v>
      </c>
      <c r="T72" s="1">
        <f t="shared" si="8"/>
        <v>1.1805555555555514E-2</v>
      </c>
      <c r="V72" s="5">
        <f t="shared" si="13"/>
        <v>3.472222222222221E-2</v>
      </c>
      <c r="W72" s="4">
        <f t="shared" si="9"/>
        <v>49.999999999999986</v>
      </c>
      <c r="X72" s="5">
        <f t="shared" si="10"/>
        <v>2.2916666666666696E-2</v>
      </c>
      <c r="Y72" s="4">
        <f t="shared" si="11"/>
        <v>33.000000000000043</v>
      </c>
      <c r="Z72" s="4">
        <f t="shared" si="12"/>
        <v>16.999999999999943</v>
      </c>
      <c r="AA72" t="s">
        <v>34</v>
      </c>
      <c r="AC72" t="s">
        <v>35</v>
      </c>
      <c r="AE72">
        <v>3</v>
      </c>
      <c r="AF72" t="s">
        <v>232</v>
      </c>
      <c r="AG72" t="s">
        <v>214</v>
      </c>
      <c r="AH72" t="s">
        <v>37</v>
      </c>
      <c r="AI72" t="s">
        <v>37</v>
      </c>
      <c r="AJ72" t="s">
        <v>37</v>
      </c>
      <c r="AK72" t="s">
        <v>37</v>
      </c>
      <c r="AL72" t="s">
        <v>38</v>
      </c>
    </row>
    <row r="73" spans="1:38" x14ac:dyDescent="0.35">
      <c r="A73" t="s">
        <v>27</v>
      </c>
      <c r="B73">
        <v>30</v>
      </c>
      <c r="C73" t="s">
        <v>39</v>
      </c>
      <c r="D73" t="s">
        <v>46</v>
      </c>
      <c r="E73" t="s">
        <v>49</v>
      </c>
      <c r="F73" s="3" t="s">
        <v>217</v>
      </c>
      <c r="G73" s="3" t="s">
        <v>59</v>
      </c>
      <c r="H73" s="3" t="s">
        <v>41</v>
      </c>
      <c r="I73" s="3" t="s">
        <v>33</v>
      </c>
      <c r="J73" s="7" t="s">
        <v>65</v>
      </c>
      <c r="K73" s="3" t="s">
        <v>65</v>
      </c>
      <c r="L73" s="3" t="s">
        <v>92</v>
      </c>
      <c r="M73" s="3" t="s">
        <v>105</v>
      </c>
      <c r="N73" s="3">
        <v>120</v>
      </c>
      <c r="O73">
        <v>8</v>
      </c>
      <c r="P73" t="s">
        <v>212</v>
      </c>
      <c r="Q73" s="1">
        <v>0.50694444444444442</v>
      </c>
      <c r="R73" s="1">
        <v>0.5625</v>
      </c>
      <c r="S73" s="1">
        <v>0.625</v>
      </c>
      <c r="T73" s="1">
        <f t="shared" si="8"/>
        <v>6.25E-2</v>
      </c>
      <c r="V73" s="5">
        <f t="shared" si="13"/>
        <v>0.11805555555555558</v>
      </c>
      <c r="W73" s="4">
        <f t="shared" si="9"/>
        <v>170.00000000000003</v>
      </c>
      <c r="X73" s="5">
        <f t="shared" si="10"/>
        <v>5.555555555555558E-2</v>
      </c>
      <c r="Y73" s="4">
        <f t="shared" si="11"/>
        <v>80.000000000000028</v>
      </c>
      <c r="Z73" s="4">
        <f t="shared" si="12"/>
        <v>90</v>
      </c>
      <c r="AA73" t="s">
        <v>34</v>
      </c>
      <c r="AC73" t="s">
        <v>35</v>
      </c>
      <c r="AE73">
        <v>3</v>
      </c>
      <c r="AF73" t="s">
        <v>232</v>
      </c>
      <c r="AG73" t="s">
        <v>214</v>
      </c>
      <c r="AH73" t="s">
        <v>37</v>
      </c>
      <c r="AI73" t="s">
        <v>37</v>
      </c>
      <c r="AJ73" t="s">
        <v>37</v>
      </c>
      <c r="AK73" t="s">
        <v>55</v>
      </c>
      <c r="AL73" t="s">
        <v>38</v>
      </c>
    </row>
    <row r="74" spans="1:38" x14ac:dyDescent="0.35">
      <c r="A74" t="s">
        <v>27</v>
      </c>
      <c r="B74">
        <v>35</v>
      </c>
      <c r="C74" t="s">
        <v>28</v>
      </c>
      <c r="D74" t="s">
        <v>29</v>
      </c>
      <c r="E74" t="s">
        <v>49</v>
      </c>
      <c r="F74" s="3" t="s">
        <v>31</v>
      </c>
      <c r="G74" s="3" t="s">
        <v>218</v>
      </c>
      <c r="H74" s="3" t="s">
        <v>41</v>
      </c>
      <c r="I74" s="3" t="s">
        <v>33</v>
      </c>
      <c r="J74" s="7" t="s">
        <v>60</v>
      </c>
      <c r="L74" s="3" t="s">
        <v>222</v>
      </c>
      <c r="N74" s="3">
        <v>15</v>
      </c>
      <c r="O74">
        <v>5</v>
      </c>
      <c r="P74" t="s">
        <v>213</v>
      </c>
      <c r="Q74" s="1">
        <v>0.3888888888888889</v>
      </c>
      <c r="R74" s="1">
        <v>0.4375</v>
      </c>
      <c r="S74" s="1">
        <v>0.45833333333333331</v>
      </c>
      <c r="T74" s="1">
        <f t="shared" si="8"/>
        <v>2.0833333333333315E-2</v>
      </c>
      <c r="V74" s="5">
        <f t="shared" si="13"/>
        <v>6.944444444444442E-2</v>
      </c>
      <c r="W74" s="4">
        <f t="shared" si="9"/>
        <v>99.999999999999972</v>
      </c>
      <c r="X74" s="5">
        <f t="shared" si="10"/>
        <v>4.8611111111111105E-2</v>
      </c>
      <c r="Y74" s="4">
        <f t="shared" si="11"/>
        <v>69.999999999999986</v>
      </c>
      <c r="Z74" s="4">
        <f t="shared" si="12"/>
        <v>29.999999999999986</v>
      </c>
      <c r="AA74" t="s">
        <v>34</v>
      </c>
      <c r="AC74" t="s">
        <v>35</v>
      </c>
      <c r="AE74">
        <v>3</v>
      </c>
      <c r="AF74" t="s">
        <v>233</v>
      </c>
      <c r="AG74" t="s">
        <v>214</v>
      </c>
      <c r="AH74" t="s">
        <v>36</v>
      </c>
      <c r="AI74" t="s">
        <v>36</v>
      </c>
      <c r="AJ74" t="s">
        <v>37</v>
      </c>
      <c r="AK74" t="s">
        <v>37</v>
      </c>
      <c r="AL74" t="s">
        <v>38</v>
      </c>
    </row>
    <row r="75" spans="1:38" x14ac:dyDescent="0.35">
      <c r="A75" t="s">
        <v>58</v>
      </c>
      <c r="B75">
        <v>27</v>
      </c>
      <c r="C75" t="s">
        <v>69</v>
      </c>
      <c r="D75" t="s">
        <v>29</v>
      </c>
      <c r="E75" t="s">
        <v>49</v>
      </c>
      <c r="F75" s="3" t="s">
        <v>31</v>
      </c>
      <c r="G75" s="3" t="s">
        <v>59</v>
      </c>
      <c r="H75" s="3" t="s">
        <v>41</v>
      </c>
      <c r="I75" s="3" t="s">
        <v>50</v>
      </c>
      <c r="J75" s="7" t="s">
        <v>60</v>
      </c>
      <c r="L75" s="3" t="s">
        <v>222</v>
      </c>
      <c r="N75" s="3">
        <v>1020</v>
      </c>
      <c r="O75">
        <v>5</v>
      </c>
      <c r="P75" t="s">
        <v>213</v>
      </c>
      <c r="Q75" s="1">
        <v>0.47222222222222227</v>
      </c>
      <c r="R75" s="1">
        <v>0.49652777777777773</v>
      </c>
      <c r="S75" s="1">
        <v>0.54166666666666663</v>
      </c>
      <c r="T75" s="1">
        <f t="shared" si="8"/>
        <v>4.5138888888888895E-2</v>
      </c>
      <c r="V75" s="5">
        <f t="shared" si="13"/>
        <v>6.9444444444444364E-2</v>
      </c>
      <c r="W75" s="4">
        <f t="shared" si="9"/>
        <v>99.999999999999886</v>
      </c>
      <c r="X75" s="5">
        <f t="shared" si="10"/>
        <v>2.4305555555555469E-2</v>
      </c>
      <c r="Y75" s="4">
        <f t="shared" si="11"/>
        <v>34.999999999999872</v>
      </c>
      <c r="Z75" s="4">
        <f t="shared" si="12"/>
        <v>65.000000000000014</v>
      </c>
      <c r="AA75" t="s">
        <v>34</v>
      </c>
      <c r="AC75" t="s">
        <v>35</v>
      </c>
      <c r="AE75">
        <v>2</v>
      </c>
      <c r="AF75" t="s">
        <v>232</v>
      </c>
      <c r="AG75" t="s">
        <v>214</v>
      </c>
      <c r="AH75" t="s">
        <v>37</v>
      </c>
      <c r="AI75" t="s">
        <v>37</v>
      </c>
      <c r="AJ75" t="s">
        <v>37</v>
      </c>
      <c r="AK75" t="s">
        <v>37</v>
      </c>
      <c r="AL75" t="s">
        <v>38</v>
      </c>
    </row>
    <row r="76" spans="1:38" x14ac:dyDescent="0.35">
      <c r="A76" t="s">
        <v>58</v>
      </c>
      <c r="B76">
        <v>28</v>
      </c>
      <c r="C76" t="s">
        <v>28</v>
      </c>
      <c r="D76" t="s">
        <v>29</v>
      </c>
      <c r="E76" t="s">
        <v>49</v>
      </c>
      <c r="F76" s="3" t="s">
        <v>31</v>
      </c>
      <c r="G76" s="3" t="s">
        <v>218</v>
      </c>
      <c r="H76" s="3" t="s">
        <v>41</v>
      </c>
      <c r="I76" s="3" t="s">
        <v>50</v>
      </c>
      <c r="J76" s="7" t="s">
        <v>43</v>
      </c>
      <c r="L76" s="3" t="s">
        <v>44</v>
      </c>
      <c r="N76" s="3">
        <v>1440</v>
      </c>
      <c r="O76">
        <v>9</v>
      </c>
      <c r="P76" t="s">
        <v>212</v>
      </c>
      <c r="Q76" s="1">
        <v>0.28819444444444448</v>
      </c>
      <c r="R76" s="1">
        <v>0.3125</v>
      </c>
      <c r="S76" s="1">
        <v>0.33333333333333331</v>
      </c>
      <c r="T76" s="1">
        <f t="shared" si="8"/>
        <v>2.0833333333333315E-2</v>
      </c>
      <c r="V76" s="5">
        <f t="shared" si="13"/>
        <v>4.513888888888884E-2</v>
      </c>
      <c r="W76" s="4">
        <f t="shared" si="9"/>
        <v>64.999999999999929</v>
      </c>
      <c r="X76" s="5">
        <f t="shared" si="10"/>
        <v>2.4305555555555525E-2</v>
      </c>
      <c r="Y76" s="4">
        <f t="shared" si="11"/>
        <v>34.999999999999957</v>
      </c>
      <c r="Z76" s="4">
        <f t="shared" si="12"/>
        <v>29.999999999999972</v>
      </c>
      <c r="AA76" t="s">
        <v>34</v>
      </c>
      <c r="AC76" t="s">
        <v>35</v>
      </c>
      <c r="AE76">
        <v>6</v>
      </c>
      <c r="AF76" t="s">
        <v>233</v>
      </c>
      <c r="AG76" t="s">
        <v>213</v>
      </c>
      <c r="AH76" t="s">
        <v>37</v>
      </c>
      <c r="AI76" t="s">
        <v>37</v>
      </c>
      <c r="AJ76" t="s">
        <v>37</v>
      </c>
      <c r="AK76" t="s">
        <v>55</v>
      </c>
      <c r="AL76" t="s">
        <v>56</v>
      </c>
    </row>
    <row r="77" spans="1:38" x14ac:dyDescent="0.35">
      <c r="A77" t="s">
        <v>27</v>
      </c>
      <c r="B77">
        <v>50</v>
      </c>
      <c r="C77" t="s">
        <v>45</v>
      </c>
      <c r="D77" t="s">
        <v>57</v>
      </c>
      <c r="E77" t="s">
        <v>30</v>
      </c>
      <c r="F77" s="3" t="s">
        <v>31</v>
      </c>
      <c r="G77" s="3" t="s">
        <v>64</v>
      </c>
      <c r="H77" s="3" t="s">
        <v>41</v>
      </c>
      <c r="I77" s="3" t="s">
        <v>50</v>
      </c>
      <c r="J77" s="7" t="s">
        <v>60</v>
      </c>
      <c r="L77" s="3" t="s">
        <v>222</v>
      </c>
      <c r="N77" s="3">
        <v>8640</v>
      </c>
      <c r="O77">
        <v>6</v>
      </c>
      <c r="P77" t="s">
        <v>213</v>
      </c>
      <c r="Q77" s="1">
        <v>0.51388888888888895</v>
      </c>
      <c r="R77" s="1">
        <v>0.52777777777777779</v>
      </c>
      <c r="S77" s="1">
        <v>0.71527777777777779</v>
      </c>
      <c r="T77" s="1">
        <f t="shared" si="8"/>
        <v>0.1875</v>
      </c>
      <c r="V77" s="5">
        <f t="shared" si="13"/>
        <v>0.20138888888888884</v>
      </c>
      <c r="W77" s="4">
        <f t="shared" si="9"/>
        <v>289.99999999999994</v>
      </c>
      <c r="X77" s="5">
        <f t="shared" si="10"/>
        <v>1.388888888888884E-2</v>
      </c>
      <c r="Y77" s="4">
        <f t="shared" si="11"/>
        <v>19.999999999999929</v>
      </c>
      <c r="Z77" s="4">
        <f t="shared" si="12"/>
        <v>270</v>
      </c>
      <c r="AA77" t="s">
        <v>34</v>
      </c>
      <c r="AC77" t="s">
        <v>35</v>
      </c>
      <c r="AE77">
        <v>3</v>
      </c>
      <c r="AF77" t="s">
        <v>232</v>
      </c>
      <c r="AG77" t="s">
        <v>214</v>
      </c>
      <c r="AH77" t="s">
        <v>37</v>
      </c>
      <c r="AI77" t="s">
        <v>37</v>
      </c>
      <c r="AJ77" t="s">
        <v>37</v>
      </c>
      <c r="AK77" t="s">
        <v>37</v>
      </c>
      <c r="AL77" t="s">
        <v>38</v>
      </c>
    </row>
    <row r="78" spans="1:38" x14ac:dyDescent="0.35">
      <c r="A78" t="s">
        <v>58</v>
      </c>
      <c r="B78">
        <v>58</v>
      </c>
      <c r="C78" t="s">
        <v>45</v>
      </c>
      <c r="D78" t="s">
        <v>29</v>
      </c>
      <c r="E78" t="s">
        <v>40</v>
      </c>
      <c r="F78" s="3" t="s">
        <v>31</v>
      </c>
      <c r="G78" s="3" t="s">
        <v>59</v>
      </c>
      <c r="H78" s="3" t="s">
        <v>41</v>
      </c>
      <c r="I78" s="3" t="s">
        <v>50</v>
      </c>
      <c r="J78" s="7" t="s">
        <v>43</v>
      </c>
      <c r="L78" s="3" t="s">
        <v>44</v>
      </c>
      <c r="N78" s="3">
        <v>1440</v>
      </c>
      <c r="O78">
        <v>10</v>
      </c>
      <c r="P78" t="s">
        <v>212</v>
      </c>
      <c r="Q78" s="1">
        <v>0.54166666666666663</v>
      </c>
      <c r="R78" s="1">
        <v>0.56944444444444442</v>
      </c>
      <c r="S78" s="1">
        <v>0.72222222222222221</v>
      </c>
      <c r="T78" s="1">
        <f t="shared" si="8"/>
        <v>0.15277777777777779</v>
      </c>
      <c r="V78" s="5">
        <f t="shared" si="13"/>
        <v>0.18055555555555558</v>
      </c>
      <c r="W78" s="4">
        <f t="shared" si="9"/>
        <v>260.00000000000006</v>
      </c>
      <c r="X78" s="5">
        <f t="shared" si="10"/>
        <v>2.777777777777779E-2</v>
      </c>
      <c r="Y78" s="4">
        <f t="shared" si="11"/>
        <v>40.000000000000014</v>
      </c>
      <c r="Z78" s="4">
        <f t="shared" si="12"/>
        <v>220.00000000000006</v>
      </c>
      <c r="AA78" t="s">
        <v>88</v>
      </c>
      <c r="AC78" t="s">
        <v>35</v>
      </c>
      <c r="AE78">
        <v>6</v>
      </c>
      <c r="AF78" t="s">
        <v>233</v>
      </c>
      <c r="AG78" t="s">
        <v>213</v>
      </c>
      <c r="AH78" t="s">
        <v>36</v>
      </c>
      <c r="AI78" t="s">
        <v>36</v>
      </c>
      <c r="AJ78" t="s">
        <v>37</v>
      </c>
      <c r="AK78" t="s">
        <v>36</v>
      </c>
      <c r="AL78" t="s">
        <v>38</v>
      </c>
    </row>
    <row r="79" spans="1:38" x14ac:dyDescent="0.35">
      <c r="A79" t="s">
        <v>27</v>
      </c>
      <c r="B79">
        <v>32</v>
      </c>
      <c r="C79" t="s">
        <v>45</v>
      </c>
      <c r="D79" t="s">
        <v>29</v>
      </c>
      <c r="E79" t="s">
        <v>40</v>
      </c>
      <c r="F79" s="3" t="s">
        <v>217</v>
      </c>
      <c r="G79" s="3" t="s">
        <v>102</v>
      </c>
      <c r="H79" s="3" t="s">
        <v>41</v>
      </c>
      <c r="I79" s="3" t="s">
        <v>50</v>
      </c>
      <c r="J79" s="7" t="s">
        <v>76</v>
      </c>
      <c r="K79" s="3" t="s">
        <v>106</v>
      </c>
      <c r="L79" s="3" t="s">
        <v>44</v>
      </c>
      <c r="M79" s="3" t="s">
        <v>107</v>
      </c>
      <c r="N79" s="3">
        <v>4320</v>
      </c>
      <c r="O79">
        <v>10</v>
      </c>
      <c r="P79" t="s">
        <v>212</v>
      </c>
      <c r="Q79" s="1">
        <v>0.61805555555555558</v>
      </c>
      <c r="R79" s="1">
        <v>0.66666666666666663</v>
      </c>
      <c r="S79" s="1">
        <v>0.70833333333333337</v>
      </c>
      <c r="T79" s="1">
        <f t="shared" si="8"/>
        <v>4.1666666666666741E-2</v>
      </c>
      <c r="V79" s="5">
        <f t="shared" si="13"/>
        <v>9.027777777777779E-2</v>
      </c>
      <c r="W79" s="4">
        <f t="shared" si="9"/>
        <v>130.00000000000003</v>
      </c>
      <c r="X79" s="5">
        <f t="shared" si="10"/>
        <v>4.8611111111111049E-2</v>
      </c>
      <c r="Y79" s="4">
        <f t="shared" si="11"/>
        <v>69.999999999999915</v>
      </c>
      <c r="Z79" s="4">
        <f t="shared" si="12"/>
        <v>60.000000000000114</v>
      </c>
      <c r="AA79" t="s">
        <v>34</v>
      </c>
      <c r="AC79" t="s">
        <v>35</v>
      </c>
      <c r="AE79">
        <v>5</v>
      </c>
      <c r="AF79" t="s">
        <v>232</v>
      </c>
      <c r="AG79" t="s">
        <v>213</v>
      </c>
      <c r="AH79" t="s">
        <v>37</v>
      </c>
      <c r="AI79" t="s">
        <v>36</v>
      </c>
      <c r="AJ79" t="s">
        <v>37</v>
      </c>
      <c r="AK79" t="s">
        <v>55</v>
      </c>
      <c r="AL79" t="s">
        <v>38</v>
      </c>
    </row>
    <row r="80" spans="1:38" x14ac:dyDescent="0.35">
      <c r="A80" t="s">
        <v>27</v>
      </c>
      <c r="B80">
        <v>36</v>
      </c>
      <c r="C80" t="s">
        <v>45</v>
      </c>
      <c r="D80" t="s">
        <v>29</v>
      </c>
      <c r="E80" t="s">
        <v>30</v>
      </c>
      <c r="F80" s="3" t="s">
        <v>31</v>
      </c>
      <c r="G80" s="3" t="s">
        <v>102</v>
      </c>
      <c r="H80" s="3" t="s">
        <v>41</v>
      </c>
      <c r="I80" s="3" t="s">
        <v>50</v>
      </c>
      <c r="J80" s="7" t="s">
        <v>60</v>
      </c>
      <c r="L80" s="3" t="s">
        <v>222</v>
      </c>
      <c r="N80" s="3">
        <v>180</v>
      </c>
      <c r="O80">
        <v>9</v>
      </c>
      <c r="P80" t="s">
        <v>212</v>
      </c>
      <c r="Q80" s="1">
        <v>0.56944444444444442</v>
      </c>
      <c r="R80" s="1">
        <v>0.65625</v>
      </c>
      <c r="S80" s="1">
        <v>0.67361111111111116</v>
      </c>
      <c r="T80" s="1">
        <f t="shared" si="8"/>
        <v>1.736111111111116E-2</v>
      </c>
      <c r="V80" s="5">
        <f t="shared" si="13"/>
        <v>0.10416666666666674</v>
      </c>
      <c r="W80" s="4">
        <f t="shared" si="9"/>
        <v>150.00000000000011</v>
      </c>
      <c r="X80" s="5">
        <f t="shared" si="10"/>
        <v>8.680555555555558E-2</v>
      </c>
      <c r="Y80" s="4">
        <f t="shared" si="11"/>
        <v>125.00000000000003</v>
      </c>
      <c r="Z80" s="4">
        <f t="shared" si="12"/>
        <v>25.000000000000085</v>
      </c>
      <c r="AA80" t="s">
        <v>34</v>
      </c>
      <c r="AC80" t="s">
        <v>35</v>
      </c>
      <c r="AE80">
        <v>3</v>
      </c>
      <c r="AF80" t="s">
        <v>232</v>
      </c>
      <c r="AG80" t="s">
        <v>214</v>
      </c>
      <c r="AH80" t="s">
        <v>36</v>
      </c>
      <c r="AI80" t="s">
        <v>36</v>
      </c>
      <c r="AJ80" t="s">
        <v>36</v>
      </c>
      <c r="AK80" t="s">
        <v>36</v>
      </c>
      <c r="AL80" t="s">
        <v>56</v>
      </c>
    </row>
    <row r="81" spans="1:38" x14ac:dyDescent="0.35">
      <c r="A81" t="s">
        <v>27</v>
      </c>
      <c r="B81">
        <v>25</v>
      </c>
      <c r="C81" t="s">
        <v>39</v>
      </c>
      <c r="D81" t="s">
        <v>29</v>
      </c>
      <c r="E81" t="s">
        <v>49</v>
      </c>
      <c r="F81" s="3" t="s">
        <v>217</v>
      </c>
      <c r="G81" s="3" t="s">
        <v>219</v>
      </c>
      <c r="H81" s="3" t="s">
        <v>41</v>
      </c>
      <c r="I81" s="3" t="s">
        <v>50</v>
      </c>
      <c r="J81" s="7" t="s">
        <v>43</v>
      </c>
      <c r="L81" s="3" t="s">
        <v>44</v>
      </c>
      <c r="N81" s="3">
        <v>60</v>
      </c>
      <c r="O81">
        <v>10</v>
      </c>
      <c r="P81" t="s">
        <v>212</v>
      </c>
      <c r="Q81" s="1">
        <v>0.66249999999999998</v>
      </c>
      <c r="R81" s="1">
        <v>0.68055555555555547</v>
      </c>
      <c r="S81" s="1">
        <v>0.7729166666666667</v>
      </c>
      <c r="T81" s="1">
        <f t="shared" si="8"/>
        <v>9.2361111111111227E-2</v>
      </c>
      <c r="V81" s="5">
        <f t="shared" si="13"/>
        <v>0.11041666666666672</v>
      </c>
      <c r="W81" s="4">
        <f t="shared" si="9"/>
        <v>159.00000000000009</v>
      </c>
      <c r="X81" s="5">
        <f t="shared" si="10"/>
        <v>1.8055555555555491E-2</v>
      </c>
      <c r="Y81" s="4">
        <f t="shared" si="11"/>
        <v>25.999999999999908</v>
      </c>
      <c r="Z81" s="4">
        <f t="shared" si="12"/>
        <v>133.00000000000017</v>
      </c>
      <c r="AA81" t="s">
        <v>34</v>
      </c>
      <c r="AC81" t="s">
        <v>35</v>
      </c>
      <c r="AE81">
        <v>4</v>
      </c>
      <c r="AF81" t="s">
        <v>232</v>
      </c>
      <c r="AG81" t="s">
        <v>213</v>
      </c>
      <c r="AH81" t="s">
        <v>36</v>
      </c>
      <c r="AI81" t="s">
        <v>36</v>
      </c>
      <c r="AJ81" t="s">
        <v>36</v>
      </c>
      <c r="AK81" t="s">
        <v>55</v>
      </c>
      <c r="AL81" t="s">
        <v>56</v>
      </c>
    </row>
    <row r="82" spans="1:38" x14ac:dyDescent="0.35">
      <c r="A82" t="s">
        <v>27</v>
      </c>
      <c r="B82">
        <v>27</v>
      </c>
      <c r="C82" t="s">
        <v>169</v>
      </c>
      <c r="D82" t="s">
        <v>46</v>
      </c>
      <c r="E82" t="s">
        <v>49</v>
      </c>
      <c r="F82" s="3" t="s">
        <v>217</v>
      </c>
      <c r="G82" s="3" t="s">
        <v>102</v>
      </c>
      <c r="H82" s="3" t="s">
        <v>41</v>
      </c>
      <c r="I82" s="3" t="s">
        <v>50</v>
      </c>
      <c r="J82" s="7" t="s">
        <v>47</v>
      </c>
      <c r="L82" s="3" t="s">
        <v>222</v>
      </c>
      <c r="M82" s="3" t="s">
        <v>170</v>
      </c>
      <c r="N82" s="3">
        <v>7200</v>
      </c>
      <c r="O82">
        <v>7</v>
      </c>
      <c r="P82" t="s">
        <v>212</v>
      </c>
      <c r="Q82" s="1">
        <v>0.81944444444444453</v>
      </c>
      <c r="R82" s="1">
        <v>0.9375</v>
      </c>
      <c r="S82" s="1">
        <v>4.1666666666666664E-2</v>
      </c>
      <c r="T82" s="1">
        <f t="shared" si="8"/>
        <v>-0.89583333333333337</v>
      </c>
      <c r="V82" s="5">
        <f>MOD((S82-Q82),1)</f>
        <v>0.2222222222222221</v>
      </c>
      <c r="W82" s="4">
        <f t="shared" si="9"/>
        <v>319.99999999999983</v>
      </c>
      <c r="X82" s="5">
        <f t="shared" si="10"/>
        <v>0.11805555555555547</v>
      </c>
      <c r="Y82" s="4">
        <f t="shared" si="11"/>
        <v>169.99999999999989</v>
      </c>
      <c r="Z82" s="4">
        <f t="shared" si="12"/>
        <v>149.99999999999994</v>
      </c>
      <c r="AA82" t="s">
        <v>48</v>
      </c>
      <c r="AB82" t="s">
        <v>95</v>
      </c>
      <c r="AC82" t="s">
        <v>48</v>
      </c>
      <c r="AD82" t="s">
        <v>132</v>
      </c>
      <c r="AE82">
        <v>2</v>
      </c>
      <c r="AF82" t="s">
        <v>232</v>
      </c>
      <c r="AG82" t="s">
        <v>214</v>
      </c>
      <c r="AH82" t="s">
        <v>37</v>
      </c>
      <c r="AI82" t="s">
        <v>37</v>
      </c>
      <c r="AJ82" t="s">
        <v>37</v>
      </c>
      <c r="AK82" t="s">
        <v>36</v>
      </c>
      <c r="AL82" t="s">
        <v>38</v>
      </c>
    </row>
    <row r="83" spans="1:38" x14ac:dyDescent="0.35">
      <c r="A83" t="s">
        <v>27</v>
      </c>
      <c r="B83">
        <v>27</v>
      </c>
      <c r="C83" t="s">
        <v>45</v>
      </c>
      <c r="D83" t="s">
        <v>29</v>
      </c>
      <c r="E83" t="s">
        <v>49</v>
      </c>
      <c r="F83" s="3" t="s">
        <v>31</v>
      </c>
      <c r="G83" s="3" t="s">
        <v>218</v>
      </c>
      <c r="H83" s="3" t="s">
        <v>41</v>
      </c>
      <c r="I83" s="3" t="s">
        <v>50</v>
      </c>
      <c r="J83" s="7" t="s">
        <v>65</v>
      </c>
      <c r="K83" s="3" t="s">
        <v>78</v>
      </c>
      <c r="L83" s="3" t="s">
        <v>222</v>
      </c>
      <c r="M83" s="3" t="s">
        <v>170</v>
      </c>
      <c r="N83" s="3">
        <v>60</v>
      </c>
      <c r="O83">
        <v>10</v>
      </c>
      <c r="P83" t="s">
        <v>212</v>
      </c>
      <c r="Q83" s="1">
        <v>0.28125</v>
      </c>
      <c r="R83" s="1">
        <v>0.29166666666666669</v>
      </c>
      <c r="S83" s="1">
        <v>0.33333333333333331</v>
      </c>
      <c r="T83" s="1">
        <f t="shared" si="8"/>
        <v>4.166666666666663E-2</v>
      </c>
      <c r="V83" s="5">
        <f t="shared" ref="V83:V127" si="14">(S83-Q83)</f>
        <v>5.2083333333333315E-2</v>
      </c>
      <c r="W83" s="4">
        <f t="shared" si="9"/>
        <v>74.999999999999972</v>
      </c>
      <c r="X83" s="5">
        <f t="shared" si="10"/>
        <v>1.0416666666666685E-2</v>
      </c>
      <c r="Y83" s="4">
        <f t="shared" si="11"/>
        <v>15.000000000000027</v>
      </c>
      <c r="Z83" s="4">
        <f t="shared" si="12"/>
        <v>59.999999999999943</v>
      </c>
      <c r="AA83" t="s">
        <v>34</v>
      </c>
      <c r="AC83" t="s">
        <v>35</v>
      </c>
      <c r="AE83">
        <v>4</v>
      </c>
      <c r="AF83" t="s">
        <v>232</v>
      </c>
      <c r="AG83" t="s">
        <v>213</v>
      </c>
      <c r="AH83" t="s">
        <v>37</v>
      </c>
      <c r="AI83" t="s">
        <v>37</v>
      </c>
      <c r="AJ83" t="s">
        <v>37</v>
      </c>
      <c r="AK83" t="s">
        <v>37</v>
      </c>
      <c r="AL83" t="s">
        <v>38</v>
      </c>
    </row>
    <row r="84" spans="1:38" x14ac:dyDescent="0.35">
      <c r="A84" t="s">
        <v>27</v>
      </c>
      <c r="B84">
        <v>60</v>
      </c>
      <c r="C84" t="s">
        <v>45</v>
      </c>
      <c r="D84" t="s">
        <v>57</v>
      </c>
      <c r="E84" t="s">
        <v>30</v>
      </c>
      <c r="F84" s="3" t="s">
        <v>31</v>
      </c>
      <c r="G84" s="3" t="s">
        <v>64</v>
      </c>
      <c r="H84" s="3" t="s">
        <v>32</v>
      </c>
      <c r="I84" s="3" t="s">
        <v>50</v>
      </c>
      <c r="J84" s="7" t="s">
        <v>43</v>
      </c>
      <c r="L84" s="3" t="s">
        <v>112</v>
      </c>
      <c r="N84" s="3">
        <v>1440</v>
      </c>
      <c r="O84">
        <v>10</v>
      </c>
      <c r="P84" t="s">
        <v>212</v>
      </c>
      <c r="Q84" s="1">
        <v>2.7777777777777776E-2</v>
      </c>
      <c r="R84" s="1">
        <v>0.4375</v>
      </c>
      <c r="S84" s="1">
        <v>0.49652777777777773</v>
      </c>
      <c r="T84" s="1">
        <f t="shared" si="8"/>
        <v>5.9027777777777735E-2</v>
      </c>
      <c r="V84" s="5">
        <f t="shared" si="14"/>
        <v>0.46874999999999994</v>
      </c>
      <c r="W84" s="4">
        <f t="shared" si="9"/>
        <v>674.99999999999989</v>
      </c>
      <c r="X84" s="5">
        <f t="shared" si="10"/>
        <v>0.40972222222222221</v>
      </c>
      <c r="Y84" s="4">
        <f t="shared" si="11"/>
        <v>589.99999999999989</v>
      </c>
      <c r="Z84" s="4">
        <f t="shared" si="12"/>
        <v>85</v>
      </c>
      <c r="AA84" t="s">
        <v>34</v>
      </c>
      <c r="AC84" t="s">
        <v>35</v>
      </c>
      <c r="AE84">
        <v>7</v>
      </c>
      <c r="AF84" t="s">
        <v>233</v>
      </c>
      <c r="AG84" t="s">
        <v>212</v>
      </c>
      <c r="AH84" t="s">
        <v>37</v>
      </c>
      <c r="AI84" t="s">
        <v>37</v>
      </c>
      <c r="AJ84" t="s">
        <v>37</v>
      </c>
      <c r="AK84" t="s">
        <v>37</v>
      </c>
      <c r="AL84" t="s">
        <v>38</v>
      </c>
    </row>
    <row r="85" spans="1:38" x14ac:dyDescent="0.35">
      <c r="A85" t="s">
        <v>27</v>
      </c>
      <c r="B85">
        <v>43</v>
      </c>
      <c r="C85" t="s">
        <v>45</v>
      </c>
      <c r="D85" t="s">
        <v>29</v>
      </c>
      <c r="E85" t="s">
        <v>49</v>
      </c>
      <c r="F85" s="3" t="s">
        <v>31</v>
      </c>
      <c r="G85" s="3" t="s">
        <v>102</v>
      </c>
      <c r="H85" s="3" t="s">
        <v>41</v>
      </c>
      <c r="I85" s="3" t="s">
        <v>50</v>
      </c>
      <c r="J85" s="7" t="s">
        <v>65</v>
      </c>
      <c r="K85" s="3" t="s">
        <v>78</v>
      </c>
      <c r="L85" s="3" t="s">
        <v>222</v>
      </c>
      <c r="M85" s="3" t="s">
        <v>170</v>
      </c>
      <c r="N85" s="3">
        <v>10080</v>
      </c>
      <c r="O85">
        <v>5</v>
      </c>
      <c r="P85" t="s">
        <v>213</v>
      </c>
      <c r="Q85" s="1">
        <v>0.50694444444444442</v>
      </c>
      <c r="R85" s="1">
        <v>0.73958333333333337</v>
      </c>
      <c r="S85" s="1">
        <v>0.75</v>
      </c>
      <c r="T85" s="1">
        <f t="shared" si="8"/>
        <v>1.041666666666663E-2</v>
      </c>
      <c r="V85" s="5">
        <f t="shared" si="14"/>
        <v>0.24305555555555558</v>
      </c>
      <c r="W85" s="4">
        <f t="shared" si="9"/>
        <v>350.00000000000006</v>
      </c>
      <c r="X85" s="5">
        <f t="shared" si="10"/>
        <v>0.23263888888888895</v>
      </c>
      <c r="Y85" s="4">
        <f t="shared" si="11"/>
        <v>335.00000000000011</v>
      </c>
      <c r="Z85" s="4">
        <f t="shared" si="12"/>
        <v>14.999999999999943</v>
      </c>
      <c r="AA85" t="s">
        <v>34</v>
      </c>
      <c r="AC85" t="s">
        <v>35</v>
      </c>
      <c r="AE85">
        <v>1</v>
      </c>
      <c r="AF85" t="s">
        <v>232</v>
      </c>
      <c r="AG85" t="s">
        <v>214</v>
      </c>
      <c r="AH85" t="s">
        <v>37</v>
      </c>
      <c r="AI85" t="s">
        <v>37</v>
      </c>
      <c r="AJ85" t="s">
        <v>37</v>
      </c>
      <c r="AK85" t="s">
        <v>37</v>
      </c>
      <c r="AL85" t="s">
        <v>38</v>
      </c>
    </row>
    <row r="86" spans="1:38" x14ac:dyDescent="0.35">
      <c r="A86" t="s">
        <v>27</v>
      </c>
      <c r="B86">
        <v>53</v>
      </c>
      <c r="C86" t="s">
        <v>45</v>
      </c>
      <c r="D86" t="s">
        <v>29</v>
      </c>
      <c r="E86" t="s">
        <v>30</v>
      </c>
      <c r="F86" s="3" t="s">
        <v>31</v>
      </c>
      <c r="G86" s="3" t="s">
        <v>102</v>
      </c>
      <c r="H86" s="3" t="s">
        <v>41</v>
      </c>
      <c r="I86" s="3" t="s">
        <v>50</v>
      </c>
      <c r="J86" s="7" t="s">
        <v>43</v>
      </c>
      <c r="L86" s="3" t="s">
        <v>44</v>
      </c>
      <c r="N86" s="3">
        <v>2880</v>
      </c>
      <c r="O86">
        <v>5</v>
      </c>
      <c r="P86" t="s">
        <v>213</v>
      </c>
      <c r="Q86" s="1">
        <v>0.3923611111111111</v>
      </c>
      <c r="R86" s="1">
        <v>0.58680555555555558</v>
      </c>
      <c r="S86" s="1">
        <v>0.67361111111111116</v>
      </c>
      <c r="T86" s="1">
        <f t="shared" si="8"/>
        <v>8.680555555555558E-2</v>
      </c>
      <c r="V86" s="5">
        <f t="shared" si="14"/>
        <v>0.28125000000000006</v>
      </c>
      <c r="W86" s="4">
        <f t="shared" si="9"/>
        <v>405.00000000000011</v>
      </c>
      <c r="X86" s="5">
        <f t="shared" si="10"/>
        <v>0.19444444444444448</v>
      </c>
      <c r="Y86" s="4">
        <f t="shared" si="11"/>
        <v>280.00000000000006</v>
      </c>
      <c r="Z86" s="4">
        <f t="shared" si="12"/>
        <v>125.00000000000006</v>
      </c>
      <c r="AA86" t="s">
        <v>88</v>
      </c>
      <c r="AC86" t="s">
        <v>35</v>
      </c>
      <c r="AE86">
        <v>2</v>
      </c>
      <c r="AF86" t="s">
        <v>232</v>
      </c>
      <c r="AG86" t="s">
        <v>214</v>
      </c>
      <c r="AH86" t="s">
        <v>37</v>
      </c>
      <c r="AI86" t="s">
        <v>37</v>
      </c>
      <c r="AJ86" t="s">
        <v>37</v>
      </c>
      <c r="AK86" t="s">
        <v>37</v>
      </c>
      <c r="AL86" t="s">
        <v>38</v>
      </c>
    </row>
    <row r="87" spans="1:38" x14ac:dyDescent="0.35">
      <c r="A87" t="s">
        <v>58</v>
      </c>
      <c r="B87">
        <v>28</v>
      </c>
      <c r="C87" t="s">
        <v>28</v>
      </c>
      <c r="D87" t="s">
        <v>29</v>
      </c>
      <c r="E87" t="s">
        <v>49</v>
      </c>
      <c r="F87" s="3" t="s">
        <v>31</v>
      </c>
      <c r="G87" s="3" t="s">
        <v>218</v>
      </c>
      <c r="H87" s="3" t="s">
        <v>41</v>
      </c>
      <c r="I87" s="3" t="s">
        <v>50</v>
      </c>
      <c r="J87" s="7" t="s">
        <v>43</v>
      </c>
      <c r="L87" s="3" t="s">
        <v>44</v>
      </c>
      <c r="N87" s="3">
        <v>60</v>
      </c>
      <c r="O87">
        <v>7</v>
      </c>
      <c r="P87" t="s">
        <v>212</v>
      </c>
      <c r="Q87" s="1">
        <v>0.39930555555555558</v>
      </c>
      <c r="R87" s="1">
        <v>0.43055555555555558</v>
      </c>
      <c r="S87" s="1">
        <v>0.5</v>
      </c>
      <c r="T87" s="1">
        <f t="shared" si="8"/>
        <v>6.944444444444442E-2</v>
      </c>
      <c r="V87" s="5">
        <f t="shared" si="14"/>
        <v>0.10069444444444442</v>
      </c>
      <c r="W87" s="4">
        <f t="shared" si="9"/>
        <v>144.99999999999997</v>
      </c>
      <c r="X87" s="5">
        <f t="shared" si="10"/>
        <v>3.125E-2</v>
      </c>
      <c r="Y87" s="4">
        <f t="shared" si="11"/>
        <v>45</v>
      </c>
      <c r="Z87" s="4">
        <f t="shared" si="12"/>
        <v>99.999999999999972</v>
      </c>
      <c r="AA87" t="s">
        <v>34</v>
      </c>
      <c r="AC87" t="s">
        <v>35</v>
      </c>
      <c r="AE87">
        <v>3</v>
      </c>
      <c r="AF87" t="s">
        <v>232</v>
      </c>
      <c r="AG87" t="s">
        <v>214</v>
      </c>
      <c r="AH87" t="s">
        <v>37</v>
      </c>
      <c r="AI87" t="s">
        <v>37</v>
      </c>
      <c r="AJ87" t="s">
        <v>37</v>
      </c>
      <c r="AK87" t="s">
        <v>37</v>
      </c>
      <c r="AL87" t="s">
        <v>38</v>
      </c>
    </row>
    <row r="88" spans="1:38" x14ac:dyDescent="0.35">
      <c r="A88" t="s">
        <v>27</v>
      </c>
      <c r="B88">
        <v>30</v>
      </c>
      <c r="C88" t="s">
        <v>57</v>
      </c>
      <c r="D88" t="s">
        <v>46</v>
      </c>
      <c r="E88" t="s">
        <v>30</v>
      </c>
      <c r="F88" s="3" t="s">
        <v>217</v>
      </c>
      <c r="G88" s="3" t="s">
        <v>59</v>
      </c>
      <c r="H88" s="3" t="s">
        <v>41</v>
      </c>
      <c r="I88" s="3" t="s">
        <v>50</v>
      </c>
      <c r="J88" s="7" t="s">
        <v>47</v>
      </c>
      <c r="K88" s="3" t="s">
        <v>113</v>
      </c>
      <c r="L88" s="3" t="s">
        <v>222</v>
      </c>
      <c r="N88" s="3">
        <v>4320</v>
      </c>
      <c r="O88">
        <v>8</v>
      </c>
      <c r="P88" t="s">
        <v>212</v>
      </c>
      <c r="Q88" s="1">
        <v>0.46180555555555558</v>
      </c>
      <c r="R88" s="1">
        <v>0.50694444444444442</v>
      </c>
      <c r="S88" s="1">
        <v>0.58333333333333337</v>
      </c>
      <c r="T88" s="1">
        <f t="shared" si="8"/>
        <v>7.6388888888888951E-2</v>
      </c>
      <c r="V88" s="5">
        <f t="shared" si="14"/>
        <v>0.12152777777777779</v>
      </c>
      <c r="W88" s="4">
        <f t="shared" si="9"/>
        <v>175.00000000000003</v>
      </c>
      <c r="X88" s="5">
        <f t="shared" si="10"/>
        <v>4.513888888888884E-2</v>
      </c>
      <c r="Y88" s="4">
        <f t="shared" si="11"/>
        <v>64.999999999999929</v>
      </c>
      <c r="Z88" s="4">
        <f t="shared" si="12"/>
        <v>110.0000000000001</v>
      </c>
      <c r="AA88" t="s">
        <v>98</v>
      </c>
      <c r="AC88" t="s">
        <v>83</v>
      </c>
      <c r="AE88">
        <v>3</v>
      </c>
      <c r="AF88" t="s">
        <v>232</v>
      </c>
      <c r="AG88" t="s">
        <v>214</v>
      </c>
      <c r="AH88" t="s">
        <v>37</v>
      </c>
      <c r="AI88" t="s">
        <v>37</v>
      </c>
      <c r="AJ88" t="s">
        <v>37</v>
      </c>
      <c r="AK88" t="s">
        <v>37</v>
      </c>
      <c r="AL88" t="s">
        <v>38</v>
      </c>
    </row>
    <row r="89" spans="1:38" x14ac:dyDescent="0.35">
      <c r="A89" t="s">
        <v>27</v>
      </c>
      <c r="B89">
        <v>32</v>
      </c>
      <c r="C89" t="s">
        <v>45</v>
      </c>
      <c r="D89" t="s">
        <v>29</v>
      </c>
      <c r="E89" t="s">
        <v>49</v>
      </c>
      <c r="F89" s="3" t="s">
        <v>31</v>
      </c>
      <c r="G89" s="3" t="s">
        <v>219</v>
      </c>
      <c r="H89" s="3" t="s">
        <v>41</v>
      </c>
      <c r="I89" s="3" t="s">
        <v>50</v>
      </c>
      <c r="J89" s="7" t="s">
        <v>65</v>
      </c>
      <c r="K89" s="3" t="s">
        <v>114</v>
      </c>
      <c r="L89" s="3" t="s">
        <v>92</v>
      </c>
      <c r="M89" s="3" t="s">
        <v>115</v>
      </c>
      <c r="N89" s="3">
        <v>540</v>
      </c>
      <c r="O89">
        <v>8</v>
      </c>
      <c r="P89" t="s">
        <v>212</v>
      </c>
      <c r="Q89" s="1">
        <v>0.34375</v>
      </c>
      <c r="R89" s="1">
        <v>0.40972222222222227</v>
      </c>
      <c r="S89" s="1">
        <v>0.53125</v>
      </c>
      <c r="T89" s="1">
        <f t="shared" si="8"/>
        <v>0.12152777777777773</v>
      </c>
      <c r="V89" s="5">
        <f t="shared" si="14"/>
        <v>0.1875</v>
      </c>
      <c r="W89" s="4">
        <f t="shared" si="9"/>
        <v>270</v>
      </c>
      <c r="X89" s="5">
        <f t="shared" si="10"/>
        <v>6.5972222222222265E-2</v>
      </c>
      <c r="Y89" s="4">
        <f t="shared" si="11"/>
        <v>95.000000000000057</v>
      </c>
      <c r="Z89" s="4">
        <f t="shared" si="12"/>
        <v>174.99999999999994</v>
      </c>
      <c r="AA89" t="s">
        <v>34</v>
      </c>
      <c r="AC89" t="s">
        <v>35</v>
      </c>
      <c r="AE89">
        <v>5</v>
      </c>
      <c r="AF89" t="s">
        <v>233</v>
      </c>
      <c r="AG89" t="s">
        <v>213</v>
      </c>
      <c r="AH89" t="s">
        <v>36</v>
      </c>
      <c r="AI89" t="s">
        <v>36</v>
      </c>
      <c r="AJ89" t="s">
        <v>37</v>
      </c>
      <c r="AK89" t="s">
        <v>37</v>
      </c>
      <c r="AL89" t="s">
        <v>38</v>
      </c>
    </row>
    <row r="90" spans="1:38" x14ac:dyDescent="0.35">
      <c r="A90" t="s">
        <v>27</v>
      </c>
      <c r="B90">
        <v>36</v>
      </c>
      <c r="C90" t="s">
        <v>69</v>
      </c>
      <c r="D90" t="s">
        <v>29</v>
      </c>
      <c r="E90" t="s">
        <v>30</v>
      </c>
      <c r="F90" s="3" t="s">
        <v>217</v>
      </c>
      <c r="G90" s="3" t="s">
        <v>219</v>
      </c>
      <c r="H90" s="3" t="s">
        <v>41</v>
      </c>
      <c r="I90" s="3" t="s">
        <v>33</v>
      </c>
      <c r="J90" s="7" t="s">
        <v>43</v>
      </c>
      <c r="L90" s="3" t="s">
        <v>44</v>
      </c>
      <c r="N90" s="3">
        <v>180</v>
      </c>
      <c r="O90">
        <v>8</v>
      </c>
      <c r="P90" t="s">
        <v>212</v>
      </c>
      <c r="Q90" s="1">
        <v>0.2638888888888889</v>
      </c>
      <c r="R90" s="1">
        <v>0.41666666666666669</v>
      </c>
      <c r="S90" s="1">
        <v>0.5</v>
      </c>
      <c r="T90" s="1">
        <f t="shared" si="8"/>
        <v>8.3333333333333315E-2</v>
      </c>
      <c r="V90" s="5">
        <f t="shared" si="14"/>
        <v>0.2361111111111111</v>
      </c>
      <c r="W90" s="4">
        <f t="shared" si="9"/>
        <v>339.99999999999994</v>
      </c>
      <c r="X90" s="5">
        <f t="shared" si="10"/>
        <v>0.15277777777777779</v>
      </c>
      <c r="Y90" s="4">
        <f t="shared" si="11"/>
        <v>220.00000000000003</v>
      </c>
      <c r="Z90" s="4">
        <f t="shared" si="12"/>
        <v>119.99999999999991</v>
      </c>
      <c r="AA90" t="s">
        <v>98</v>
      </c>
      <c r="AC90" t="s">
        <v>35</v>
      </c>
      <c r="AE90">
        <v>2</v>
      </c>
      <c r="AF90" t="s">
        <v>232</v>
      </c>
      <c r="AG90" t="s">
        <v>214</v>
      </c>
      <c r="AH90" t="s">
        <v>37</v>
      </c>
      <c r="AI90" t="s">
        <v>37</v>
      </c>
      <c r="AJ90" t="s">
        <v>37</v>
      </c>
      <c r="AK90" t="s">
        <v>37</v>
      </c>
      <c r="AL90" t="s">
        <v>38</v>
      </c>
    </row>
    <row r="91" spans="1:38" x14ac:dyDescent="0.35">
      <c r="A91" t="s">
        <v>27</v>
      </c>
      <c r="B91">
        <v>65</v>
      </c>
      <c r="C91" t="s">
        <v>57</v>
      </c>
      <c r="D91" t="s">
        <v>46</v>
      </c>
      <c r="E91" t="s">
        <v>30</v>
      </c>
      <c r="F91" s="3" t="s">
        <v>217</v>
      </c>
      <c r="G91" s="3" t="s">
        <v>64</v>
      </c>
      <c r="H91" s="3" t="s">
        <v>41</v>
      </c>
      <c r="I91" s="3" t="s">
        <v>33</v>
      </c>
      <c r="J91" s="7" t="s">
        <v>60</v>
      </c>
      <c r="L91" s="3" t="s">
        <v>222</v>
      </c>
      <c r="N91" s="3">
        <v>180</v>
      </c>
      <c r="O91">
        <v>8</v>
      </c>
      <c r="P91" t="s">
        <v>212</v>
      </c>
      <c r="Q91" s="1">
        <v>0.4548611111111111</v>
      </c>
      <c r="R91" s="1">
        <v>0.49791666666666662</v>
      </c>
      <c r="S91" s="1">
        <v>0.52083333333333337</v>
      </c>
      <c r="T91" s="1">
        <f t="shared" si="8"/>
        <v>2.2916666666666752E-2</v>
      </c>
      <c r="V91" s="5">
        <f t="shared" si="14"/>
        <v>6.5972222222222265E-2</v>
      </c>
      <c r="W91" s="4">
        <f t="shared" si="9"/>
        <v>95.000000000000057</v>
      </c>
      <c r="X91" s="5">
        <f t="shared" si="10"/>
        <v>4.3055555555555514E-2</v>
      </c>
      <c r="Y91" s="4">
        <f t="shared" si="11"/>
        <v>61.999999999999943</v>
      </c>
      <c r="Z91" s="4">
        <f t="shared" si="12"/>
        <v>33.000000000000114</v>
      </c>
      <c r="AA91" t="s">
        <v>34</v>
      </c>
      <c r="AC91" t="s">
        <v>35</v>
      </c>
      <c r="AE91">
        <v>3</v>
      </c>
      <c r="AF91" t="s">
        <v>232</v>
      </c>
      <c r="AG91" t="s">
        <v>214</v>
      </c>
      <c r="AH91" t="s">
        <v>36</v>
      </c>
      <c r="AI91" t="s">
        <v>55</v>
      </c>
      <c r="AJ91" t="s">
        <v>36</v>
      </c>
      <c r="AK91" t="s">
        <v>36</v>
      </c>
      <c r="AL91" t="s">
        <v>38</v>
      </c>
    </row>
    <row r="92" spans="1:38" x14ac:dyDescent="0.35">
      <c r="A92" t="s">
        <v>27</v>
      </c>
      <c r="B92">
        <v>29</v>
      </c>
      <c r="C92" t="s">
        <v>45</v>
      </c>
      <c r="D92" t="s">
        <v>29</v>
      </c>
      <c r="E92" t="s">
        <v>49</v>
      </c>
      <c r="F92" s="3" t="s">
        <v>31</v>
      </c>
      <c r="G92" s="3" t="s">
        <v>219</v>
      </c>
      <c r="H92" s="3" t="s">
        <v>41</v>
      </c>
      <c r="I92" s="3" t="s">
        <v>50</v>
      </c>
      <c r="J92" s="7" t="s">
        <v>65</v>
      </c>
      <c r="K92" s="3" t="s">
        <v>65</v>
      </c>
      <c r="L92" s="3" t="s">
        <v>92</v>
      </c>
      <c r="M92" s="3" t="s">
        <v>116</v>
      </c>
      <c r="N92" s="3">
        <v>120</v>
      </c>
      <c r="O92">
        <v>10</v>
      </c>
      <c r="P92" t="s">
        <v>212</v>
      </c>
      <c r="Q92" s="1">
        <v>0.5625</v>
      </c>
      <c r="R92" s="1">
        <v>0.58194444444444449</v>
      </c>
      <c r="S92" s="1">
        <v>0.63888888888888895</v>
      </c>
      <c r="T92" s="1">
        <f t="shared" si="8"/>
        <v>5.6944444444444464E-2</v>
      </c>
      <c r="V92" s="5">
        <f t="shared" si="14"/>
        <v>7.6388888888888951E-2</v>
      </c>
      <c r="W92" s="4">
        <f t="shared" si="9"/>
        <v>110.00000000000009</v>
      </c>
      <c r="X92" s="5">
        <f t="shared" si="10"/>
        <v>1.9444444444444486E-2</v>
      </c>
      <c r="Y92" s="4">
        <f t="shared" si="11"/>
        <v>28.00000000000006</v>
      </c>
      <c r="Z92" s="4">
        <f t="shared" si="12"/>
        <v>82.000000000000028</v>
      </c>
      <c r="AA92" t="s">
        <v>34</v>
      </c>
      <c r="AC92" t="s">
        <v>35</v>
      </c>
      <c r="AE92">
        <v>6</v>
      </c>
      <c r="AF92" t="s">
        <v>233</v>
      </c>
      <c r="AG92" t="s">
        <v>213</v>
      </c>
      <c r="AH92" t="s">
        <v>36</v>
      </c>
      <c r="AI92" t="s">
        <v>36</v>
      </c>
      <c r="AJ92" t="s">
        <v>36</v>
      </c>
      <c r="AK92" t="s">
        <v>55</v>
      </c>
      <c r="AL92" t="s">
        <v>38</v>
      </c>
    </row>
    <row r="93" spans="1:38" x14ac:dyDescent="0.35">
      <c r="A93" t="s">
        <v>27</v>
      </c>
      <c r="B93">
        <v>58</v>
      </c>
      <c r="C93" t="s">
        <v>45</v>
      </c>
      <c r="D93" t="s">
        <v>29</v>
      </c>
      <c r="E93" t="s">
        <v>30</v>
      </c>
      <c r="F93" s="3" t="s">
        <v>31</v>
      </c>
      <c r="G93" s="3" t="s">
        <v>59</v>
      </c>
      <c r="H93" s="3" t="s">
        <v>32</v>
      </c>
      <c r="I93" s="3" t="s">
        <v>50</v>
      </c>
      <c r="J93" s="7" t="s">
        <v>43</v>
      </c>
      <c r="L93" s="3" t="s">
        <v>112</v>
      </c>
      <c r="N93" s="3">
        <v>60</v>
      </c>
      <c r="O93">
        <v>8</v>
      </c>
      <c r="P93" t="s">
        <v>212</v>
      </c>
      <c r="Q93" s="1">
        <v>0.40625</v>
      </c>
      <c r="R93" s="1">
        <v>0.41666666666666669</v>
      </c>
      <c r="S93" s="1">
        <v>0.44444444444444442</v>
      </c>
      <c r="T93" s="1">
        <f t="shared" si="8"/>
        <v>2.7777777777777735E-2</v>
      </c>
      <c r="V93" s="5">
        <f t="shared" si="14"/>
        <v>3.819444444444442E-2</v>
      </c>
      <c r="W93" s="4">
        <f t="shared" si="9"/>
        <v>54.999999999999964</v>
      </c>
      <c r="X93" s="5">
        <f t="shared" si="10"/>
        <v>1.0416666666666685E-2</v>
      </c>
      <c r="Y93" s="4">
        <f t="shared" si="11"/>
        <v>15.000000000000027</v>
      </c>
      <c r="Z93" s="4">
        <f t="shared" si="12"/>
        <v>39.999999999999936</v>
      </c>
      <c r="AA93" t="s">
        <v>48</v>
      </c>
      <c r="AB93" t="s">
        <v>117</v>
      </c>
      <c r="AC93" t="s">
        <v>35</v>
      </c>
      <c r="AE93">
        <v>4</v>
      </c>
      <c r="AF93" t="s">
        <v>232</v>
      </c>
      <c r="AG93" t="s">
        <v>213</v>
      </c>
      <c r="AH93" t="s">
        <v>37</v>
      </c>
      <c r="AI93" t="s">
        <v>37</v>
      </c>
      <c r="AJ93" t="s">
        <v>37</v>
      </c>
      <c r="AK93" t="s">
        <v>37</v>
      </c>
      <c r="AL93" t="s">
        <v>38</v>
      </c>
    </row>
    <row r="94" spans="1:38" x14ac:dyDescent="0.35">
      <c r="A94" t="s">
        <v>27</v>
      </c>
      <c r="B94">
        <v>29</v>
      </c>
      <c r="C94" t="s">
        <v>45</v>
      </c>
      <c r="D94" t="s">
        <v>29</v>
      </c>
      <c r="E94" t="s">
        <v>49</v>
      </c>
      <c r="F94" s="3" t="s">
        <v>31</v>
      </c>
      <c r="G94" s="3" t="s">
        <v>219</v>
      </c>
      <c r="H94" s="3" t="s">
        <v>41</v>
      </c>
      <c r="I94" s="3" t="s">
        <v>50</v>
      </c>
      <c r="J94" s="7" t="s">
        <v>60</v>
      </c>
      <c r="L94" s="3" t="s">
        <v>222</v>
      </c>
      <c r="N94" s="3">
        <v>60</v>
      </c>
      <c r="O94">
        <v>10</v>
      </c>
      <c r="P94" t="s">
        <v>212</v>
      </c>
      <c r="Q94" s="1">
        <v>0.40625</v>
      </c>
      <c r="R94" s="1">
        <v>0.41666666666666669</v>
      </c>
      <c r="S94" s="1">
        <v>0.66666666666666663</v>
      </c>
      <c r="T94" s="1">
        <f t="shared" si="8"/>
        <v>0.24999999999999994</v>
      </c>
      <c r="V94" s="5">
        <f t="shared" si="14"/>
        <v>0.26041666666666663</v>
      </c>
      <c r="W94" s="4">
        <f t="shared" si="9"/>
        <v>374.99999999999994</v>
      </c>
      <c r="X94" s="5">
        <f t="shared" si="10"/>
        <v>1.0416666666666685E-2</v>
      </c>
      <c r="Y94" s="4">
        <f t="shared" si="11"/>
        <v>15.000000000000027</v>
      </c>
      <c r="Z94" s="4">
        <f t="shared" si="12"/>
        <v>359.99999999999994</v>
      </c>
      <c r="AA94" t="s">
        <v>34</v>
      </c>
      <c r="AC94" t="s">
        <v>35</v>
      </c>
      <c r="AE94">
        <v>5</v>
      </c>
      <c r="AF94" t="s">
        <v>232</v>
      </c>
      <c r="AG94" t="s">
        <v>213</v>
      </c>
      <c r="AH94" t="s">
        <v>37</v>
      </c>
      <c r="AI94" t="s">
        <v>37</v>
      </c>
      <c r="AJ94" t="s">
        <v>37</v>
      </c>
      <c r="AK94" t="s">
        <v>36</v>
      </c>
      <c r="AL94" t="s">
        <v>38</v>
      </c>
    </row>
    <row r="95" spans="1:38" x14ac:dyDescent="0.35">
      <c r="A95" t="s">
        <v>58</v>
      </c>
      <c r="B95">
        <v>29</v>
      </c>
      <c r="C95" t="s">
        <v>28</v>
      </c>
      <c r="D95" t="s">
        <v>29</v>
      </c>
      <c r="E95" t="s">
        <v>30</v>
      </c>
      <c r="F95" s="3" t="s">
        <v>31</v>
      </c>
      <c r="G95" s="3" t="s">
        <v>218</v>
      </c>
      <c r="H95" s="3" t="s">
        <v>41</v>
      </c>
      <c r="I95" s="3" t="s">
        <v>33</v>
      </c>
      <c r="J95" s="7" t="s">
        <v>43</v>
      </c>
      <c r="K95" s="3" t="s">
        <v>89</v>
      </c>
      <c r="L95" s="3" t="s">
        <v>92</v>
      </c>
      <c r="M95" s="3" t="s">
        <v>118</v>
      </c>
      <c r="N95" s="3">
        <v>120</v>
      </c>
      <c r="O95">
        <v>10</v>
      </c>
      <c r="P95" t="s">
        <v>212</v>
      </c>
      <c r="Q95" s="1">
        <v>0.61458333333333337</v>
      </c>
      <c r="R95" s="1">
        <v>0.63541666666666663</v>
      </c>
      <c r="S95" s="1">
        <v>0.73958333333333337</v>
      </c>
      <c r="T95" s="1">
        <f t="shared" si="8"/>
        <v>0.10416666666666674</v>
      </c>
      <c r="V95" s="5">
        <f t="shared" si="14"/>
        <v>0.125</v>
      </c>
      <c r="W95" s="4">
        <f t="shared" si="9"/>
        <v>180</v>
      </c>
      <c r="X95" s="5">
        <f t="shared" si="10"/>
        <v>2.0833333333333259E-2</v>
      </c>
      <c r="Y95" s="4">
        <f t="shared" si="11"/>
        <v>29.999999999999893</v>
      </c>
      <c r="Z95" s="4">
        <f t="shared" si="12"/>
        <v>150.00000000000011</v>
      </c>
      <c r="AA95" t="s">
        <v>88</v>
      </c>
      <c r="AC95" t="s">
        <v>35</v>
      </c>
      <c r="AE95">
        <v>5</v>
      </c>
      <c r="AF95" t="s">
        <v>232</v>
      </c>
      <c r="AG95" t="s">
        <v>213</v>
      </c>
      <c r="AH95" t="s">
        <v>37</v>
      </c>
      <c r="AI95" t="s">
        <v>37</v>
      </c>
      <c r="AJ95" t="s">
        <v>37</v>
      </c>
      <c r="AK95" t="s">
        <v>37</v>
      </c>
      <c r="AL95" t="s">
        <v>38</v>
      </c>
    </row>
    <row r="96" spans="1:38" x14ac:dyDescent="0.35">
      <c r="A96" t="s">
        <v>27</v>
      </c>
      <c r="B96">
        <v>32</v>
      </c>
      <c r="C96" t="s">
        <v>45</v>
      </c>
      <c r="D96" t="s">
        <v>46</v>
      </c>
      <c r="E96" t="s">
        <v>30</v>
      </c>
      <c r="F96" s="3" t="s">
        <v>217</v>
      </c>
      <c r="G96" s="3" t="s">
        <v>102</v>
      </c>
      <c r="H96" s="3" t="s">
        <v>41</v>
      </c>
      <c r="I96" s="3" t="s">
        <v>50</v>
      </c>
      <c r="J96" s="7" t="s">
        <v>60</v>
      </c>
      <c r="L96" s="3" t="s">
        <v>222</v>
      </c>
      <c r="N96" s="3">
        <v>480</v>
      </c>
      <c r="O96">
        <v>10</v>
      </c>
      <c r="P96" t="s">
        <v>212</v>
      </c>
      <c r="Q96" s="1">
        <v>0.55208333333333337</v>
      </c>
      <c r="R96" s="1">
        <v>0.75</v>
      </c>
      <c r="S96" s="1">
        <v>0.77083333333333337</v>
      </c>
      <c r="T96" s="1">
        <f t="shared" si="8"/>
        <v>2.083333333333337E-2</v>
      </c>
      <c r="V96" s="5">
        <f t="shared" si="14"/>
        <v>0.21875</v>
      </c>
      <c r="W96" s="4">
        <f t="shared" si="9"/>
        <v>315</v>
      </c>
      <c r="X96" s="5">
        <f t="shared" si="10"/>
        <v>0.19791666666666663</v>
      </c>
      <c r="Y96" s="4">
        <f t="shared" si="11"/>
        <v>284.99999999999994</v>
      </c>
      <c r="Z96" s="4">
        <f t="shared" si="12"/>
        <v>30.000000000000057</v>
      </c>
      <c r="AA96" t="s">
        <v>34</v>
      </c>
      <c r="AC96" t="s">
        <v>35</v>
      </c>
      <c r="AE96">
        <v>5</v>
      </c>
      <c r="AF96" t="s">
        <v>232</v>
      </c>
      <c r="AG96" t="s">
        <v>213</v>
      </c>
      <c r="AH96" t="s">
        <v>55</v>
      </c>
      <c r="AI96" t="s">
        <v>55</v>
      </c>
      <c r="AJ96" t="s">
        <v>36</v>
      </c>
      <c r="AK96" t="s">
        <v>54</v>
      </c>
      <c r="AL96" t="s">
        <v>56</v>
      </c>
    </row>
    <row r="97" spans="1:38" x14ac:dyDescent="0.35">
      <c r="A97" t="s">
        <v>27</v>
      </c>
      <c r="B97">
        <v>33</v>
      </c>
      <c r="C97" t="s">
        <v>45</v>
      </c>
      <c r="D97" t="s">
        <v>29</v>
      </c>
      <c r="E97" t="s">
        <v>49</v>
      </c>
      <c r="F97" s="3" t="s">
        <v>217</v>
      </c>
      <c r="G97" s="3" t="s">
        <v>102</v>
      </c>
      <c r="H97" s="3" t="s">
        <v>41</v>
      </c>
      <c r="I97" s="3" t="s">
        <v>50</v>
      </c>
      <c r="J97" s="7" t="s">
        <v>65</v>
      </c>
      <c r="K97" s="3" t="s">
        <v>78</v>
      </c>
      <c r="L97" s="3" t="s">
        <v>92</v>
      </c>
      <c r="M97" s="3" t="s">
        <v>119</v>
      </c>
      <c r="N97" s="3">
        <v>120</v>
      </c>
      <c r="O97">
        <v>9</v>
      </c>
      <c r="P97" t="s">
        <v>212</v>
      </c>
      <c r="Q97" s="1">
        <v>0.35416666666666669</v>
      </c>
      <c r="R97" s="1">
        <v>0.42499999999999999</v>
      </c>
      <c r="S97" s="1">
        <v>0.52569444444444446</v>
      </c>
      <c r="T97" s="1">
        <f t="shared" si="8"/>
        <v>0.10069444444444448</v>
      </c>
      <c r="V97" s="5">
        <f t="shared" si="14"/>
        <v>0.17152777777777778</v>
      </c>
      <c r="W97" s="4">
        <f t="shared" si="9"/>
        <v>247.00000000000003</v>
      </c>
      <c r="X97" s="5">
        <f t="shared" si="10"/>
        <v>7.0833333333333304E-2</v>
      </c>
      <c r="Y97" s="4">
        <f t="shared" si="11"/>
        <v>101.99999999999996</v>
      </c>
      <c r="Z97" s="4">
        <f t="shared" si="12"/>
        <v>145.00000000000006</v>
      </c>
      <c r="AA97" t="s">
        <v>34</v>
      </c>
      <c r="AC97" t="s">
        <v>35</v>
      </c>
      <c r="AE97">
        <v>4</v>
      </c>
      <c r="AF97" t="s">
        <v>232</v>
      </c>
      <c r="AG97" t="s">
        <v>213</v>
      </c>
      <c r="AH97" t="s">
        <v>37</v>
      </c>
      <c r="AI97" t="s">
        <v>36</v>
      </c>
      <c r="AJ97" t="s">
        <v>37</v>
      </c>
      <c r="AK97" t="s">
        <v>36</v>
      </c>
      <c r="AL97" t="s">
        <v>38</v>
      </c>
    </row>
    <row r="98" spans="1:38" x14ac:dyDescent="0.35">
      <c r="A98" t="s">
        <v>27</v>
      </c>
      <c r="B98">
        <v>36</v>
      </c>
      <c r="C98" t="s">
        <v>45</v>
      </c>
      <c r="D98" t="s">
        <v>29</v>
      </c>
      <c r="E98" t="s">
        <v>30</v>
      </c>
      <c r="F98" s="3" t="s">
        <v>31</v>
      </c>
      <c r="G98" s="3" t="s">
        <v>102</v>
      </c>
      <c r="H98" s="3" t="s">
        <v>41</v>
      </c>
      <c r="I98" s="3" t="s">
        <v>33</v>
      </c>
      <c r="J98" s="7" t="s">
        <v>48</v>
      </c>
      <c r="K98" s="3" t="s">
        <v>200</v>
      </c>
      <c r="L98" s="3" t="s">
        <v>48</v>
      </c>
      <c r="M98" s="3" t="s">
        <v>201</v>
      </c>
      <c r="N98" s="3">
        <v>4320</v>
      </c>
      <c r="O98">
        <v>9</v>
      </c>
      <c r="P98" t="s">
        <v>212</v>
      </c>
      <c r="Q98" s="1">
        <v>5.347222222222222E-2</v>
      </c>
      <c r="R98" s="1">
        <v>0.1076388888888889</v>
      </c>
      <c r="S98" s="1">
        <v>0.16666666666666666</v>
      </c>
      <c r="T98" s="1">
        <f t="shared" si="8"/>
        <v>5.9027777777777762E-2</v>
      </c>
      <c r="V98" s="5">
        <f t="shared" si="14"/>
        <v>0.11319444444444443</v>
      </c>
      <c r="W98" s="4">
        <f t="shared" si="9"/>
        <v>162.99999999999997</v>
      </c>
      <c r="X98" s="5">
        <f t="shared" si="10"/>
        <v>5.4166666666666675E-2</v>
      </c>
      <c r="Y98" s="4">
        <f t="shared" si="11"/>
        <v>78.000000000000014</v>
      </c>
      <c r="Z98" s="4">
        <f t="shared" si="12"/>
        <v>84.999999999999957</v>
      </c>
      <c r="AA98" t="s">
        <v>34</v>
      </c>
      <c r="AC98" t="s">
        <v>35</v>
      </c>
      <c r="AE98">
        <v>5</v>
      </c>
      <c r="AF98" t="s">
        <v>233</v>
      </c>
      <c r="AG98" t="s">
        <v>213</v>
      </c>
      <c r="AH98" t="s">
        <v>37</v>
      </c>
      <c r="AI98" t="s">
        <v>37</v>
      </c>
      <c r="AJ98" t="s">
        <v>36</v>
      </c>
      <c r="AK98" t="s">
        <v>36</v>
      </c>
      <c r="AL98" t="s">
        <v>38</v>
      </c>
    </row>
    <row r="99" spans="1:38" x14ac:dyDescent="0.35">
      <c r="A99" t="s">
        <v>27</v>
      </c>
      <c r="B99">
        <v>23</v>
      </c>
      <c r="C99" t="s">
        <v>39</v>
      </c>
      <c r="D99" t="s">
        <v>29</v>
      </c>
      <c r="E99" t="s">
        <v>49</v>
      </c>
      <c r="F99" s="3" t="s">
        <v>217</v>
      </c>
      <c r="G99" s="3" t="s">
        <v>218</v>
      </c>
      <c r="H99" s="3" t="s">
        <v>32</v>
      </c>
      <c r="I99" s="3" t="s">
        <v>50</v>
      </c>
      <c r="J99" s="7" t="s">
        <v>60</v>
      </c>
      <c r="L99" s="3" t="s">
        <v>222</v>
      </c>
      <c r="N99" s="3">
        <v>540</v>
      </c>
      <c r="O99">
        <v>10</v>
      </c>
      <c r="P99" t="s">
        <v>212</v>
      </c>
      <c r="Q99" s="1">
        <v>0.15208333333333332</v>
      </c>
      <c r="R99" s="1">
        <v>0.40972222222222227</v>
      </c>
      <c r="S99" s="1">
        <v>0.4284722222222222</v>
      </c>
      <c r="T99" s="1">
        <f t="shared" si="8"/>
        <v>1.8749999999999933E-2</v>
      </c>
      <c r="V99" s="5">
        <f t="shared" si="14"/>
        <v>0.27638888888888891</v>
      </c>
      <c r="W99" s="4">
        <f t="shared" si="9"/>
        <v>398</v>
      </c>
      <c r="X99" s="5">
        <f t="shared" si="10"/>
        <v>0.25763888888888897</v>
      </c>
      <c r="Y99" s="4">
        <f t="shared" si="11"/>
        <v>371.00000000000011</v>
      </c>
      <c r="Z99" s="4">
        <f t="shared" si="12"/>
        <v>26.999999999999886</v>
      </c>
      <c r="AA99" t="s">
        <v>34</v>
      </c>
      <c r="AC99" t="s">
        <v>35</v>
      </c>
      <c r="AE99">
        <v>6</v>
      </c>
      <c r="AF99" t="s">
        <v>233</v>
      </c>
      <c r="AG99" t="s">
        <v>213</v>
      </c>
      <c r="AH99" t="s">
        <v>36</v>
      </c>
      <c r="AI99" t="s">
        <v>37</v>
      </c>
      <c r="AJ99" t="s">
        <v>37</v>
      </c>
      <c r="AK99" t="s">
        <v>36</v>
      </c>
      <c r="AL99" t="s">
        <v>38</v>
      </c>
    </row>
    <row r="100" spans="1:38" x14ac:dyDescent="0.35">
      <c r="A100" t="s">
        <v>58</v>
      </c>
      <c r="B100">
        <v>42</v>
      </c>
      <c r="C100" t="s">
        <v>28</v>
      </c>
      <c r="D100" t="s">
        <v>29</v>
      </c>
      <c r="E100" t="s">
        <v>30</v>
      </c>
      <c r="F100" s="3" t="s">
        <v>31</v>
      </c>
      <c r="G100" s="3" t="s">
        <v>218</v>
      </c>
      <c r="H100" s="3" t="s">
        <v>41</v>
      </c>
      <c r="I100" s="3" t="s">
        <v>33</v>
      </c>
      <c r="J100" s="7" t="s">
        <v>48</v>
      </c>
      <c r="K100" s="3" t="s">
        <v>86</v>
      </c>
      <c r="L100" s="3" t="s">
        <v>48</v>
      </c>
      <c r="M100" s="3" t="s">
        <v>87</v>
      </c>
      <c r="N100" s="3">
        <v>240</v>
      </c>
      <c r="O100">
        <v>10</v>
      </c>
      <c r="P100" t="s">
        <v>212</v>
      </c>
      <c r="Q100" s="1">
        <v>0.43055555555555558</v>
      </c>
      <c r="R100" s="1">
        <v>0.58333333333333337</v>
      </c>
      <c r="S100" s="1">
        <v>0.72916666666666663</v>
      </c>
      <c r="T100" s="1">
        <f t="shared" si="8"/>
        <v>0.14583333333333326</v>
      </c>
      <c r="V100" s="5">
        <f t="shared" si="14"/>
        <v>0.29861111111111105</v>
      </c>
      <c r="W100" s="4">
        <f t="shared" si="9"/>
        <v>429.99999999999989</v>
      </c>
      <c r="X100" s="5">
        <f t="shared" si="10"/>
        <v>0.15277777777777779</v>
      </c>
      <c r="Y100" s="4">
        <f t="shared" si="11"/>
        <v>220.00000000000003</v>
      </c>
      <c r="Z100" s="4">
        <f t="shared" si="12"/>
        <v>209.99999999999986</v>
      </c>
      <c r="AA100" t="s">
        <v>88</v>
      </c>
      <c r="AC100" t="s">
        <v>35</v>
      </c>
      <c r="AE100">
        <v>6</v>
      </c>
      <c r="AF100" t="s">
        <v>233</v>
      </c>
      <c r="AG100" t="s">
        <v>213</v>
      </c>
      <c r="AH100" t="s">
        <v>37</v>
      </c>
      <c r="AI100" t="s">
        <v>55</v>
      </c>
      <c r="AJ100" t="s">
        <v>37</v>
      </c>
      <c r="AK100" t="s">
        <v>37</v>
      </c>
      <c r="AL100" t="s">
        <v>56</v>
      </c>
    </row>
    <row r="101" spans="1:38" x14ac:dyDescent="0.35">
      <c r="A101" t="s">
        <v>27</v>
      </c>
      <c r="B101">
        <v>25</v>
      </c>
      <c r="C101" t="s">
        <v>28</v>
      </c>
      <c r="D101" t="s">
        <v>29</v>
      </c>
      <c r="E101" t="s">
        <v>49</v>
      </c>
      <c r="F101" s="3" t="s">
        <v>217</v>
      </c>
      <c r="G101" s="3" t="s">
        <v>218</v>
      </c>
      <c r="H101" s="3" t="s">
        <v>41</v>
      </c>
      <c r="I101" s="3" t="s">
        <v>50</v>
      </c>
      <c r="J101" s="7" t="s">
        <v>65</v>
      </c>
      <c r="K101" s="3" t="s">
        <v>78</v>
      </c>
      <c r="L101" s="3" t="s">
        <v>222</v>
      </c>
      <c r="N101" s="3">
        <v>45</v>
      </c>
      <c r="O101">
        <v>10</v>
      </c>
      <c r="P101" t="s">
        <v>212</v>
      </c>
      <c r="Q101" s="1">
        <v>0.51736111111111105</v>
      </c>
      <c r="R101" s="1">
        <v>0.52430555555555558</v>
      </c>
      <c r="S101" s="1">
        <v>0.54513888888888895</v>
      </c>
      <c r="T101" s="1">
        <f t="shared" si="8"/>
        <v>2.083333333333337E-2</v>
      </c>
      <c r="V101" s="5">
        <f t="shared" si="14"/>
        <v>2.7777777777777901E-2</v>
      </c>
      <c r="W101" s="4">
        <f t="shared" si="9"/>
        <v>40.000000000000178</v>
      </c>
      <c r="X101" s="5">
        <f t="shared" si="10"/>
        <v>6.9444444444445308E-3</v>
      </c>
      <c r="Y101" s="4">
        <f t="shared" si="11"/>
        <v>10.000000000000124</v>
      </c>
      <c r="Z101" s="4">
        <f t="shared" si="12"/>
        <v>30.000000000000053</v>
      </c>
      <c r="AA101" t="s">
        <v>34</v>
      </c>
      <c r="AC101" t="s">
        <v>35</v>
      </c>
      <c r="AE101">
        <v>5</v>
      </c>
      <c r="AF101" t="s">
        <v>232</v>
      </c>
      <c r="AG101" t="s">
        <v>213</v>
      </c>
      <c r="AH101" t="s">
        <v>37</v>
      </c>
      <c r="AI101" t="s">
        <v>37</v>
      </c>
      <c r="AJ101" t="s">
        <v>37</v>
      </c>
      <c r="AK101" t="s">
        <v>37</v>
      </c>
      <c r="AL101" t="s">
        <v>38</v>
      </c>
    </row>
    <row r="102" spans="1:38" x14ac:dyDescent="0.35">
      <c r="A102" t="s">
        <v>27</v>
      </c>
      <c r="B102">
        <v>29</v>
      </c>
      <c r="C102" t="s">
        <v>45</v>
      </c>
      <c r="D102" t="s">
        <v>29</v>
      </c>
      <c r="E102" t="s">
        <v>30</v>
      </c>
      <c r="F102" s="3" t="s">
        <v>31</v>
      </c>
      <c r="G102" s="3" t="s">
        <v>219</v>
      </c>
      <c r="H102" s="3" t="s">
        <v>32</v>
      </c>
      <c r="I102" s="3" t="s">
        <v>50</v>
      </c>
      <c r="J102" s="7" t="s">
        <v>65</v>
      </c>
      <c r="K102" s="3" t="s">
        <v>78</v>
      </c>
      <c r="L102" s="3" t="s">
        <v>72</v>
      </c>
      <c r="N102" s="3">
        <v>180</v>
      </c>
      <c r="O102">
        <v>10</v>
      </c>
      <c r="P102" t="s">
        <v>212</v>
      </c>
      <c r="Q102" s="1">
        <v>0.5</v>
      </c>
      <c r="R102" s="1">
        <v>0.51041666666666663</v>
      </c>
      <c r="S102" s="1">
        <v>0.54166666666666663</v>
      </c>
      <c r="T102" s="1">
        <f t="shared" si="8"/>
        <v>3.125E-2</v>
      </c>
      <c r="V102" s="5">
        <f t="shared" si="14"/>
        <v>4.166666666666663E-2</v>
      </c>
      <c r="W102" s="4">
        <f t="shared" si="9"/>
        <v>59.999999999999943</v>
      </c>
      <c r="X102" s="5">
        <f t="shared" si="10"/>
        <v>1.041666666666663E-2</v>
      </c>
      <c r="Y102" s="4">
        <f t="shared" si="11"/>
        <v>14.999999999999947</v>
      </c>
      <c r="Z102" s="4">
        <f t="shared" si="12"/>
        <v>45</v>
      </c>
      <c r="AA102" t="s">
        <v>48</v>
      </c>
      <c r="AB102" t="s">
        <v>120</v>
      </c>
      <c r="AC102" t="s">
        <v>35</v>
      </c>
      <c r="AE102">
        <v>7</v>
      </c>
      <c r="AF102" t="s">
        <v>233</v>
      </c>
      <c r="AG102" t="s">
        <v>212</v>
      </c>
      <c r="AH102" t="s">
        <v>37</v>
      </c>
      <c r="AI102" t="s">
        <v>37</v>
      </c>
      <c r="AJ102" t="s">
        <v>37</v>
      </c>
      <c r="AK102" t="s">
        <v>37</v>
      </c>
      <c r="AL102" t="s">
        <v>38</v>
      </c>
    </row>
    <row r="103" spans="1:38" x14ac:dyDescent="0.35">
      <c r="A103" t="s">
        <v>58</v>
      </c>
      <c r="B103">
        <v>44</v>
      </c>
      <c r="C103" t="s">
        <v>45</v>
      </c>
      <c r="D103" t="s">
        <v>29</v>
      </c>
      <c r="E103" t="s">
        <v>30</v>
      </c>
      <c r="F103" s="3" t="s">
        <v>31</v>
      </c>
      <c r="G103" s="3" t="s">
        <v>59</v>
      </c>
      <c r="H103" s="3" t="s">
        <v>41</v>
      </c>
      <c r="I103" s="3" t="s">
        <v>33</v>
      </c>
      <c r="J103" s="7" t="s">
        <v>60</v>
      </c>
      <c r="L103" s="3" t="s">
        <v>222</v>
      </c>
      <c r="N103" s="3">
        <v>180</v>
      </c>
      <c r="O103">
        <v>10</v>
      </c>
      <c r="P103" t="s">
        <v>212</v>
      </c>
      <c r="Q103" s="1">
        <v>0.34722222222222227</v>
      </c>
      <c r="R103" s="1">
        <v>0.41666666666666669</v>
      </c>
      <c r="S103" s="1">
        <v>0.4201388888888889</v>
      </c>
      <c r="T103" s="1">
        <f t="shared" si="8"/>
        <v>3.4722222222222099E-3</v>
      </c>
      <c r="V103" s="5">
        <f t="shared" si="14"/>
        <v>7.291666666666663E-2</v>
      </c>
      <c r="W103" s="4">
        <f t="shared" si="9"/>
        <v>104.99999999999994</v>
      </c>
      <c r="X103" s="5">
        <f t="shared" si="10"/>
        <v>6.944444444444442E-2</v>
      </c>
      <c r="Y103" s="4">
        <f t="shared" si="11"/>
        <v>99.999999999999972</v>
      </c>
      <c r="Z103" s="4">
        <f t="shared" si="12"/>
        <v>4.9999999999999716</v>
      </c>
      <c r="AA103" t="s">
        <v>98</v>
      </c>
      <c r="AC103" t="s">
        <v>83</v>
      </c>
      <c r="AE103">
        <v>7</v>
      </c>
      <c r="AF103" t="s">
        <v>233</v>
      </c>
      <c r="AG103" t="s">
        <v>212</v>
      </c>
      <c r="AH103" t="s">
        <v>37</v>
      </c>
      <c r="AI103" t="s">
        <v>37</v>
      </c>
      <c r="AJ103" t="s">
        <v>37</v>
      </c>
      <c r="AK103" t="s">
        <v>37</v>
      </c>
      <c r="AL103" t="s">
        <v>38</v>
      </c>
    </row>
    <row r="104" spans="1:38" x14ac:dyDescent="0.35">
      <c r="A104" t="s">
        <v>27</v>
      </c>
      <c r="B104">
        <v>24</v>
      </c>
      <c r="C104" t="s">
        <v>39</v>
      </c>
      <c r="D104" t="s">
        <v>29</v>
      </c>
      <c r="E104" t="s">
        <v>49</v>
      </c>
      <c r="F104" s="3" t="s">
        <v>31</v>
      </c>
      <c r="G104" s="3" t="s">
        <v>102</v>
      </c>
      <c r="H104" s="3" t="s">
        <v>32</v>
      </c>
      <c r="I104" s="3" t="s">
        <v>33</v>
      </c>
      <c r="J104" s="7" t="s">
        <v>125</v>
      </c>
      <c r="L104" s="3" t="s">
        <v>48</v>
      </c>
      <c r="M104" s="3" t="s">
        <v>87</v>
      </c>
      <c r="N104" s="3">
        <v>180</v>
      </c>
      <c r="O104">
        <v>10</v>
      </c>
      <c r="P104" t="s">
        <v>212</v>
      </c>
      <c r="Q104" s="1">
        <v>0.59166666666666667</v>
      </c>
      <c r="R104" s="1">
        <v>0.625</v>
      </c>
      <c r="S104" s="1">
        <v>0.65625</v>
      </c>
      <c r="T104" s="1">
        <f t="shared" si="8"/>
        <v>3.125E-2</v>
      </c>
      <c r="V104" s="5">
        <f t="shared" si="14"/>
        <v>6.4583333333333326E-2</v>
      </c>
      <c r="W104" s="4">
        <f t="shared" si="9"/>
        <v>92.999999999999986</v>
      </c>
      <c r="X104" s="5">
        <f t="shared" si="10"/>
        <v>3.3333333333333326E-2</v>
      </c>
      <c r="Y104" s="4">
        <f t="shared" si="11"/>
        <v>47.999999999999986</v>
      </c>
      <c r="Z104" s="4">
        <f t="shared" si="12"/>
        <v>45</v>
      </c>
      <c r="AA104" t="s">
        <v>34</v>
      </c>
      <c r="AC104" t="s">
        <v>35</v>
      </c>
      <c r="AE104">
        <v>5</v>
      </c>
      <c r="AF104" t="s">
        <v>232</v>
      </c>
      <c r="AG104" t="s">
        <v>213</v>
      </c>
      <c r="AH104" t="s">
        <v>37</v>
      </c>
      <c r="AI104" t="s">
        <v>37</v>
      </c>
      <c r="AJ104" t="s">
        <v>37</v>
      </c>
      <c r="AK104" t="s">
        <v>37</v>
      </c>
      <c r="AL104" t="s">
        <v>38</v>
      </c>
    </row>
    <row r="105" spans="1:38" x14ac:dyDescent="0.35">
      <c r="A105" t="s">
        <v>58</v>
      </c>
      <c r="B105">
        <v>46</v>
      </c>
      <c r="C105" t="s">
        <v>69</v>
      </c>
      <c r="D105" t="s">
        <v>29</v>
      </c>
      <c r="E105" t="s">
        <v>30</v>
      </c>
      <c r="F105" s="3" t="s">
        <v>31</v>
      </c>
      <c r="G105" s="3" t="s">
        <v>59</v>
      </c>
      <c r="H105" s="3" t="s">
        <v>41</v>
      </c>
      <c r="I105" s="3" t="s">
        <v>33</v>
      </c>
      <c r="J105" s="7" t="s">
        <v>47</v>
      </c>
      <c r="L105" s="3" t="s">
        <v>48</v>
      </c>
      <c r="M105" s="3" t="s">
        <v>87</v>
      </c>
      <c r="N105" s="3">
        <v>259200</v>
      </c>
      <c r="O105">
        <v>10</v>
      </c>
      <c r="P105" t="s">
        <v>212</v>
      </c>
      <c r="Q105" s="1">
        <v>0.52777777777777779</v>
      </c>
      <c r="R105" s="1">
        <v>0.6645833333333333</v>
      </c>
      <c r="S105" s="1">
        <v>0.75</v>
      </c>
      <c r="T105" s="1">
        <f t="shared" si="8"/>
        <v>8.5416666666666696E-2</v>
      </c>
      <c r="V105" s="5">
        <f t="shared" si="14"/>
        <v>0.22222222222222221</v>
      </c>
      <c r="W105" s="4">
        <f t="shared" si="9"/>
        <v>320</v>
      </c>
      <c r="X105" s="5">
        <f t="shared" si="10"/>
        <v>0.13680555555555551</v>
      </c>
      <c r="Y105" s="4">
        <f t="shared" si="11"/>
        <v>196.99999999999994</v>
      </c>
      <c r="Z105" s="4">
        <f t="shared" si="12"/>
        <v>123.00000000000006</v>
      </c>
      <c r="AA105" t="s">
        <v>88</v>
      </c>
      <c r="AC105" t="s">
        <v>35</v>
      </c>
      <c r="AE105">
        <v>5</v>
      </c>
      <c r="AF105" t="s">
        <v>232</v>
      </c>
      <c r="AG105" t="s">
        <v>213</v>
      </c>
      <c r="AH105" t="s">
        <v>37</v>
      </c>
      <c r="AI105" t="s">
        <v>37</v>
      </c>
      <c r="AJ105" t="s">
        <v>37</v>
      </c>
      <c r="AK105" t="s">
        <v>36</v>
      </c>
      <c r="AL105" t="s">
        <v>38</v>
      </c>
    </row>
    <row r="106" spans="1:38" x14ac:dyDescent="0.35">
      <c r="A106" t="s">
        <v>58</v>
      </c>
      <c r="B106">
        <v>47</v>
      </c>
      <c r="C106" t="s">
        <v>69</v>
      </c>
      <c r="D106" t="s">
        <v>29</v>
      </c>
      <c r="E106" t="s">
        <v>49</v>
      </c>
      <c r="F106" s="3" t="s">
        <v>31</v>
      </c>
      <c r="G106" s="3" t="s">
        <v>59</v>
      </c>
      <c r="H106" s="3" t="s">
        <v>41</v>
      </c>
      <c r="I106" s="3" t="s">
        <v>33</v>
      </c>
      <c r="J106" s="7" t="s">
        <v>48</v>
      </c>
      <c r="K106" s="3" t="s">
        <v>89</v>
      </c>
      <c r="L106" s="3" t="s">
        <v>48</v>
      </c>
      <c r="M106" s="3" t="s">
        <v>87</v>
      </c>
      <c r="N106" s="3">
        <v>4320</v>
      </c>
      <c r="O106">
        <v>10</v>
      </c>
      <c r="P106" t="s">
        <v>212</v>
      </c>
      <c r="Q106" s="1">
        <v>0.20486111111111113</v>
      </c>
      <c r="R106" s="1">
        <v>0.20833333333333334</v>
      </c>
      <c r="S106" s="1">
        <v>0.21944444444444444</v>
      </c>
      <c r="T106" s="1">
        <f t="shared" si="8"/>
        <v>1.1111111111111099E-2</v>
      </c>
      <c r="V106" s="5">
        <f t="shared" si="14"/>
        <v>1.4583333333333309E-2</v>
      </c>
      <c r="W106" s="4">
        <f t="shared" si="9"/>
        <v>20.999999999999964</v>
      </c>
      <c r="X106" s="5">
        <f t="shared" si="10"/>
        <v>3.4722222222222099E-3</v>
      </c>
      <c r="Y106" s="4">
        <f t="shared" si="11"/>
        <v>4.9999999999999822</v>
      </c>
      <c r="Z106" s="4">
        <f t="shared" si="12"/>
        <v>15.999999999999982</v>
      </c>
      <c r="AA106" t="s">
        <v>34</v>
      </c>
      <c r="AC106" t="s">
        <v>35</v>
      </c>
      <c r="AE106">
        <v>8</v>
      </c>
      <c r="AF106" t="s">
        <v>233</v>
      </c>
      <c r="AG106" t="s">
        <v>212</v>
      </c>
      <c r="AH106" t="s">
        <v>36</v>
      </c>
      <c r="AI106" t="s">
        <v>36</v>
      </c>
      <c r="AJ106" t="s">
        <v>36</v>
      </c>
      <c r="AK106" t="s">
        <v>36</v>
      </c>
      <c r="AL106" t="s">
        <v>140</v>
      </c>
    </row>
    <row r="107" spans="1:38" x14ac:dyDescent="0.35">
      <c r="A107" t="s">
        <v>27</v>
      </c>
      <c r="B107">
        <v>41</v>
      </c>
      <c r="C107" t="s">
        <v>69</v>
      </c>
      <c r="D107" t="s">
        <v>29</v>
      </c>
      <c r="E107" t="s">
        <v>30</v>
      </c>
      <c r="F107" s="3" t="s">
        <v>31</v>
      </c>
      <c r="G107" s="3" t="s">
        <v>102</v>
      </c>
      <c r="H107" s="3" t="s">
        <v>41</v>
      </c>
      <c r="I107" s="3" t="s">
        <v>50</v>
      </c>
      <c r="J107" s="7" t="s">
        <v>48</v>
      </c>
      <c r="K107" s="3" t="s">
        <v>89</v>
      </c>
      <c r="L107" s="3" t="s">
        <v>48</v>
      </c>
      <c r="M107" s="3" t="s">
        <v>87</v>
      </c>
      <c r="N107" s="3">
        <v>1440</v>
      </c>
      <c r="O107">
        <v>10</v>
      </c>
      <c r="P107" t="s">
        <v>212</v>
      </c>
      <c r="Q107" s="1">
        <v>0.49305555555555558</v>
      </c>
      <c r="R107" s="1">
        <v>0.5</v>
      </c>
      <c r="S107" s="1">
        <v>0.56597222222222221</v>
      </c>
      <c r="T107" s="1">
        <f t="shared" si="8"/>
        <v>6.597222222222221E-2</v>
      </c>
      <c r="V107" s="5">
        <f t="shared" si="14"/>
        <v>7.291666666666663E-2</v>
      </c>
      <c r="W107" s="4">
        <f t="shared" si="9"/>
        <v>104.99999999999994</v>
      </c>
      <c r="X107" s="5">
        <f t="shared" si="10"/>
        <v>6.9444444444444198E-3</v>
      </c>
      <c r="Y107" s="4">
        <f t="shared" si="11"/>
        <v>9.9999999999999645</v>
      </c>
      <c r="Z107" s="4">
        <f t="shared" si="12"/>
        <v>94.999999999999972</v>
      </c>
      <c r="AA107" t="s">
        <v>34</v>
      </c>
      <c r="AC107" t="s">
        <v>35</v>
      </c>
      <c r="AE107">
        <v>8</v>
      </c>
      <c r="AF107" t="s">
        <v>233</v>
      </c>
      <c r="AG107" t="s">
        <v>212</v>
      </c>
      <c r="AH107" t="s">
        <v>36</v>
      </c>
      <c r="AI107" t="s">
        <v>36</v>
      </c>
      <c r="AJ107" t="s">
        <v>36</v>
      </c>
      <c r="AK107" t="s">
        <v>36</v>
      </c>
      <c r="AL107" t="s">
        <v>38</v>
      </c>
    </row>
    <row r="108" spans="1:38" x14ac:dyDescent="0.35">
      <c r="A108" t="s">
        <v>27</v>
      </c>
      <c r="B108">
        <v>51</v>
      </c>
      <c r="C108" t="s">
        <v>28</v>
      </c>
      <c r="D108" t="s">
        <v>29</v>
      </c>
      <c r="E108" t="s">
        <v>30</v>
      </c>
      <c r="F108" s="3" t="s">
        <v>31</v>
      </c>
      <c r="G108" s="3" t="s">
        <v>218</v>
      </c>
      <c r="H108" s="3" t="s">
        <v>41</v>
      </c>
      <c r="I108" s="3" t="s">
        <v>33</v>
      </c>
      <c r="J108" s="7" t="s">
        <v>48</v>
      </c>
      <c r="K108" s="3" t="s">
        <v>91</v>
      </c>
      <c r="L108" s="3" t="s">
        <v>92</v>
      </c>
      <c r="N108" s="3">
        <v>720</v>
      </c>
      <c r="O108">
        <v>5</v>
      </c>
      <c r="P108" t="s">
        <v>213</v>
      </c>
      <c r="Q108" s="1">
        <v>0.51041666666666663</v>
      </c>
      <c r="R108" s="1">
        <v>0.65069444444444446</v>
      </c>
      <c r="S108" s="1">
        <v>0.66666666666666663</v>
      </c>
      <c r="T108" s="1">
        <f t="shared" si="8"/>
        <v>1.5972222222222165E-2</v>
      </c>
      <c r="V108" s="5">
        <f t="shared" si="14"/>
        <v>0.15625</v>
      </c>
      <c r="W108" s="4">
        <f t="shared" si="9"/>
        <v>225</v>
      </c>
      <c r="X108" s="5">
        <f t="shared" si="10"/>
        <v>0.14027777777777783</v>
      </c>
      <c r="Y108" s="4">
        <f t="shared" si="11"/>
        <v>202.00000000000009</v>
      </c>
      <c r="Z108" s="4">
        <f t="shared" si="12"/>
        <v>22.999999999999915</v>
      </c>
      <c r="AA108" t="s">
        <v>88</v>
      </c>
      <c r="AC108" t="s">
        <v>63</v>
      </c>
      <c r="AE108">
        <v>3</v>
      </c>
      <c r="AF108" t="s">
        <v>233</v>
      </c>
      <c r="AG108" t="s">
        <v>214</v>
      </c>
      <c r="AH108" t="s">
        <v>36</v>
      </c>
      <c r="AI108" t="s">
        <v>37</v>
      </c>
      <c r="AJ108" t="s">
        <v>37</v>
      </c>
      <c r="AK108" t="s">
        <v>37</v>
      </c>
      <c r="AL108" t="s">
        <v>38</v>
      </c>
    </row>
    <row r="109" spans="1:38" x14ac:dyDescent="0.35">
      <c r="A109" t="s">
        <v>27</v>
      </c>
      <c r="B109">
        <v>54</v>
      </c>
      <c r="C109" t="s">
        <v>45</v>
      </c>
      <c r="D109" t="s">
        <v>46</v>
      </c>
      <c r="E109" t="s">
        <v>30</v>
      </c>
      <c r="F109" s="3" t="s">
        <v>217</v>
      </c>
      <c r="G109" s="3" t="s">
        <v>102</v>
      </c>
      <c r="H109" s="3" t="s">
        <v>41</v>
      </c>
      <c r="I109" s="3" t="s">
        <v>50</v>
      </c>
      <c r="J109" s="7" t="s">
        <v>65</v>
      </c>
      <c r="K109" s="3" t="s">
        <v>78</v>
      </c>
      <c r="L109" s="3" t="s">
        <v>222</v>
      </c>
      <c r="N109" s="3">
        <v>1440</v>
      </c>
      <c r="O109">
        <v>5</v>
      </c>
      <c r="P109" t="s">
        <v>213</v>
      </c>
      <c r="Q109" s="1">
        <v>0.60763888888888895</v>
      </c>
      <c r="R109" s="1">
        <v>0.69444444444444453</v>
      </c>
      <c r="S109" s="1">
        <v>0.69791666666666663</v>
      </c>
      <c r="T109" s="1">
        <f t="shared" si="8"/>
        <v>3.4722222222220989E-3</v>
      </c>
      <c r="V109" s="5">
        <f t="shared" si="14"/>
        <v>9.0277777777777679E-2</v>
      </c>
      <c r="W109" s="4">
        <f t="shared" si="9"/>
        <v>129.99999999999986</v>
      </c>
      <c r="X109" s="5">
        <f t="shared" si="10"/>
        <v>8.680555555555558E-2</v>
      </c>
      <c r="Y109" s="4">
        <f t="shared" si="11"/>
        <v>125.00000000000003</v>
      </c>
      <c r="Z109" s="4">
        <f t="shared" si="12"/>
        <v>4.9999999999998295</v>
      </c>
      <c r="AA109" t="s">
        <v>34</v>
      </c>
      <c r="AC109" t="s">
        <v>35</v>
      </c>
      <c r="AE109">
        <v>2</v>
      </c>
      <c r="AF109" t="s">
        <v>232</v>
      </c>
      <c r="AG109" t="s">
        <v>214</v>
      </c>
      <c r="AH109" t="s">
        <v>36</v>
      </c>
      <c r="AI109" t="s">
        <v>36</v>
      </c>
      <c r="AJ109" t="s">
        <v>36</v>
      </c>
      <c r="AK109" t="s">
        <v>36</v>
      </c>
      <c r="AL109" t="s">
        <v>38</v>
      </c>
    </row>
    <row r="110" spans="1:38" x14ac:dyDescent="0.35">
      <c r="A110" t="s">
        <v>58</v>
      </c>
      <c r="B110">
        <v>18</v>
      </c>
      <c r="C110" t="s">
        <v>39</v>
      </c>
      <c r="D110" t="s">
        <v>29</v>
      </c>
      <c r="E110" t="s">
        <v>49</v>
      </c>
      <c r="F110" s="3" t="s">
        <v>31</v>
      </c>
      <c r="G110" s="3" t="s">
        <v>79</v>
      </c>
      <c r="H110" s="3" t="s">
        <v>41</v>
      </c>
      <c r="I110" s="3" t="s">
        <v>33</v>
      </c>
      <c r="J110" s="7" t="s">
        <v>48</v>
      </c>
      <c r="K110" s="3" t="s">
        <v>89</v>
      </c>
      <c r="L110" s="3" t="s">
        <v>48</v>
      </c>
      <c r="M110" s="3" t="s">
        <v>87</v>
      </c>
      <c r="N110" s="3">
        <v>1440</v>
      </c>
      <c r="O110">
        <v>7</v>
      </c>
      <c r="P110" t="s">
        <v>212</v>
      </c>
      <c r="Q110" s="1">
        <v>0.42708333333333331</v>
      </c>
      <c r="R110" s="1">
        <v>0.52083333333333337</v>
      </c>
      <c r="S110" s="1">
        <v>0.58333333333333337</v>
      </c>
      <c r="T110" s="1">
        <f t="shared" si="8"/>
        <v>6.25E-2</v>
      </c>
      <c r="V110" s="5">
        <f t="shared" si="14"/>
        <v>0.15625000000000006</v>
      </c>
      <c r="W110" s="4">
        <f t="shared" si="9"/>
        <v>225.00000000000009</v>
      </c>
      <c r="X110" s="5">
        <f t="shared" si="10"/>
        <v>9.3750000000000056E-2</v>
      </c>
      <c r="Y110" s="4">
        <f t="shared" si="11"/>
        <v>135.00000000000009</v>
      </c>
      <c r="Z110" s="4">
        <f t="shared" si="12"/>
        <v>90</v>
      </c>
      <c r="AA110" t="s">
        <v>34</v>
      </c>
      <c r="AC110" t="s">
        <v>35</v>
      </c>
      <c r="AE110">
        <v>4</v>
      </c>
      <c r="AF110" t="s">
        <v>233</v>
      </c>
      <c r="AG110" t="s">
        <v>213</v>
      </c>
      <c r="AH110" t="s">
        <v>37</v>
      </c>
      <c r="AI110" t="s">
        <v>37</v>
      </c>
      <c r="AJ110" t="s">
        <v>37</v>
      </c>
      <c r="AK110" t="s">
        <v>36</v>
      </c>
      <c r="AL110" t="s">
        <v>38</v>
      </c>
    </row>
    <row r="111" spans="1:38" x14ac:dyDescent="0.35">
      <c r="A111" t="s">
        <v>58</v>
      </c>
      <c r="B111">
        <v>46</v>
      </c>
      <c r="C111" t="s">
        <v>45</v>
      </c>
      <c r="D111" t="s">
        <v>29</v>
      </c>
      <c r="E111" t="s">
        <v>30</v>
      </c>
      <c r="F111" s="3" t="s">
        <v>31</v>
      </c>
      <c r="G111" s="3" t="s">
        <v>59</v>
      </c>
      <c r="H111" s="3" t="s">
        <v>41</v>
      </c>
      <c r="I111" s="3" t="s">
        <v>33</v>
      </c>
      <c r="J111" s="7" t="s">
        <v>48</v>
      </c>
      <c r="K111" s="3" t="s">
        <v>91</v>
      </c>
      <c r="L111" s="3" t="s">
        <v>92</v>
      </c>
      <c r="N111" s="3">
        <v>4320</v>
      </c>
      <c r="O111">
        <v>7</v>
      </c>
      <c r="P111" t="s">
        <v>212</v>
      </c>
      <c r="Q111" s="1">
        <v>0.41666666666666669</v>
      </c>
      <c r="R111" s="1">
        <v>0.44444444444444442</v>
      </c>
      <c r="S111" s="1">
        <v>0.46527777777777773</v>
      </c>
      <c r="T111" s="1">
        <f t="shared" si="8"/>
        <v>2.0833333333333315E-2</v>
      </c>
      <c r="V111" s="5">
        <f t="shared" si="14"/>
        <v>4.8611111111111049E-2</v>
      </c>
      <c r="W111" s="4">
        <f t="shared" si="9"/>
        <v>69.999999999999915</v>
      </c>
      <c r="X111" s="5">
        <f t="shared" si="10"/>
        <v>2.7777777777777735E-2</v>
      </c>
      <c r="Y111" s="4">
        <f t="shared" si="11"/>
        <v>39.999999999999936</v>
      </c>
      <c r="Z111" s="4">
        <f t="shared" si="12"/>
        <v>29.999999999999979</v>
      </c>
      <c r="AA111" t="s">
        <v>48</v>
      </c>
      <c r="AB111" t="s">
        <v>126</v>
      </c>
      <c r="AC111" t="s">
        <v>63</v>
      </c>
      <c r="AE111">
        <v>4</v>
      </c>
      <c r="AF111" t="s">
        <v>233</v>
      </c>
      <c r="AG111" t="s">
        <v>213</v>
      </c>
      <c r="AH111" t="s">
        <v>37</v>
      </c>
      <c r="AI111" t="s">
        <v>37</v>
      </c>
      <c r="AJ111" t="s">
        <v>37</v>
      </c>
      <c r="AK111" t="s">
        <v>37</v>
      </c>
      <c r="AL111" t="s">
        <v>38</v>
      </c>
    </row>
    <row r="112" spans="1:38" x14ac:dyDescent="0.35">
      <c r="A112" t="s">
        <v>58</v>
      </c>
      <c r="B112">
        <v>36</v>
      </c>
      <c r="C112" t="s">
        <v>39</v>
      </c>
      <c r="D112" t="s">
        <v>29</v>
      </c>
      <c r="E112" t="s">
        <v>30</v>
      </c>
      <c r="F112" s="3" t="s">
        <v>31</v>
      </c>
      <c r="G112" s="3" t="s">
        <v>70</v>
      </c>
      <c r="H112" s="3" t="s">
        <v>41</v>
      </c>
      <c r="I112" s="3" t="s">
        <v>33</v>
      </c>
      <c r="J112" s="7" t="s">
        <v>43</v>
      </c>
      <c r="L112" s="3" t="s">
        <v>44</v>
      </c>
      <c r="N112" s="3">
        <v>1440</v>
      </c>
      <c r="O112">
        <v>9</v>
      </c>
      <c r="P112" t="s">
        <v>212</v>
      </c>
      <c r="Q112" s="1">
        <v>0.4861111111111111</v>
      </c>
      <c r="R112" s="1">
        <v>0.5</v>
      </c>
      <c r="S112" s="1">
        <v>0.50486111111111109</v>
      </c>
      <c r="T112" s="1">
        <f t="shared" si="8"/>
        <v>4.8611111111110938E-3</v>
      </c>
      <c r="V112" s="5">
        <f t="shared" si="14"/>
        <v>1.8749999999999989E-2</v>
      </c>
      <c r="W112" s="4">
        <f t="shared" si="9"/>
        <v>26.999999999999986</v>
      </c>
      <c r="X112" s="5">
        <f t="shared" si="10"/>
        <v>1.3888888888888895E-2</v>
      </c>
      <c r="Y112" s="4">
        <f t="shared" si="11"/>
        <v>20.000000000000007</v>
      </c>
      <c r="Z112" s="4">
        <f t="shared" si="12"/>
        <v>6.9999999999999787</v>
      </c>
      <c r="AA112" t="s">
        <v>34</v>
      </c>
      <c r="AC112" t="s">
        <v>35</v>
      </c>
      <c r="AE112">
        <v>5</v>
      </c>
      <c r="AF112" t="s">
        <v>233</v>
      </c>
      <c r="AG112" t="s">
        <v>213</v>
      </c>
      <c r="AH112" t="s">
        <v>36</v>
      </c>
      <c r="AI112" t="s">
        <v>37</v>
      </c>
      <c r="AJ112" t="s">
        <v>37</v>
      </c>
      <c r="AK112" t="s">
        <v>37</v>
      </c>
      <c r="AL112" t="s">
        <v>38</v>
      </c>
    </row>
    <row r="113" spans="1:38" x14ac:dyDescent="0.35">
      <c r="A113" t="s">
        <v>27</v>
      </c>
      <c r="B113">
        <v>23</v>
      </c>
      <c r="C113" t="s">
        <v>28</v>
      </c>
      <c r="D113" t="s">
        <v>29</v>
      </c>
      <c r="E113" t="s">
        <v>49</v>
      </c>
      <c r="F113" s="3" t="s">
        <v>31</v>
      </c>
      <c r="G113" s="3" t="s">
        <v>59</v>
      </c>
      <c r="H113" s="3" t="s">
        <v>41</v>
      </c>
      <c r="I113" s="3" t="s">
        <v>50</v>
      </c>
      <c r="J113" s="7" t="s">
        <v>60</v>
      </c>
      <c r="L113" s="3" t="s">
        <v>72</v>
      </c>
      <c r="N113" s="3">
        <v>60</v>
      </c>
      <c r="O113">
        <v>10</v>
      </c>
      <c r="P113" t="s">
        <v>212</v>
      </c>
      <c r="Q113" s="1">
        <v>0.53263888888888888</v>
      </c>
      <c r="R113" s="1">
        <v>0.57638888888888895</v>
      </c>
      <c r="S113" s="1">
        <v>0.59027777777777779</v>
      </c>
      <c r="T113" s="1">
        <f t="shared" si="8"/>
        <v>1.388888888888884E-2</v>
      </c>
      <c r="V113" s="5">
        <f t="shared" si="14"/>
        <v>5.7638888888888906E-2</v>
      </c>
      <c r="W113" s="4">
        <f t="shared" si="9"/>
        <v>83.000000000000028</v>
      </c>
      <c r="X113" s="5">
        <f t="shared" si="10"/>
        <v>4.3750000000000067E-2</v>
      </c>
      <c r="Y113" s="4">
        <f t="shared" si="11"/>
        <v>63.000000000000099</v>
      </c>
      <c r="Z113" s="4">
        <f t="shared" si="12"/>
        <v>19.999999999999929</v>
      </c>
      <c r="AA113" t="s">
        <v>34</v>
      </c>
      <c r="AC113" t="s">
        <v>35</v>
      </c>
      <c r="AE113">
        <v>5</v>
      </c>
      <c r="AF113" t="s">
        <v>232</v>
      </c>
      <c r="AG113" t="s">
        <v>213</v>
      </c>
      <c r="AH113" t="s">
        <v>37</v>
      </c>
      <c r="AI113" t="s">
        <v>37</v>
      </c>
      <c r="AJ113" t="s">
        <v>36</v>
      </c>
      <c r="AK113" t="s">
        <v>36</v>
      </c>
      <c r="AL113" t="s">
        <v>56</v>
      </c>
    </row>
    <row r="114" spans="1:38" x14ac:dyDescent="0.35">
      <c r="A114" t="s">
        <v>27</v>
      </c>
      <c r="B114">
        <v>40</v>
      </c>
      <c r="C114" t="s">
        <v>45</v>
      </c>
      <c r="D114" t="s">
        <v>29</v>
      </c>
      <c r="E114" t="s">
        <v>30</v>
      </c>
      <c r="F114" s="3" t="s">
        <v>31</v>
      </c>
      <c r="G114" s="3" t="s">
        <v>221</v>
      </c>
      <c r="H114" s="3" t="s">
        <v>32</v>
      </c>
      <c r="I114" s="3" t="s">
        <v>50</v>
      </c>
      <c r="J114" s="7" t="s">
        <v>48</v>
      </c>
      <c r="K114" s="3" t="s">
        <v>89</v>
      </c>
      <c r="L114" s="3" t="s">
        <v>112</v>
      </c>
      <c r="N114" s="3">
        <v>2880</v>
      </c>
      <c r="O114">
        <v>10</v>
      </c>
      <c r="P114" t="s">
        <v>212</v>
      </c>
      <c r="Q114" s="1">
        <v>0.71527777777777779</v>
      </c>
      <c r="R114" s="1">
        <v>0.72222222222222221</v>
      </c>
      <c r="S114" s="1">
        <v>0.81597222222222221</v>
      </c>
      <c r="T114" s="1">
        <f t="shared" si="8"/>
        <v>9.375E-2</v>
      </c>
      <c r="V114" s="5">
        <f t="shared" si="14"/>
        <v>0.10069444444444442</v>
      </c>
      <c r="W114" s="4">
        <f t="shared" si="9"/>
        <v>144.99999999999997</v>
      </c>
      <c r="X114" s="5">
        <f t="shared" si="10"/>
        <v>6.9444444444444198E-3</v>
      </c>
      <c r="Y114" s="4">
        <f t="shared" si="11"/>
        <v>9.9999999999999645</v>
      </c>
      <c r="Z114" s="4">
        <f t="shared" si="12"/>
        <v>135</v>
      </c>
      <c r="AA114" t="s">
        <v>34</v>
      </c>
      <c r="AC114" t="s">
        <v>35</v>
      </c>
      <c r="AE114">
        <v>6</v>
      </c>
      <c r="AF114" t="s">
        <v>233</v>
      </c>
      <c r="AG114" t="s">
        <v>213</v>
      </c>
      <c r="AH114" t="s">
        <v>37</v>
      </c>
      <c r="AI114" t="s">
        <v>37</v>
      </c>
      <c r="AJ114" t="s">
        <v>37</v>
      </c>
      <c r="AK114" t="s">
        <v>37</v>
      </c>
      <c r="AL114" t="s">
        <v>38</v>
      </c>
    </row>
    <row r="115" spans="1:38" x14ac:dyDescent="0.35">
      <c r="A115" t="s">
        <v>58</v>
      </c>
      <c r="B115">
        <v>38</v>
      </c>
      <c r="C115" t="s">
        <v>45</v>
      </c>
      <c r="D115" t="s">
        <v>29</v>
      </c>
      <c r="E115" t="s">
        <v>30</v>
      </c>
      <c r="F115" s="3" t="s">
        <v>31</v>
      </c>
      <c r="G115" s="3" t="s">
        <v>59</v>
      </c>
      <c r="H115" s="3" t="s">
        <v>41</v>
      </c>
      <c r="I115" s="3" t="s">
        <v>33</v>
      </c>
      <c r="J115" s="7" t="s">
        <v>60</v>
      </c>
      <c r="L115" s="3" t="s">
        <v>72</v>
      </c>
      <c r="N115" s="3">
        <v>60</v>
      </c>
      <c r="O115">
        <v>10</v>
      </c>
      <c r="P115" t="s">
        <v>212</v>
      </c>
      <c r="Q115" s="1">
        <v>0.83333333333333337</v>
      </c>
      <c r="R115" s="1">
        <v>0.85763888888888884</v>
      </c>
      <c r="S115" s="1">
        <v>0.875</v>
      </c>
      <c r="T115" s="1">
        <f t="shared" si="8"/>
        <v>1.736111111111116E-2</v>
      </c>
      <c r="V115" s="5">
        <f t="shared" si="14"/>
        <v>4.166666666666663E-2</v>
      </c>
      <c r="W115" s="4">
        <f t="shared" si="9"/>
        <v>59.999999999999943</v>
      </c>
      <c r="X115" s="5">
        <f t="shared" si="10"/>
        <v>2.4305555555555469E-2</v>
      </c>
      <c r="Y115" s="4">
        <f t="shared" si="11"/>
        <v>34.999999999999872</v>
      </c>
      <c r="Z115" s="4">
        <f t="shared" si="12"/>
        <v>25.000000000000071</v>
      </c>
      <c r="AA115" t="s">
        <v>34</v>
      </c>
      <c r="AC115" t="s">
        <v>35</v>
      </c>
      <c r="AE115">
        <v>4</v>
      </c>
      <c r="AF115" t="s">
        <v>232</v>
      </c>
      <c r="AG115" t="s">
        <v>213</v>
      </c>
      <c r="AH115" t="s">
        <v>37</v>
      </c>
      <c r="AI115" t="s">
        <v>37</v>
      </c>
      <c r="AJ115" t="s">
        <v>37</v>
      </c>
      <c r="AK115" t="s">
        <v>37</v>
      </c>
      <c r="AL115" t="s">
        <v>38</v>
      </c>
    </row>
    <row r="116" spans="1:38" x14ac:dyDescent="0.35">
      <c r="A116" t="s">
        <v>58</v>
      </c>
      <c r="B116">
        <v>30</v>
      </c>
      <c r="C116" t="s">
        <v>69</v>
      </c>
      <c r="D116" t="s">
        <v>29</v>
      </c>
      <c r="E116" t="s">
        <v>30</v>
      </c>
      <c r="F116" s="3" t="s">
        <v>31</v>
      </c>
      <c r="G116" s="3" t="s">
        <v>59</v>
      </c>
      <c r="H116" s="3" t="s">
        <v>41</v>
      </c>
      <c r="I116" s="3" t="s">
        <v>50</v>
      </c>
      <c r="J116" s="7" t="s">
        <v>48</v>
      </c>
      <c r="K116" s="3" t="s">
        <v>89</v>
      </c>
      <c r="L116" s="3" t="s">
        <v>48</v>
      </c>
      <c r="M116" s="3" t="s">
        <v>87</v>
      </c>
      <c r="N116" s="3">
        <v>1440</v>
      </c>
      <c r="O116">
        <v>8</v>
      </c>
      <c r="P116" t="s">
        <v>212</v>
      </c>
      <c r="Q116" s="1">
        <v>0.29166666666666669</v>
      </c>
      <c r="R116" s="1">
        <v>0.47916666666666669</v>
      </c>
      <c r="S116" s="1">
        <v>0.49305555555555558</v>
      </c>
      <c r="T116" s="1">
        <f t="shared" si="8"/>
        <v>1.3888888888888895E-2</v>
      </c>
      <c r="V116" s="5">
        <f t="shared" si="14"/>
        <v>0.2013888888888889</v>
      </c>
      <c r="W116" s="4">
        <f t="shared" si="9"/>
        <v>290.00000000000006</v>
      </c>
      <c r="X116" s="5">
        <f t="shared" si="10"/>
        <v>0.1875</v>
      </c>
      <c r="Y116" s="4">
        <f t="shared" si="11"/>
        <v>270</v>
      </c>
      <c r="Z116" s="4">
        <f t="shared" si="12"/>
        <v>20.000000000000057</v>
      </c>
      <c r="AA116" t="s">
        <v>34</v>
      </c>
      <c r="AC116" t="s">
        <v>35</v>
      </c>
      <c r="AE116">
        <v>5</v>
      </c>
      <c r="AF116" t="s">
        <v>233</v>
      </c>
      <c r="AG116" t="s">
        <v>213</v>
      </c>
      <c r="AH116" t="s">
        <v>37</v>
      </c>
      <c r="AI116" t="s">
        <v>37</v>
      </c>
      <c r="AJ116" t="s">
        <v>37</v>
      </c>
      <c r="AK116" t="s">
        <v>55</v>
      </c>
      <c r="AL116" t="s">
        <v>56</v>
      </c>
    </row>
    <row r="117" spans="1:38" x14ac:dyDescent="0.35">
      <c r="A117" t="s">
        <v>27</v>
      </c>
      <c r="B117">
        <v>41</v>
      </c>
      <c r="C117" t="s">
        <v>45</v>
      </c>
      <c r="D117" t="s">
        <v>29</v>
      </c>
      <c r="E117" t="s">
        <v>30</v>
      </c>
      <c r="F117" s="3" t="s">
        <v>31</v>
      </c>
      <c r="G117" s="3" t="s">
        <v>219</v>
      </c>
      <c r="H117" s="3" t="s">
        <v>41</v>
      </c>
      <c r="I117" s="3" t="s">
        <v>50</v>
      </c>
      <c r="J117" s="7" t="s">
        <v>42</v>
      </c>
      <c r="K117" s="3" t="s">
        <v>154</v>
      </c>
      <c r="L117" s="3" t="s">
        <v>72</v>
      </c>
      <c r="M117" s="3" t="s">
        <v>155</v>
      </c>
      <c r="N117" s="3">
        <v>10080</v>
      </c>
      <c r="O117">
        <v>5</v>
      </c>
      <c r="P117" t="s">
        <v>213</v>
      </c>
      <c r="Q117" s="1">
        <v>0.47847222222222219</v>
      </c>
      <c r="R117" s="1">
        <v>0.4861111111111111</v>
      </c>
      <c r="S117" s="1">
        <v>0.55555555555555558</v>
      </c>
      <c r="T117" s="1">
        <f t="shared" si="8"/>
        <v>6.9444444444444475E-2</v>
      </c>
      <c r="V117" s="5">
        <f t="shared" si="14"/>
        <v>7.7083333333333393E-2</v>
      </c>
      <c r="W117" s="4">
        <f t="shared" si="9"/>
        <v>111.00000000000009</v>
      </c>
      <c r="X117" s="5">
        <f t="shared" si="10"/>
        <v>7.6388888888889173E-3</v>
      </c>
      <c r="Y117" s="4">
        <f t="shared" si="11"/>
        <v>11.000000000000041</v>
      </c>
      <c r="Z117" s="4">
        <f t="shared" si="12"/>
        <v>100.00000000000004</v>
      </c>
      <c r="AA117" t="s">
        <v>98</v>
      </c>
      <c r="AC117" t="s">
        <v>83</v>
      </c>
      <c r="AE117">
        <v>2</v>
      </c>
      <c r="AF117" t="s">
        <v>232</v>
      </c>
      <c r="AG117" t="s">
        <v>214</v>
      </c>
      <c r="AH117" t="s">
        <v>37</v>
      </c>
      <c r="AI117" t="s">
        <v>37</v>
      </c>
      <c r="AJ117" t="s">
        <v>37</v>
      </c>
      <c r="AK117" t="s">
        <v>37</v>
      </c>
      <c r="AL117" t="s">
        <v>38</v>
      </c>
    </row>
    <row r="118" spans="1:38" x14ac:dyDescent="0.35">
      <c r="A118" t="s">
        <v>27</v>
      </c>
      <c r="B118">
        <v>38</v>
      </c>
      <c r="C118" t="s">
        <v>57</v>
      </c>
      <c r="D118" t="s">
        <v>46</v>
      </c>
      <c r="E118" t="s">
        <v>30</v>
      </c>
      <c r="F118" s="3" t="s">
        <v>217</v>
      </c>
      <c r="G118" s="3" t="s">
        <v>219</v>
      </c>
      <c r="H118" s="3" t="s">
        <v>32</v>
      </c>
      <c r="I118" s="3" t="s">
        <v>50</v>
      </c>
      <c r="J118" s="7" t="s">
        <v>84</v>
      </c>
      <c r="L118" s="3" t="s">
        <v>222</v>
      </c>
      <c r="N118" s="3">
        <v>7200</v>
      </c>
      <c r="O118">
        <v>9</v>
      </c>
      <c r="P118" t="s">
        <v>212</v>
      </c>
      <c r="Q118" s="1">
        <v>0.62777777777777777</v>
      </c>
      <c r="R118" s="1">
        <v>0.65972222222222221</v>
      </c>
      <c r="S118" s="1">
        <v>0.66319444444444442</v>
      </c>
      <c r="T118" s="1">
        <f t="shared" si="8"/>
        <v>3.4722222222222099E-3</v>
      </c>
      <c r="V118" s="5">
        <f t="shared" si="14"/>
        <v>3.5416666666666652E-2</v>
      </c>
      <c r="W118" s="4">
        <f t="shared" si="9"/>
        <v>50.999999999999979</v>
      </c>
      <c r="X118" s="5">
        <f t="shared" si="10"/>
        <v>3.1944444444444442E-2</v>
      </c>
      <c r="Y118" s="4">
        <f t="shared" si="11"/>
        <v>46</v>
      </c>
      <c r="Z118" s="4">
        <f t="shared" si="12"/>
        <v>4.9999999999999787</v>
      </c>
      <c r="AA118" t="s">
        <v>98</v>
      </c>
      <c r="AC118" t="s">
        <v>35</v>
      </c>
      <c r="AE118">
        <v>4</v>
      </c>
      <c r="AF118" t="s">
        <v>232</v>
      </c>
      <c r="AG118" t="s">
        <v>213</v>
      </c>
      <c r="AH118" t="s">
        <v>37</v>
      </c>
      <c r="AI118" t="s">
        <v>37</v>
      </c>
      <c r="AJ118" t="s">
        <v>37</v>
      </c>
      <c r="AK118" t="s">
        <v>37</v>
      </c>
      <c r="AL118" t="s">
        <v>38</v>
      </c>
    </row>
    <row r="119" spans="1:38" x14ac:dyDescent="0.35">
      <c r="A119" t="s">
        <v>58</v>
      </c>
      <c r="B119">
        <v>35</v>
      </c>
      <c r="C119" t="s">
        <v>39</v>
      </c>
      <c r="D119" t="s">
        <v>29</v>
      </c>
      <c r="E119" t="s">
        <v>30</v>
      </c>
      <c r="F119" s="3" t="s">
        <v>217</v>
      </c>
      <c r="G119" s="3" t="s">
        <v>59</v>
      </c>
      <c r="H119" s="3" t="s">
        <v>41</v>
      </c>
      <c r="I119" s="3" t="s">
        <v>33</v>
      </c>
      <c r="J119" s="7" t="s">
        <v>43</v>
      </c>
      <c r="L119" s="3" t="s">
        <v>44</v>
      </c>
      <c r="N119" s="3">
        <v>4320</v>
      </c>
      <c r="O119">
        <v>7</v>
      </c>
      <c r="P119" t="s">
        <v>212</v>
      </c>
      <c r="Q119" s="1">
        <v>0.25</v>
      </c>
      <c r="R119" s="1">
        <v>0.45833333333333331</v>
      </c>
      <c r="S119" s="1">
        <v>0.51041666666666663</v>
      </c>
      <c r="T119" s="1">
        <f t="shared" si="8"/>
        <v>5.2083333333333315E-2</v>
      </c>
      <c r="V119" s="5">
        <f t="shared" si="14"/>
        <v>0.26041666666666663</v>
      </c>
      <c r="W119" s="4">
        <f t="shared" si="9"/>
        <v>374.99999999999994</v>
      </c>
      <c r="X119" s="5">
        <f t="shared" si="10"/>
        <v>0.20833333333333331</v>
      </c>
      <c r="Y119" s="4">
        <f t="shared" si="11"/>
        <v>300</v>
      </c>
      <c r="Z119" s="4">
        <f t="shared" si="12"/>
        <v>74.999999999999943</v>
      </c>
      <c r="AA119" t="s">
        <v>34</v>
      </c>
      <c r="AC119" t="s">
        <v>35</v>
      </c>
      <c r="AE119">
        <v>4</v>
      </c>
      <c r="AF119" t="s">
        <v>233</v>
      </c>
      <c r="AG119" t="s">
        <v>213</v>
      </c>
      <c r="AH119" t="s">
        <v>36</v>
      </c>
      <c r="AI119" t="s">
        <v>36</v>
      </c>
      <c r="AJ119" t="s">
        <v>36</v>
      </c>
      <c r="AK119" t="s">
        <v>55</v>
      </c>
      <c r="AL119" t="s">
        <v>56</v>
      </c>
    </row>
    <row r="120" spans="1:38" x14ac:dyDescent="0.35">
      <c r="A120" t="s">
        <v>27</v>
      </c>
      <c r="B120">
        <v>24</v>
      </c>
      <c r="C120" t="s">
        <v>39</v>
      </c>
      <c r="D120" t="s">
        <v>29</v>
      </c>
      <c r="E120" t="s">
        <v>49</v>
      </c>
      <c r="F120" s="3" t="s">
        <v>31</v>
      </c>
      <c r="G120" s="3" t="s">
        <v>219</v>
      </c>
      <c r="H120" s="3" t="s">
        <v>32</v>
      </c>
      <c r="I120" s="3" t="s">
        <v>50</v>
      </c>
      <c r="J120" s="7" t="s">
        <v>84</v>
      </c>
      <c r="L120" s="3" t="s">
        <v>222</v>
      </c>
      <c r="N120" s="3">
        <v>120</v>
      </c>
      <c r="O120">
        <v>10</v>
      </c>
      <c r="P120" t="s">
        <v>212</v>
      </c>
      <c r="Q120" s="1">
        <v>0.55208333333333337</v>
      </c>
      <c r="R120" s="1">
        <v>0.5625</v>
      </c>
      <c r="S120" s="1">
        <v>0.56944444444444442</v>
      </c>
      <c r="T120" s="1">
        <f t="shared" si="8"/>
        <v>6.9444444444444198E-3</v>
      </c>
      <c r="V120" s="5">
        <f t="shared" si="14"/>
        <v>1.7361111111111049E-2</v>
      </c>
      <c r="W120" s="4">
        <f t="shared" si="9"/>
        <v>24.999999999999911</v>
      </c>
      <c r="X120" s="5">
        <f t="shared" si="10"/>
        <v>1.041666666666663E-2</v>
      </c>
      <c r="Y120" s="4">
        <f t="shared" si="11"/>
        <v>14.999999999999947</v>
      </c>
      <c r="Z120" s="4">
        <f t="shared" si="12"/>
        <v>9.9999999999999645</v>
      </c>
      <c r="AA120" t="s">
        <v>34</v>
      </c>
      <c r="AC120" t="s">
        <v>35</v>
      </c>
      <c r="AE120">
        <v>7</v>
      </c>
      <c r="AF120" t="s">
        <v>233</v>
      </c>
      <c r="AG120" t="s">
        <v>212</v>
      </c>
      <c r="AH120" t="s">
        <v>37</v>
      </c>
      <c r="AI120" t="s">
        <v>37</v>
      </c>
      <c r="AJ120" t="s">
        <v>37</v>
      </c>
      <c r="AK120" t="s">
        <v>37</v>
      </c>
      <c r="AL120" t="s">
        <v>38</v>
      </c>
    </row>
    <row r="121" spans="1:38" x14ac:dyDescent="0.35">
      <c r="A121" t="s">
        <v>27</v>
      </c>
      <c r="B121">
        <v>29</v>
      </c>
      <c r="C121" t="s">
        <v>39</v>
      </c>
      <c r="D121" t="s">
        <v>29</v>
      </c>
      <c r="E121" t="s">
        <v>49</v>
      </c>
      <c r="F121" s="3" t="s">
        <v>31</v>
      </c>
      <c r="G121" s="3" t="s">
        <v>219</v>
      </c>
      <c r="H121" s="3" t="s">
        <v>32</v>
      </c>
      <c r="I121" s="3" t="s">
        <v>50</v>
      </c>
      <c r="J121" s="7" t="s">
        <v>60</v>
      </c>
      <c r="L121" s="3" t="s">
        <v>223</v>
      </c>
      <c r="M121" s="3" t="s">
        <v>128</v>
      </c>
      <c r="N121" s="3">
        <v>120</v>
      </c>
      <c r="O121">
        <v>6</v>
      </c>
      <c r="P121" t="s">
        <v>213</v>
      </c>
      <c r="Q121" s="1">
        <v>0.64236111111111105</v>
      </c>
      <c r="R121" s="1">
        <v>0.66666666666666663</v>
      </c>
      <c r="S121" s="1">
        <v>0.6875</v>
      </c>
      <c r="T121" s="1">
        <f t="shared" si="8"/>
        <v>2.083333333333337E-2</v>
      </c>
      <c r="V121" s="5">
        <f t="shared" si="14"/>
        <v>4.5138888888888951E-2</v>
      </c>
      <c r="W121" s="4">
        <f t="shared" si="9"/>
        <v>65.000000000000085</v>
      </c>
      <c r="X121" s="5">
        <f t="shared" si="10"/>
        <v>2.430555555555558E-2</v>
      </c>
      <c r="Y121" s="4">
        <f t="shared" si="11"/>
        <v>35.000000000000036</v>
      </c>
      <c r="Z121" s="4">
        <f t="shared" si="12"/>
        <v>30.00000000000005</v>
      </c>
      <c r="AA121" t="s">
        <v>34</v>
      </c>
      <c r="AC121" t="s">
        <v>35</v>
      </c>
      <c r="AE121">
        <v>3</v>
      </c>
      <c r="AF121" t="s">
        <v>232</v>
      </c>
      <c r="AG121" t="s">
        <v>214</v>
      </c>
      <c r="AH121" t="s">
        <v>37</v>
      </c>
      <c r="AI121" t="s">
        <v>37</v>
      </c>
      <c r="AJ121" t="s">
        <v>37</v>
      </c>
      <c r="AK121" t="s">
        <v>37</v>
      </c>
      <c r="AL121" t="s">
        <v>38</v>
      </c>
    </row>
    <row r="122" spans="1:38" x14ac:dyDescent="0.35">
      <c r="A122" t="s">
        <v>27</v>
      </c>
      <c r="B122">
        <v>34</v>
      </c>
      <c r="C122" t="s">
        <v>45</v>
      </c>
      <c r="D122" t="s">
        <v>29</v>
      </c>
      <c r="E122" t="s">
        <v>30</v>
      </c>
      <c r="F122" s="3" t="s">
        <v>217</v>
      </c>
      <c r="G122" s="3" t="s">
        <v>59</v>
      </c>
      <c r="H122" s="3" t="s">
        <v>41</v>
      </c>
      <c r="I122" s="3" t="s">
        <v>33</v>
      </c>
      <c r="J122" s="7" t="s">
        <v>48</v>
      </c>
      <c r="L122" s="3" t="s">
        <v>48</v>
      </c>
      <c r="M122" s="3" t="s">
        <v>108</v>
      </c>
      <c r="N122" s="3">
        <v>120</v>
      </c>
      <c r="O122">
        <v>10</v>
      </c>
      <c r="P122" t="s">
        <v>212</v>
      </c>
      <c r="Q122" s="1">
        <v>0.43055555555555558</v>
      </c>
      <c r="R122" s="1">
        <v>0.4513888888888889</v>
      </c>
      <c r="S122" s="1">
        <v>0.45833333333333331</v>
      </c>
      <c r="T122" s="1">
        <f t="shared" si="8"/>
        <v>6.9444444444444198E-3</v>
      </c>
      <c r="V122" s="5">
        <f t="shared" si="14"/>
        <v>2.7777777777777735E-2</v>
      </c>
      <c r="W122" s="4">
        <f t="shared" si="9"/>
        <v>39.999999999999936</v>
      </c>
      <c r="X122" s="5">
        <f t="shared" si="10"/>
        <v>2.0833333333333315E-2</v>
      </c>
      <c r="Y122" s="4">
        <f t="shared" si="11"/>
        <v>29.999999999999972</v>
      </c>
      <c r="Z122" s="4">
        <f t="shared" si="12"/>
        <v>9.9999999999999645</v>
      </c>
      <c r="AA122" t="s">
        <v>34</v>
      </c>
      <c r="AC122" t="s">
        <v>35</v>
      </c>
      <c r="AE122">
        <v>5</v>
      </c>
      <c r="AF122" t="s">
        <v>232</v>
      </c>
      <c r="AG122" t="s">
        <v>213</v>
      </c>
      <c r="AH122" t="s">
        <v>37</v>
      </c>
      <c r="AI122" t="s">
        <v>37</v>
      </c>
      <c r="AJ122" t="s">
        <v>37</v>
      </c>
      <c r="AK122" t="s">
        <v>37</v>
      </c>
      <c r="AL122" t="s">
        <v>38</v>
      </c>
    </row>
    <row r="123" spans="1:38" x14ac:dyDescent="0.35">
      <c r="A123" t="s">
        <v>27</v>
      </c>
      <c r="B123">
        <v>28</v>
      </c>
      <c r="C123" t="s">
        <v>39</v>
      </c>
      <c r="D123" t="s">
        <v>29</v>
      </c>
      <c r="E123" t="s">
        <v>49</v>
      </c>
      <c r="F123" s="3" t="s">
        <v>31</v>
      </c>
      <c r="G123" s="3" t="s">
        <v>218</v>
      </c>
      <c r="H123" s="3" t="s">
        <v>41</v>
      </c>
      <c r="I123" s="3" t="s">
        <v>50</v>
      </c>
      <c r="J123" s="7" t="s">
        <v>48</v>
      </c>
      <c r="K123" s="3" t="s">
        <v>89</v>
      </c>
      <c r="L123" s="3" t="s">
        <v>92</v>
      </c>
      <c r="N123" s="3">
        <v>1440</v>
      </c>
      <c r="O123">
        <v>9</v>
      </c>
      <c r="P123" t="s">
        <v>212</v>
      </c>
      <c r="Q123" s="1">
        <v>0.5625</v>
      </c>
      <c r="R123" s="1">
        <v>0.57291666666666663</v>
      </c>
      <c r="S123" s="1">
        <v>0.58680555555555558</v>
      </c>
      <c r="T123" s="1">
        <f t="shared" si="8"/>
        <v>1.3888888888888951E-2</v>
      </c>
      <c r="V123" s="5">
        <f t="shared" si="14"/>
        <v>2.430555555555558E-2</v>
      </c>
      <c r="W123" s="4">
        <f t="shared" si="9"/>
        <v>35.000000000000036</v>
      </c>
      <c r="X123" s="5">
        <f t="shared" si="10"/>
        <v>1.041666666666663E-2</v>
      </c>
      <c r="Y123" s="4">
        <f t="shared" si="11"/>
        <v>14.999999999999947</v>
      </c>
      <c r="Z123" s="4">
        <f t="shared" si="12"/>
        <v>20.000000000000089</v>
      </c>
      <c r="AA123" t="s">
        <v>98</v>
      </c>
      <c r="AC123" t="s">
        <v>83</v>
      </c>
      <c r="AE123">
        <v>6</v>
      </c>
      <c r="AF123" t="s">
        <v>233</v>
      </c>
      <c r="AG123" t="s">
        <v>213</v>
      </c>
      <c r="AH123" t="s">
        <v>37</v>
      </c>
      <c r="AI123" t="s">
        <v>37</v>
      </c>
      <c r="AJ123" t="s">
        <v>37</v>
      </c>
      <c r="AK123" t="s">
        <v>37</v>
      </c>
      <c r="AL123" t="s">
        <v>38</v>
      </c>
    </row>
    <row r="124" spans="1:38" x14ac:dyDescent="0.35">
      <c r="A124" t="s">
        <v>27</v>
      </c>
      <c r="B124">
        <v>20</v>
      </c>
      <c r="C124" t="s">
        <v>39</v>
      </c>
      <c r="D124" t="s">
        <v>46</v>
      </c>
      <c r="E124" t="s">
        <v>49</v>
      </c>
      <c r="F124" s="3" t="s">
        <v>217</v>
      </c>
      <c r="G124" s="3" t="s">
        <v>219</v>
      </c>
      <c r="H124" s="3" t="s">
        <v>41</v>
      </c>
      <c r="I124" s="3" t="s">
        <v>33</v>
      </c>
      <c r="J124" s="7" t="s">
        <v>65</v>
      </c>
      <c r="K124" s="3" t="s">
        <v>78</v>
      </c>
      <c r="L124" s="3" t="s">
        <v>72</v>
      </c>
      <c r="M124" s="3" t="s">
        <v>74</v>
      </c>
      <c r="N124" s="3">
        <v>1200</v>
      </c>
      <c r="O124">
        <v>6</v>
      </c>
      <c r="P124" t="s">
        <v>213</v>
      </c>
      <c r="Q124" s="1">
        <v>0.46875</v>
      </c>
      <c r="R124" s="1">
        <v>0.46875</v>
      </c>
      <c r="S124" s="1">
        <v>0.56388888888888888</v>
      </c>
      <c r="T124" s="1">
        <f t="shared" si="8"/>
        <v>9.5138888888888884E-2</v>
      </c>
      <c r="V124" s="5">
        <f t="shared" si="14"/>
        <v>9.5138888888888884E-2</v>
      </c>
      <c r="W124" s="4">
        <f t="shared" si="9"/>
        <v>137</v>
      </c>
      <c r="X124" s="5">
        <f t="shared" si="10"/>
        <v>0</v>
      </c>
      <c r="Y124" s="4">
        <f t="shared" si="11"/>
        <v>0</v>
      </c>
      <c r="Z124" s="4">
        <f t="shared" si="12"/>
        <v>137</v>
      </c>
      <c r="AA124" t="s">
        <v>34</v>
      </c>
      <c r="AC124" t="s">
        <v>35</v>
      </c>
      <c r="AE124">
        <v>3</v>
      </c>
      <c r="AF124" t="s">
        <v>232</v>
      </c>
      <c r="AG124" t="s">
        <v>214</v>
      </c>
      <c r="AH124" t="s">
        <v>37</v>
      </c>
      <c r="AI124" t="s">
        <v>37</v>
      </c>
      <c r="AJ124" t="s">
        <v>37</v>
      </c>
      <c r="AK124" t="s">
        <v>36</v>
      </c>
      <c r="AL124" t="s">
        <v>38</v>
      </c>
    </row>
    <row r="125" spans="1:38" x14ac:dyDescent="0.35">
      <c r="A125" t="s">
        <v>27</v>
      </c>
      <c r="B125">
        <v>38</v>
      </c>
      <c r="C125" t="s">
        <v>45</v>
      </c>
      <c r="D125" t="s">
        <v>29</v>
      </c>
      <c r="E125" t="s">
        <v>30</v>
      </c>
      <c r="F125" s="3" t="s">
        <v>31</v>
      </c>
      <c r="G125" s="3" t="s">
        <v>102</v>
      </c>
      <c r="H125" s="3" t="s">
        <v>41</v>
      </c>
      <c r="I125" s="3" t="s">
        <v>33</v>
      </c>
      <c r="J125" s="7" t="s">
        <v>48</v>
      </c>
      <c r="K125" s="3" t="s">
        <v>130</v>
      </c>
      <c r="L125" s="3" t="s">
        <v>73</v>
      </c>
      <c r="N125" s="3">
        <v>720</v>
      </c>
      <c r="O125">
        <v>6</v>
      </c>
      <c r="P125" t="s">
        <v>213</v>
      </c>
      <c r="Q125" s="1">
        <v>0.53680555555555554</v>
      </c>
      <c r="R125" s="1">
        <v>0.64097222222222217</v>
      </c>
      <c r="S125" s="1">
        <v>0.68194444444444446</v>
      </c>
      <c r="T125" s="1">
        <f t="shared" si="8"/>
        <v>4.0972222222222299E-2</v>
      </c>
      <c r="V125" s="5">
        <f t="shared" si="14"/>
        <v>0.14513888888888893</v>
      </c>
      <c r="W125" s="4">
        <f t="shared" si="9"/>
        <v>209.00000000000006</v>
      </c>
      <c r="X125" s="5">
        <f t="shared" si="10"/>
        <v>0.10416666666666663</v>
      </c>
      <c r="Y125" s="4">
        <f t="shared" si="11"/>
        <v>149.99999999999994</v>
      </c>
      <c r="Z125" s="4">
        <f t="shared" si="12"/>
        <v>59.000000000000114</v>
      </c>
      <c r="AA125" t="s">
        <v>34</v>
      </c>
      <c r="AC125" t="s">
        <v>35</v>
      </c>
      <c r="AE125">
        <v>4</v>
      </c>
      <c r="AF125" t="s">
        <v>233</v>
      </c>
      <c r="AG125" t="s">
        <v>213</v>
      </c>
      <c r="AH125" t="s">
        <v>36</v>
      </c>
      <c r="AI125" t="s">
        <v>36</v>
      </c>
      <c r="AJ125" t="s">
        <v>36</v>
      </c>
      <c r="AK125" t="s">
        <v>36</v>
      </c>
      <c r="AL125" t="s">
        <v>56</v>
      </c>
    </row>
    <row r="126" spans="1:38" x14ac:dyDescent="0.35">
      <c r="A126" t="s">
        <v>27</v>
      </c>
      <c r="B126">
        <v>20</v>
      </c>
      <c r="C126" t="s">
        <v>39</v>
      </c>
      <c r="D126" t="s">
        <v>29</v>
      </c>
      <c r="E126" t="s">
        <v>49</v>
      </c>
      <c r="F126" s="3" t="s">
        <v>31</v>
      </c>
      <c r="G126" s="3" t="s">
        <v>79</v>
      </c>
      <c r="H126" s="3" t="s">
        <v>32</v>
      </c>
      <c r="I126" s="3" t="s">
        <v>50</v>
      </c>
      <c r="J126" s="7" t="s">
        <v>60</v>
      </c>
      <c r="L126" s="3" t="s">
        <v>222</v>
      </c>
      <c r="N126" s="3">
        <v>720</v>
      </c>
      <c r="O126">
        <v>8</v>
      </c>
      <c r="P126" t="s">
        <v>212</v>
      </c>
      <c r="Q126" s="1">
        <v>0.3923611111111111</v>
      </c>
      <c r="R126" s="1">
        <v>0.41319444444444442</v>
      </c>
      <c r="S126" s="1">
        <v>0.45833333333333331</v>
      </c>
      <c r="T126" s="1">
        <f t="shared" si="8"/>
        <v>4.5138888888888895E-2</v>
      </c>
      <c r="V126" s="5">
        <f t="shared" si="14"/>
        <v>6.597222222222221E-2</v>
      </c>
      <c r="W126" s="4">
        <f t="shared" si="9"/>
        <v>94.999999999999986</v>
      </c>
      <c r="X126" s="5">
        <f t="shared" si="10"/>
        <v>2.0833333333333315E-2</v>
      </c>
      <c r="Y126" s="4">
        <f t="shared" si="11"/>
        <v>29.999999999999972</v>
      </c>
      <c r="Z126" s="4">
        <f t="shared" si="12"/>
        <v>65.000000000000014</v>
      </c>
      <c r="AA126" t="s">
        <v>34</v>
      </c>
      <c r="AC126" t="s">
        <v>35</v>
      </c>
      <c r="AE126">
        <v>5</v>
      </c>
      <c r="AF126" t="s">
        <v>233</v>
      </c>
      <c r="AG126" t="s">
        <v>213</v>
      </c>
      <c r="AH126" t="s">
        <v>37</v>
      </c>
      <c r="AI126" t="s">
        <v>37</v>
      </c>
      <c r="AJ126" t="s">
        <v>37</v>
      </c>
      <c r="AK126" t="s">
        <v>37</v>
      </c>
      <c r="AL126" t="s">
        <v>38</v>
      </c>
    </row>
    <row r="127" spans="1:38" x14ac:dyDescent="0.35">
      <c r="A127" t="s">
        <v>27</v>
      </c>
      <c r="B127">
        <v>22</v>
      </c>
      <c r="C127" t="s">
        <v>39</v>
      </c>
      <c r="D127" t="s">
        <v>29</v>
      </c>
      <c r="E127" t="s">
        <v>49</v>
      </c>
      <c r="F127" s="3" t="s">
        <v>31</v>
      </c>
      <c r="G127" s="3" t="s">
        <v>59</v>
      </c>
      <c r="H127" s="3" t="s">
        <v>32</v>
      </c>
      <c r="I127" s="3" t="s">
        <v>50</v>
      </c>
      <c r="J127" s="7" t="s">
        <v>60</v>
      </c>
      <c r="L127" s="3" t="s">
        <v>222</v>
      </c>
      <c r="N127" s="3">
        <v>720</v>
      </c>
      <c r="O127">
        <v>10</v>
      </c>
      <c r="P127" t="s">
        <v>212</v>
      </c>
      <c r="Q127" s="1">
        <v>0.41180555555555554</v>
      </c>
      <c r="R127" s="1">
        <v>0.43055555555555558</v>
      </c>
      <c r="S127" s="1">
        <v>0.44791666666666669</v>
      </c>
      <c r="T127" s="1">
        <f t="shared" si="8"/>
        <v>1.7361111111111105E-2</v>
      </c>
      <c r="V127" s="5">
        <f t="shared" si="14"/>
        <v>3.6111111111111149E-2</v>
      </c>
      <c r="W127" s="4">
        <f t="shared" si="9"/>
        <v>52.000000000000057</v>
      </c>
      <c r="X127" s="5">
        <f t="shared" si="10"/>
        <v>1.8750000000000044E-2</v>
      </c>
      <c r="Y127" s="4">
        <f t="shared" si="11"/>
        <v>27.000000000000064</v>
      </c>
      <c r="Z127" s="4">
        <f t="shared" si="12"/>
        <v>24.999999999999993</v>
      </c>
      <c r="AA127" t="s">
        <v>34</v>
      </c>
      <c r="AC127" t="s">
        <v>35</v>
      </c>
      <c r="AE127">
        <v>3</v>
      </c>
      <c r="AF127" t="s">
        <v>232</v>
      </c>
      <c r="AG127" t="s">
        <v>214</v>
      </c>
      <c r="AH127" t="s">
        <v>37</v>
      </c>
      <c r="AI127" t="s">
        <v>37</v>
      </c>
      <c r="AJ127" t="s">
        <v>37</v>
      </c>
      <c r="AK127" t="s">
        <v>37</v>
      </c>
      <c r="AL127" t="s">
        <v>38</v>
      </c>
    </row>
    <row r="128" spans="1:38" x14ac:dyDescent="0.35">
      <c r="A128" t="s">
        <v>27</v>
      </c>
      <c r="B128">
        <v>24</v>
      </c>
      <c r="C128" t="s">
        <v>45</v>
      </c>
      <c r="D128" t="s">
        <v>29</v>
      </c>
      <c r="E128" t="s">
        <v>49</v>
      </c>
      <c r="F128" s="3" t="s">
        <v>31</v>
      </c>
      <c r="G128" s="3" t="s">
        <v>102</v>
      </c>
      <c r="H128" s="3" t="s">
        <v>41</v>
      </c>
      <c r="I128" s="3" t="s">
        <v>50</v>
      </c>
      <c r="J128" s="7" t="s">
        <v>48</v>
      </c>
      <c r="L128" s="3" t="s">
        <v>48</v>
      </c>
      <c r="M128" s="3" t="s">
        <v>195</v>
      </c>
      <c r="N128" s="3">
        <v>86400</v>
      </c>
      <c r="O128">
        <v>9</v>
      </c>
      <c r="P128" t="s">
        <v>212</v>
      </c>
      <c r="Q128" s="1">
        <v>0.92361111111111116</v>
      </c>
      <c r="R128" s="1">
        <v>0.95833333333333337</v>
      </c>
      <c r="S128" s="1">
        <v>0</v>
      </c>
      <c r="T128" s="1">
        <f t="shared" si="8"/>
        <v>-0.95833333333333337</v>
      </c>
      <c r="V128" s="5">
        <f>MOD((S128-Q128),1)</f>
        <v>7.638888888888884E-2</v>
      </c>
      <c r="W128" s="4">
        <f t="shared" si="9"/>
        <v>109.99999999999993</v>
      </c>
      <c r="X128" s="5">
        <f t="shared" si="10"/>
        <v>3.472222222222221E-2</v>
      </c>
      <c r="Y128" s="4">
        <f t="shared" si="11"/>
        <v>49.999999999999986</v>
      </c>
      <c r="Z128" s="4">
        <f t="shared" si="12"/>
        <v>59.999999999999943</v>
      </c>
      <c r="AA128" t="s">
        <v>34</v>
      </c>
      <c r="AC128" t="s">
        <v>35</v>
      </c>
      <c r="AE128">
        <v>4</v>
      </c>
      <c r="AF128" t="s">
        <v>232</v>
      </c>
      <c r="AG128" t="s">
        <v>213</v>
      </c>
      <c r="AH128" t="s">
        <v>37</v>
      </c>
      <c r="AI128" t="s">
        <v>37</v>
      </c>
      <c r="AJ128" t="s">
        <v>37</v>
      </c>
      <c r="AK128" t="s">
        <v>36</v>
      </c>
      <c r="AL128" t="s">
        <v>38</v>
      </c>
    </row>
    <row r="129" spans="1:38" x14ac:dyDescent="0.35">
      <c r="A129" t="s">
        <v>27</v>
      </c>
      <c r="B129">
        <v>47</v>
      </c>
      <c r="C129" t="s">
        <v>45</v>
      </c>
      <c r="D129" t="s">
        <v>29</v>
      </c>
      <c r="E129" t="s">
        <v>30</v>
      </c>
      <c r="F129" s="3" t="s">
        <v>31</v>
      </c>
      <c r="G129" s="3" t="s">
        <v>64</v>
      </c>
      <c r="H129" s="3" t="s">
        <v>41</v>
      </c>
      <c r="I129" s="3" t="s">
        <v>50</v>
      </c>
      <c r="J129" s="7" t="s">
        <v>60</v>
      </c>
      <c r="L129" s="3" t="s">
        <v>222</v>
      </c>
      <c r="N129" s="3">
        <v>240</v>
      </c>
      <c r="O129">
        <v>8</v>
      </c>
      <c r="P129" t="s">
        <v>212</v>
      </c>
      <c r="Q129" s="1">
        <v>0.65625</v>
      </c>
      <c r="R129" s="1">
        <v>0.67847222222222225</v>
      </c>
      <c r="S129" s="1">
        <v>0.69791666666666663</v>
      </c>
      <c r="T129" s="1">
        <f t="shared" si="8"/>
        <v>1.9444444444444375E-2</v>
      </c>
      <c r="V129" s="5">
        <f>(S129-Q129)</f>
        <v>4.166666666666663E-2</v>
      </c>
      <c r="W129" s="4">
        <f t="shared" si="9"/>
        <v>59.999999999999943</v>
      </c>
      <c r="X129" s="5">
        <f t="shared" si="10"/>
        <v>2.2222222222222254E-2</v>
      </c>
      <c r="Y129" s="4">
        <f t="shared" si="11"/>
        <v>32.000000000000043</v>
      </c>
      <c r="Z129" s="4">
        <f t="shared" si="12"/>
        <v>27.999999999999901</v>
      </c>
      <c r="AA129" t="s">
        <v>34</v>
      </c>
      <c r="AC129" t="s">
        <v>35</v>
      </c>
      <c r="AE129">
        <v>3</v>
      </c>
      <c r="AF129" t="s">
        <v>232</v>
      </c>
      <c r="AG129" t="s">
        <v>214</v>
      </c>
      <c r="AH129" t="s">
        <v>37</v>
      </c>
      <c r="AI129" t="s">
        <v>37</v>
      </c>
      <c r="AJ129" t="s">
        <v>37</v>
      </c>
      <c r="AK129" t="s">
        <v>36</v>
      </c>
      <c r="AL129" t="s">
        <v>38</v>
      </c>
    </row>
    <row r="130" spans="1:38" x14ac:dyDescent="0.35">
      <c r="A130" t="s">
        <v>27</v>
      </c>
      <c r="B130">
        <v>31</v>
      </c>
      <c r="C130" t="s">
        <v>45</v>
      </c>
      <c r="D130" t="s">
        <v>29</v>
      </c>
      <c r="E130" t="s">
        <v>30</v>
      </c>
      <c r="F130" s="3" t="s">
        <v>31</v>
      </c>
      <c r="G130" s="3" t="s">
        <v>59</v>
      </c>
      <c r="H130" s="3" t="s">
        <v>32</v>
      </c>
      <c r="I130" s="3" t="s">
        <v>50</v>
      </c>
      <c r="J130" s="7" t="s">
        <v>60</v>
      </c>
      <c r="L130" s="3" t="s">
        <v>222</v>
      </c>
      <c r="N130" s="3">
        <v>300</v>
      </c>
      <c r="O130">
        <v>10</v>
      </c>
      <c r="P130" t="s">
        <v>212</v>
      </c>
      <c r="Q130" s="1">
        <v>0.72083333333333333</v>
      </c>
      <c r="R130" s="1">
        <v>0.73958333333333337</v>
      </c>
      <c r="S130" s="1">
        <v>0.74305555555555547</v>
      </c>
      <c r="T130" s="1">
        <f t="shared" si="8"/>
        <v>3.4722222222220989E-3</v>
      </c>
      <c r="V130" s="5">
        <f>(S130-Q130)</f>
        <v>2.2222222222222143E-2</v>
      </c>
      <c r="W130" s="4">
        <f t="shared" si="9"/>
        <v>31.999999999999886</v>
      </c>
      <c r="X130" s="5">
        <f t="shared" si="10"/>
        <v>1.8750000000000044E-2</v>
      </c>
      <c r="Y130" s="4">
        <f t="shared" si="11"/>
        <v>27.000000000000064</v>
      </c>
      <c r="Z130" s="4">
        <f t="shared" si="12"/>
        <v>4.9999999999998224</v>
      </c>
      <c r="AA130" t="s">
        <v>34</v>
      </c>
      <c r="AC130" t="s">
        <v>35</v>
      </c>
      <c r="AE130">
        <v>3</v>
      </c>
      <c r="AF130" t="s">
        <v>232</v>
      </c>
      <c r="AG130" t="s">
        <v>214</v>
      </c>
      <c r="AH130" t="s">
        <v>36</v>
      </c>
      <c r="AI130" t="s">
        <v>37</v>
      </c>
      <c r="AJ130" t="s">
        <v>37</v>
      </c>
      <c r="AK130" t="s">
        <v>37</v>
      </c>
      <c r="AL130" t="s">
        <v>38</v>
      </c>
    </row>
    <row r="131" spans="1:38" x14ac:dyDescent="0.35">
      <c r="A131" t="s">
        <v>58</v>
      </c>
      <c r="B131">
        <v>45</v>
      </c>
      <c r="C131" t="s">
        <v>57</v>
      </c>
      <c r="D131" t="s">
        <v>29</v>
      </c>
      <c r="E131" t="s">
        <v>30</v>
      </c>
      <c r="F131" s="3" t="s">
        <v>217</v>
      </c>
      <c r="G131" s="3" t="s">
        <v>219</v>
      </c>
      <c r="H131" s="3" t="s">
        <v>41</v>
      </c>
      <c r="I131" s="3" t="s">
        <v>33</v>
      </c>
      <c r="J131" s="7" t="s">
        <v>43</v>
      </c>
      <c r="L131" s="3" t="s">
        <v>44</v>
      </c>
      <c r="N131" s="3">
        <v>5760</v>
      </c>
      <c r="O131">
        <v>7</v>
      </c>
      <c r="P131" t="s">
        <v>212</v>
      </c>
      <c r="Q131" s="1">
        <v>0.74305555555555547</v>
      </c>
      <c r="R131" s="1">
        <v>0.77083333333333337</v>
      </c>
      <c r="S131" s="1">
        <v>0.89583333333333337</v>
      </c>
      <c r="T131" s="1">
        <f t="shared" ref="T131:T194" si="15">S131-R131</f>
        <v>0.125</v>
      </c>
      <c r="V131" s="5">
        <f>(S131-Q131)</f>
        <v>0.1527777777777779</v>
      </c>
      <c r="W131" s="4">
        <f t="shared" ref="W131:W194" si="16">V131*24*60</f>
        <v>220.00000000000017</v>
      </c>
      <c r="X131" s="5">
        <f t="shared" ref="X131:X194" si="17">R131-Q131</f>
        <v>2.7777777777777901E-2</v>
      </c>
      <c r="Y131" s="4">
        <f t="shared" ref="Y131:Y194" si="18">X131*24*60</f>
        <v>40.000000000000178</v>
      </c>
      <c r="Z131" s="4">
        <f t="shared" ref="Z131:Z194" si="19">W131-Y131</f>
        <v>180</v>
      </c>
      <c r="AA131" t="s">
        <v>34</v>
      </c>
      <c r="AC131" t="s">
        <v>35</v>
      </c>
      <c r="AE131">
        <v>3</v>
      </c>
      <c r="AF131" t="s">
        <v>232</v>
      </c>
      <c r="AG131" t="s">
        <v>214</v>
      </c>
      <c r="AH131" t="s">
        <v>36</v>
      </c>
      <c r="AI131" t="s">
        <v>36</v>
      </c>
      <c r="AJ131" t="s">
        <v>37</v>
      </c>
      <c r="AK131" t="s">
        <v>55</v>
      </c>
      <c r="AL131" t="s">
        <v>56</v>
      </c>
    </row>
    <row r="132" spans="1:38" x14ac:dyDescent="0.35">
      <c r="A132" t="s">
        <v>27</v>
      </c>
      <c r="B132">
        <v>60</v>
      </c>
      <c r="C132" t="s">
        <v>69</v>
      </c>
      <c r="D132" t="s">
        <v>29</v>
      </c>
      <c r="E132" t="s">
        <v>30</v>
      </c>
      <c r="F132" s="3" t="s">
        <v>31</v>
      </c>
      <c r="G132" s="3" t="s">
        <v>64</v>
      </c>
      <c r="H132" s="3" t="s">
        <v>41</v>
      </c>
      <c r="I132" s="3" t="s">
        <v>50</v>
      </c>
      <c r="J132" s="7" t="s">
        <v>43</v>
      </c>
      <c r="L132" s="3" t="s">
        <v>44</v>
      </c>
      <c r="N132" s="3">
        <v>7200</v>
      </c>
      <c r="O132">
        <v>10</v>
      </c>
      <c r="P132" t="s">
        <v>212</v>
      </c>
      <c r="Q132" s="1">
        <v>0.54791666666666672</v>
      </c>
      <c r="R132" s="1">
        <v>0.55555555555555558</v>
      </c>
      <c r="S132" s="1">
        <v>0.56944444444444442</v>
      </c>
      <c r="T132" s="1">
        <f t="shared" si="15"/>
        <v>1.388888888888884E-2</v>
      </c>
      <c r="V132" s="5">
        <f>MOD((S132-Q132),1)</f>
        <v>2.1527777777777701E-2</v>
      </c>
      <c r="W132" s="4">
        <f t="shared" si="16"/>
        <v>30.99999999999989</v>
      </c>
      <c r="X132" s="5">
        <f t="shared" si="17"/>
        <v>7.6388888888888618E-3</v>
      </c>
      <c r="Y132" s="4">
        <f t="shared" si="18"/>
        <v>10.999999999999961</v>
      </c>
      <c r="Z132" s="4">
        <f t="shared" si="19"/>
        <v>19.999999999999929</v>
      </c>
      <c r="AA132" t="s">
        <v>34</v>
      </c>
      <c r="AC132" t="s">
        <v>35</v>
      </c>
      <c r="AE132">
        <v>6</v>
      </c>
      <c r="AF132" t="s">
        <v>233</v>
      </c>
      <c r="AG132" t="s">
        <v>213</v>
      </c>
      <c r="AH132" t="s">
        <v>37</v>
      </c>
      <c r="AI132" t="s">
        <v>37</v>
      </c>
      <c r="AJ132" t="s">
        <v>37</v>
      </c>
      <c r="AK132" t="s">
        <v>37</v>
      </c>
      <c r="AL132" t="s">
        <v>38</v>
      </c>
    </row>
    <row r="133" spans="1:38" x14ac:dyDescent="0.35">
      <c r="A133" t="s">
        <v>27</v>
      </c>
      <c r="B133">
        <v>55</v>
      </c>
      <c r="C133" t="s">
        <v>39</v>
      </c>
      <c r="D133" t="s">
        <v>29</v>
      </c>
      <c r="E133" t="s">
        <v>30</v>
      </c>
      <c r="F133" s="3" t="s">
        <v>31</v>
      </c>
      <c r="G133" s="3" t="s">
        <v>59</v>
      </c>
      <c r="H133" s="3" t="s">
        <v>41</v>
      </c>
      <c r="I133" s="3" t="s">
        <v>33</v>
      </c>
      <c r="J133" s="7" t="s">
        <v>47</v>
      </c>
      <c r="L133" s="3" t="s">
        <v>72</v>
      </c>
      <c r="N133" s="3">
        <v>180</v>
      </c>
      <c r="O133">
        <v>5</v>
      </c>
      <c r="P133" t="s">
        <v>213</v>
      </c>
      <c r="Q133" s="1">
        <v>0.53819444444444442</v>
      </c>
      <c r="R133" s="1">
        <v>0.58333333333333337</v>
      </c>
      <c r="S133" s="1">
        <v>0.59722222222222221</v>
      </c>
      <c r="T133" s="1">
        <f t="shared" si="15"/>
        <v>1.388888888888884E-2</v>
      </c>
      <c r="V133" s="5">
        <f t="shared" ref="V133:V164" si="20">(S133-Q133)</f>
        <v>5.902777777777779E-2</v>
      </c>
      <c r="W133" s="4">
        <f t="shared" si="16"/>
        <v>85.000000000000014</v>
      </c>
      <c r="X133" s="5">
        <f t="shared" si="17"/>
        <v>4.5138888888888951E-2</v>
      </c>
      <c r="Y133" s="4">
        <f t="shared" si="18"/>
        <v>65.000000000000085</v>
      </c>
      <c r="Z133" s="4">
        <f t="shared" si="19"/>
        <v>19.999999999999929</v>
      </c>
      <c r="AA133" t="s">
        <v>48</v>
      </c>
      <c r="AB133" t="s">
        <v>109</v>
      </c>
      <c r="AC133" t="s">
        <v>48</v>
      </c>
      <c r="AD133" t="s">
        <v>132</v>
      </c>
      <c r="AE133">
        <v>1</v>
      </c>
      <c r="AF133" t="s">
        <v>232</v>
      </c>
      <c r="AG133" t="s">
        <v>214</v>
      </c>
      <c r="AH133" t="s">
        <v>37</v>
      </c>
      <c r="AI133" t="s">
        <v>37</v>
      </c>
      <c r="AJ133" t="s">
        <v>37</v>
      </c>
      <c r="AK133" t="s">
        <v>37</v>
      </c>
      <c r="AL133" t="s">
        <v>38</v>
      </c>
    </row>
    <row r="134" spans="1:38" x14ac:dyDescent="0.35">
      <c r="A134" t="s">
        <v>27</v>
      </c>
      <c r="B134">
        <v>18</v>
      </c>
      <c r="C134" t="s">
        <v>39</v>
      </c>
      <c r="D134" t="s">
        <v>29</v>
      </c>
      <c r="E134" t="s">
        <v>49</v>
      </c>
      <c r="F134" s="3" t="s">
        <v>31</v>
      </c>
      <c r="G134" s="3" t="s">
        <v>79</v>
      </c>
      <c r="H134" s="3" t="s">
        <v>41</v>
      </c>
      <c r="I134" s="3" t="s">
        <v>50</v>
      </c>
      <c r="J134" s="7" t="s">
        <v>65</v>
      </c>
      <c r="K134" s="3" t="s">
        <v>78</v>
      </c>
      <c r="L134" s="3" t="s">
        <v>92</v>
      </c>
      <c r="M134" s="3" t="s">
        <v>186</v>
      </c>
      <c r="N134" s="3">
        <v>240</v>
      </c>
      <c r="O134">
        <v>5</v>
      </c>
      <c r="P134" t="s">
        <v>213</v>
      </c>
      <c r="Q134" s="1">
        <v>0.59722222222222221</v>
      </c>
      <c r="R134" s="1">
        <v>0.70833333333333337</v>
      </c>
      <c r="S134" s="1">
        <v>0.72916666666666663</v>
      </c>
      <c r="T134" s="1">
        <f t="shared" si="15"/>
        <v>2.0833333333333259E-2</v>
      </c>
      <c r="V134" s="5">
        <f t="shared" si="20"/>
        <v>0.13194444444444442</v>
      </c>
      <c r="W134" s="4">
        <f t="shared" si="16"/>
        <v>189.99999999999997</v>
      </c>
      <c r="X134" s="5">
        <f t="shared" si="17"/>
        <v>0.11111111111111116</v>
      </c>
      <c r="Y134" s="4">
        <f t="shared" si="18"/>
        <v>160.00000000000006</v>
      </c>
      <c r="Z134" s="4">
        <f t="shared" si="19"/>
        <v>29.999999999999915</v>
      </c>
      <c r="AA134" t="s">
        <v>48</v>
      </c>
      <c r="AB134" t="s">
        <v>95</v>
      </c>
      <c r="AC134" t="s">
        <v>48</v>
      </c>
      <c r="AD134" t="s">
        <v>132</v>
      </c>
      <c r="AE134">
        <v>1</v>
      </c>
      <c r="AF134" t="s">
        <v>232</v>
      </c>
      <c r="AG134" t="s">
        <v>214</v>
      </c>
      <c r="AH134" t="s">
        <v>37</v>
      </c>
      <c r="AI134" t="s">
        <v>37</v>
      </c>
      <c r="AJ134" t="s">
        <v>37</v>
      </c>
      <c r="AK134" t="s">
        <v>37</v>
      </c>
      <c r="AL134" t="s">
        <v>38</v>
      </c>
    </row>
    <row r="135" spans="1:38" x14ac:dyDescent="0.35">
      <c r="A135" t="s">
        <v>27</v>
      </c>
      <c r="B135">
        <v>27</v>
      </c>
      <c r="C135" t="s">
        <v>28</v>
      </c>
      <c r="D135" t="s">
        <v>29</v>
      </c>
      <c r="E135" t="s">
        <v>49</v>
      </c>
      <c r="F135" s="3" t="s">
        <v>31</v>
      </c>
      <c r="G135" s="3" t="s">
        <v>79</v>
      </c>
      <c r="H135" s="3" t="s">
        <v>41</v>
      </c>
      <c r="I135" s="3" t="s">
        <v>50</v>
      </c>
      <c r="J135" s="7" t="s">
        <v>48</v>
      </c>
      <c r="K135" s="3" t="s">
        <v>197</v>
      </c>
      <c r="L135" s="3" t="s">
        <v>92</v>
      </c>
      <c r="M135" s="3" t="s">
        <v>186</v>
      </c>
      <c r="N135" s="3">
        <v>2880</v>
      </c>
      <c r="O135">
        <v>10</v>
      </c>
      <c r="P135" t="s">
        <v>212</v>
      </c>
      <c r="Q135" s="1">
        <v>0.57291666666666663</v>
      </c>
      <c r="R135" s="1">
        <v>0.70833333333333337</v>
      </c>
      <c r="S135" s="1">
        <v>0.71875</v>
      </c>
      <c r="T135" s="1">
        <f t="shared" si="15"/>
        <v>1.041666666666663E-2</v>
      </c>
      <c r="V135" s="5">
        <f t="shared" si="20"/>
        <v>0.14583333333333337</v>
      </c>
      <c r="W135" s="4">
        <f t="shared" si="16"/>
        <v>210.00000000000006</v>
      </c>
      <c r="X135" s="5">
        <f t="shared" si="17"/>
        <v>0.13541666666666674</v>
      </c>
      <c r="Y135" s="4">
        <f t="shared" si="18"/>
        <v>195.00000000000011</v>
      </c>
      <c r="Z135" s="4">
        <f t="shared" si="19"/>
        <v>14.999999999999943</v>
      </c>
      <c r="AA135" t="s">
        <v>34</v>
      </c>
      <c r="AC135" t="s">
        <v>35</v>
      </c>
      <c r="AE135">
        <v>6</v>
      </c>
      <c r="AF135" t="s">
        <v>233</v>
      </c>
      <c r="AG135" t="s">
        <v>213</v>
      </c>
      <c r="AH135" t="s">
        <v>37</v>
      </c>
      <c r="AI135" t="s">
        <v>36</v>
      </c>
      <c r="AJ135" t="s">
        <v>37</v>
      </c>
      <c r="AK135" t="s">
        <v>36</v>
      </c>
      <c r="AL135" t="s">
        <v>38</v>
      </c>
    </row>
    <row r="136" spans="1:38" x14ac:dyDescent="0.35">
      <c r="A136" t="s">
        <v>27</v>
      </c>
      <c r="B136">
        <v>24</v>
      </c>
      <c r="C136" t="s">
        <v>39</v>
      </c>
      <c r="D136" t="s">
        <v>29</v>
      </c>
      <c r="E136" t="s">
        <v>49</v>
      </c>
      <c r="F136" s="3" t="s">
        <v>31</v>
      </c>
      <c r="G136" s="3" t="s">
        <v>79</v>
      </c>
      <c r="H136" s="3" t="s">
        <v>41</v>
      </c>
      <c r="I136" s="3" t="s">
        <v>50</v>
      </c>
      <c r="J136" s="7" t="s">
        <v>43</v>
      </c>
      <c r="L136" s="3" t="s">
        <v>44</v>
      </c>
      <c r="N136" s="3">
        <v>30240</v>
      </c>
      <c r="O136">
        <v>8</v>
      </c>
      <c r="P136" t="s">
        <v>212</v>
      </c>
      <c r="Q136" s="1">
        <v>0.43611111111111112</v>
      </c>
      <c r="R136" s="1">
        <v>0.4513888888888889</v>
      </c>
      <c r="S136" s="1">
        <v>0.52777777777777779</v>
      </c>
      <c r="T136" s="1">
        <f t="shared" si="15"/>
        <v>7.6388888888888895E-2</v>
      </c>
      <c r="V136" s="5">
        <f t="shared" si="20"/>
        <v>9.1666666666666674E-2</v>
      </c>
      <c r="W136" s="4">
        <f t="shared" si="16"/>
        <v>132</v>
      </c>
      <c r="X136" s="5">
        <f t="shared" si="17"/>
        <v>1.5277777777777779E-2</v>
      </c>
      <c r="Y136" s="4">
        <f t="shared" si="18"/>
        <v>22</v>
      </c>
      <c r="Z136" s="4">
        <f t="shared" si="19"/>
        <v>110</v>
      </c>
      <c r="AA136" t="s">
        <v>34</v>
      </c>
      <c r="AC136" t="s">
        <v>35</v>
      </c>
      <c r="AE136">
        <v>5</v>
      </c>
      <c r="AF136" t="s">
        <v>233</v>
      </c>
      <c r="AG136" t="s">
        <v>213</v>
      </c>
      <c r="AH136" t="s">
        <v>37</v>
      </c>
      <c r="AI136" t="s">
        <v>37</v>
      </c>
      <c r="AJ136" t="s">
        <v>37</v>
      </c>
      <c r="AK136" t="s">
        <v>37</v>
      </c>
      <c r="AL136" t="s">
        <v>38</v>
      </c>
    </row>
    <row r="137" spans="1:38" x14ac:dyDescent="0.35">
      <c r="A137" t="s">
        <v>58</v>
      </c>
      <c r="B137">
        <v>41</v>
      </c>
      <c r="C137" t="s">
        <v>45</v>
      </c>
      <c r="D137" t="s">
        <v>46</v>
      </c>
      <c r="E137" t="s">
        <v>49</v>
      </c>
      <c r="F137" s="3" t="s">
        <v>217</v>
      </c>
      <c r="G137" s="3" t="s">
        <v>102</v>
      </c>
      <c r="H137" s="3" t="s">
        <v>41</v>
      </c>
      <c r="I137" s="3" t="s">
        <v>33</v>
      </c>
      <c r="J137" s="7" t="s">
        <v>48</v>
      </c>
      <c r="K137" s="3" t="s">
        <v>91</v>
      </c>
      <c r="L137" s="3" t="s">
        <v>92</v>
      </c>
      <c r="N137" s="3">
        <v>10080</v>
      </c>
      <c r="O137">
        <v>5</v>
      </c>
      <c r="P137" t="s">
        <v>213</v>
      </c>
      <c r="Q137" s="1">
        <v>0.3430555555555555</v>
      </c>
      <c r="R137" s="1">
        <v>0.34722222222222227</v>
      </c>
      <c r="S137" s="1">
        <v>0.53125</v>
      </c>
      <c r="T137" s="1">
        <f t="shared" si="15"/>
        <v>0.18402777777777773</v>
      </c>
      <c r="V137" s="5">
        <f t="shared" si="20"/>
        <v>0.1881944444444445</v>
      </c>
      <c r="W137" s="4">
        <f t="shared" si="16"/>
        <v>271.00000000000006</v>
      </c>
      <c r="X137" s="5">
        <f t="shared" si="17"/>
        <v>4.1666666666667629E-3</v>
      </c>
      <c r="Y137" s="4">
        <f t="shared" si="18"/>
        <v>6.0000000000001386</v>
      </c>
      <c r="Z137" s="4">
        <f t="shared" si="19"/>
        <v>264.99999999999994</v>
      </c>
      <c r="AA137" t="s">
        <v>34</v>
      </c>
      <c r="AC137" t="s">
        <v>35</v>
      </c>
      <c r="AE137">
        <v>3</v>
      </c>
      <c r="AF137" t="s">
        <v>233</v>
      </c>
      <c r="AG137" t="s">
        <v>214</v>
      </c>
      <c r="AH137" t="s">
        <v>37</v>
      </c>
      <c r="AI137" t="s">
        <v>37</v>
      </c>
      <c r="AJ137" t="s">
        <v>37</v>
      </c>
      <c r="AK137" t="s">
        <v>37</v>
      </c>
      <c r="AL137" t="s">
        <v>38</v>
      </c>
    </row>
    <row r="138" spans="1:38" x14ac:dyDescent="0.35">
      <c r="A138" t="s">
        <v>58</v>
      </c>
      <c r="B138">
        <v>27</v>
      </c>
      <c r="C138" t="s">
        <v>28</v>
      </c>
      <c r="D138" t="s">
        <v>29</v>
      </c>
      <c r="E138" t="s">
        <v>49</v>
      </c>
      <c r="F138" s="3" t="s">
        <v>31</v>
      </c>
      <c r="G138" s="3" t="s">
        <v>70</v>
      </c>
      <c r="H138" s="3" t="s">
        <v>41</v>
      </c>
      <c r="I138" s="3" t="s">
        <v>50</v>
      </c>
      <c r="J138" s="7" t="s">
        <v>60</v>
      </c>
      <c r="L138" s="3" t="s">
        <v>222</v>
      </c>
      <c r="N138" s="3">
        <v>1440</v>
      </c>
      <c r="O138">
        <v>8</v>
      </c>
      <c r="P138" t="s">
        <v>212</v>
      </c>
      <c r="Q138" s="1">
        <v>0.52847222222222223</v>
      </c>
      <c r="R138" s="1">
        <v>0.54166666666666663</v>
      </c>
      <c r="S138" s="1">
        <v>0.5625</v>
      </c>
      <c r="T138" s="1">
        <f t="shared" si="15"/>
        <v>2.083333333333337E-2</v>
      </c>
      <c r="V138" s="5">
        <f t="shared" si="20"/>
        <v>3.4027777777777768E-2</v>
      </c>
      <c r="W138" s="4">
        <f t="shared" si="16"/>
        <v>48.999999999999986</v>
      </c>
      <c r="X138" s="5">
        <f t="shared" si="17"/>
        <v>1.3194444444444398E-2</v>
      </c>
      <c r="Y138" s="4">
        <f t="shared" si="18"/>
        <v>18.999999999999932</v>
      </c>
      <c r="Z138" s="4">
        <f t="shared" si="19"/>
        <v>30.000000000000053</v>
      </c>
      <c r="AA138" t="s">
        <v>34</v>
      </c>
      <c r="AC138" t="s">
        <v>35</v>
      </c>
      <c r="AE138">
        <v>4</v>
      </c>
      <c r="AF138" t="s">
        <v>232</v>
      </c>
      <c r="AG138" t="s">
        <v>213</v>
      </c>
      <c r="AH138" t="s">
        <v>37</v>
      </c>
      <c r="AI138" t="s">
        <v>36</v>
      </c>
      <c r="AJ138" t="s">
        <v>37</v>
      </c>
      <c r="AK138" t="s">
        <v>37</v>
      </c>
      <c r="AL138" t="s">
        <v>38</v>
      </c>
    </row>
    <row r="139" spans="1:38" x14ac:dyDescent="0.35">
      <c r="A139" t="s">
        <v>27</v>
      </c>
      <c r="B139">
        <v>25</v>
      </c>
      <c r="C139" t="s">
        <v>28</v>
      </c>
      <c r="D139" t="s">
        <v>46</v>
      </c>
      <c r="E139" t="s">
        <v>49</v>
      </c>
      <c r="F139" s="3" t="s">
        <v>217</v>
      </c>
      <c r="G139" s="3" t="s">
        <v>79</v>
      </c>
      <c r="H139" s="3" t="s">
        <v>41</v>
      </c>
      <c r="I139" s="3" t="s">
        <v>33</v>
      </c>
      <c r="J139" s="7" t="s">
        <v>42</v>
      </c>
      <c r="L139" s="3" t="s">
        <v>222</v>
      </c>
      <c r="N139" s="3">
        <v>1440</v>
      </c>
      <c r="O139">
        <v>5</v>
      </c>
      <c r="P139" t="s">
        <v>213</v>
      </c>
      <c r="Q139" s="1">
        <v>0.44791666666666669</v>
      </c>
      <c r="R139" s="1">
        <v>0.4513888888888889</v>
      </c>
      <c r="S139" s="1">
        <v>0.46875</v>
      </c>
      <c r="T139" s="1">
        <f t="shared" si="15"/>
        <v>1.7361111111111105E-2</v>
      </c>
      <c r="V139" s="5">
        <f t="shared" si="20"/>
        <v>2.0833333333333315E-2</v>
      </c>
      <c r="W139" s="4">
        <f t="shared" si="16"/>
        <v>29.999999999999972</v>
      </c>
      <c r="X139" s="5">
        <f t="shared" si="17"/>
        <v>3.4722222222222099E-3</v>
      </c>
      <c r="Y139" s="4">
        <f t="shared" si="18"/>
        <v>4.9999999999999822</v>
      </c>
      <c r="Z139" s="4">
        <f t="shared" si="19"/>
        <v>24.999999999999989</v>
      </c>
      <c r="AA139" t="s">
        <v>34</v>
      </c>
      <c r="AC139" t="s">
        <v>35</v>
      </c>
      <c r="AE139">
        <v>2</v>
      </c>
      <c r="AF139" t="s">
        <v>232</v>
      </c>
      <c r="AG139" t="s">
        <v>214</v>
      </c>
      <c r="AH139" t="s">
        <v>36</v>
      </c>
      <c r="AI139" t="s">
        <v>37</v>
      </c>
      <c r="AJ139" t="s">
        <v>37</v>
      </c>
      <c r="AK139" t="s">
        <v>37</v>
      </c>
      <c r="AL139" t="s">
        <v>38</v>
      </c>
    </row>
    <row r="140" spans="1:38" x14ac:dyDescent="0.35">
      <c r="A140" t="s">
        <v>58</v>
      </c>
      <c r="B140">
        <v>61</v>
      </c>
      <c r="C140" t="s">
        <v>28</v>
      </c>
      <c r="D140" t="s">
        <v>29</v>
      </c>
      <c r="E140" t="s">
        <v>49</v>
      </c>
      <c r="F140" s="3" t="s">
        <v>31</v>
      </c>
      <c r="G140" s="3" t="s">
        <v>220</v>
      </c>
      <c r="H140" s="3" t="s">
        <v>41</v>
      </c>
      <c r="I140" s="3" t="s">
        <v>33</v>
      </c>
      <c r="J140" s="7" t="s">
        <v>42</v>
      </c>
      <c r="L140" s="3" t="s">
        <v>222</v>
      </c>
      <c r="N140" s="3">
        <v>1440</v>
      </c>
      <c r="O140">
        <v>8</v>
      </c>
      <c r="P140" t="s">
        <v>212</v>
      </c>
      <c r="Q140" s="1">
        <v>0.53819444444444442</v>
      </c>
      <c r="R140" s="1">
        <v>0.57291666666666663</v>
      </c>
      <c r="S140" s="1">
        <v>0.59027777777777779</v>
      </c>
      <c r="T140" s="1">
        <f t="shared" si="15"/>
        <v>1.736111111111116E-2</v>
      </c>
      <c r="V140" s="5">
        <f t="shared" si="20"/>
        <v>5.208333333333337E-2</v>
      </c>
      <c r="W140" s="4">
        <f t="shared" si="16"/>
        <v>75.000000000000057</v>
      </c>
      <c r="X140" s="5">
        <f t="shared" si="17"/>
        <v>3.472222222222221E-2</v>
      </c>
      <c r="Y140" s="4">
        <f t="shared" si="18"/>
        <v>49.999999999999986</v>
      </c>
      <c r="Z140" s="4">
        <f t="shared" si="19"/>
        <v>25.000000000000071</v>
      </c>
      <c r="AA140" t="s">
        <v>34</v>
      </c>
      <c r="AC140" t="s">
        <v>35</v>
      </c>
      <c r="AE140">
        <v>6</v>
      </c>
      <c r="AF140" t="s">
        <v>233</v>
      </c>
      <c r="AG140" t="s">
        <v>213</v>
      </c>
      <c r="AH140" t="s">
        <v>37</v>
      </c>
      <c r="AI140" t="s">
        <v>37</v>
      </c>
      <c r="AJ140" t="s">
        <v>37</v>
      </c>
      <c r="AK140" t="s">
        <v>37</v>
      </c>
      <c r="AL140" t="s">
        <v>38</v>
      </c>
    </row>
    <row r="141" spans="1:38" x14ac:dyDescent="0.35">
      <c r="A141" t="s">
        <v>27</v>
      </c>
      <c r="B141">
        <v>52</v>
      </c>
      <c r="C141" t="s">
        <v>45</v>
      </c>
      <c r="D141" t="s">
        <v>29</v>
      </c>
      <c r="E141" t="s">
        <v>30</v>
      </c>
      <c r="F141" s="3" t="s">
        <v>31</v>
      </c>
      <c r="G141" s="3" t="s">
        <v>59</v>
      </c>
      <c r="H141" s="3" t="s">
        <v>41</v>
      </c>
      <c r="I141" s="3" t="s">
        <v>33</v>
      </c>
      <c r="J141" s="7" t="s">
        <v>60</v>
      </c>
      <c r="L141" s="3" t="s">
        <v>222</v>
      </c>
      <c r="N141" s="3">
        <v>60</v>
      </c>
      <c r="O141">
        <v>7</v>
      </c>
      <c r="P141" t="s">
        <v>212</v>
      </c>
      <c r="Q141" s="1">
        <v>0.2986111111111111</v>
      </c>
      <c r="R141" s="1">
        <v>0.39583333333333331</v>
      </c>
      <c r="S141" s="1">
        <v>0.4236111111111111</v>
      </c>
      <c r="T141" s="1">
        <f t="shared" si="15"/>
        <v>2.777777777777779E-2</v>
      </c>
      <c r="V141" s="5">
        <f t="shared" si="20"/>
        <v>0.125</v>
      </c>
      <c r="W141" s="4">
        <f t="shared" si="16"/>
        <v>180</v>
      </c>
      <c r="X141" s="5">
        <f t="shared" si="17"/>
        <v>9.722222222222221E-2</v>
      </c>
      <c r="Y141" s="4">
        <f t="shared" si="18"/>
        <v>139.99999999999997</v>
      </c>
      <c r="Z141" s="4">
        <f t="shared" si="19"/>
        <v>40.000000000000028</v>
      </c>
      <c r="AA141" t="s">
        <v>34</v>
      </c>
      <c r="AC141" t="s">
        <v>35</v>
      </c>
      <c r="AE141">
        <v>4</v>
      </c>
      <c r="AF141" t="s">
        <v>233</v>
      </c>
      <c r="AG141" t="s">
        <v>213</v>
      </c>
      <c r="AH141" t="s">
        <v>37</v>
      </c>
      <c r="AI141" t="s">
        <v>37</v>
      </c>
      <c r="AJ141" t="s">
        <v>37</v>
      </c>
      <c r="AK141" t="s">
        <v>37</v>
      </c>
      <c r="AL141" t="s">
        <v>38</v>
      </c>
    </row>
    <row r="142" spans="1:38" x14ac:dyDescent="0.35">
      <c r="A142" t="s">
        <v>58</v>
      </c>
      <c r="B142">
        <v>41</v>
      </c>
      <c r="C142" t="s">
        <v>28</v>
      </c>
      <c r="D142" t="s">
        <v>29</v>
      </c>
      <c r="E142" t="s">
        <v>30</v>
      </c>
      <c r="F142" s="3" t="s">
        <v>31</v>
      </c>
      <c r="G142" s="3" t="s">
        <v>59</v>
      </c>
      <c r="H142" s="3" t="s">
        <v>32</v>
      </c>
      <c r="I142" s="3" t="s">
        <v>33</v>
      </c>
      <c r="J142" s="7" t="s">
        <v>42</v>
      </c>
      <c r="L142" s="3" t="s">
        <v>222</v>
      </c>
      <c r="N142" s="3">
        <v>1440</v>
      </c>
      <c r="O142">
        <v>10</v>
      </c>
      <c r="P142" t="s">
        <v>212</v>
      </c>
      <c r="Q142" s="1">
        <v>0.52083333333333337</v>
      </c>
      <c r="R142" s="1">
        <v>0.55208333333333337</v>
      </c>
      <c r="S142" s="1">
        <v>0.58750000000000002</v>
      </c>
      <c r="T142" s="1">
        <f t="shared" si="15"/>
        <v>3.5416666666666652E-2</v>
      </c>
      <c r="V142" s="5">
        <f t="shared" si="20"/>
        <v>6.6666666666666652E-2</v>
      </c>
      <c r="W142" s="4">
        <f t="shared" si="16"/>
        <v>95.999999999999972</v>
      </c>
      <c r="X142" s="5">
        <f t="shared" si="17"/>
        <v>3.125E-2</v>
      </c>
      <c r="Y142" s="4">
        <f t="shared" si="18"/>
        <v>45</v>
      </c>
      <c r="Z142" s="4">
        <f t="shared" si="19"/>
        <v>50.999999999999972</v>
      </c>
      <c r="AA142" t="s">
        <v>34</v>
      </c>
      <c r="AC142" t="s">
        <v>35</v>
      </c>
      <c r="AE142">
        <v>5</v>
      </c>
      <c r="AF142" t="s">
        <v>232</v>
      </c>
      <c r="AG142" t="s">
        <v>213</v>
      </c>
      <c r="AH142" t="s">
        <v>37</v>
      </c>
      <c r="AI142" t="s">
        <v>37</v>
      </c>
      <c r="AJ142" t="s">
        <v>37</v>
      </c>
      <c r="AK142" t="s">
        <v>37</v>
      </c>
      <c r="AL142" t="s">
        <v>38</v>
      </c>
    </row>
    <row r="143" spans="1:38" x14ac:dyDescent="0.35">
      <c r="A143" t="s">
        <v>58</v>
      </c>
      <c r="B143">
        <v>46</v>
      </c>
      <c r="C143" t="s">
        <v>28</v>
      </c>
      <c r="D143" t="s">
        <v>29</v>
      </c>
      <c r="E143" t="s">
        <v>49</v>
      </c>
      <c r="F143" s="3" t="s">
        <v>90</v>
      </c>
      <c r="G143" s="3" t="s">
        <v>59</v>
      </c>
      <c r="H143" s="3" t="s">
        <v>41</v>
      </c>
      <c r="I143" s="3" t="s">
        <v>50</v>
      </c>
      <c r="J143" s="7" t="s">
        <v>60</v>
      </c>
      <c r="L143" s="3" t="s">
        <v>222</v>
      </c>
      <c r="N143" s="3">
        <v>1440</v>
      </c>
      <c r="O143">
        <v>10</v>
      </c>
      <c r="P143" t="s">
        <v>212</v>
      </c>
      <c r="Q143" s="1">
        <v>7.6388888888888895E-2</v>
      </c>
      <c r="R143" s="1">
        <v>8.3333333333333329E-2</v>
      </c>
      <c r="S143" s="1">
        <v>0.10416666666666667</v>
      </c>
      <c r="T143" s="1">
        <f t="shared" si="15"/>
        <v>2.0833333333333343E-2</v>
      </c>
      <c r="V143" s="5">
        <f t="shared" si="20"/>
        <v>2.7777777777777776E-2</v>
      </c>
      <c r="W143" s="4">
        <f t="shared" si="16"/>
        <v>40</v>
      </c>
      <c r="X143" s="5">
        <f t="shared" si="17"/>
        <v>6.9444444444444337E-3</v>
      </c>
      <c r="Y143" s="4">
        <f t="shared" si="18"/>
        <v>9.999999999999984</v>
      </c>
      <c r="Z143" s="4">
        <f t="shared" si="19"/>
        <v>30.000000000000014</v>
      </c>
      <c r="AA143" t="s">
        <v>34</v>
      </c>
      <c r="AC143" t="s">
        <v>35</v>
      </c>
      <c r="AE143">
        <v>5</v>
      </c>
      <c r="AF143" t="s">
        <v>232</v>
      </c>
      <c r="AG143" t="s">
        <v>213</v>
      </c>
      <c r="AH143" t="s">
        <v>36</v>
      </c>
      <c r="AI143" t="s">
        <v>36</v>
      </c>
      <c r="AJ143" t="s">
        <v>37</v>
      </c>
      <c r="AK143" t="s">
        <v>36</v>
      </c>
      <c r="AL143" t="s">
        <v>56</v>
      </c>
    </row>
    <row r="144" spans="1:38" x14ac:dyDescent="0.35">
      <c r="A144" t="s">
        <v>58</v>
      </c>
      <c r="B144">
        <v>33</v>
      </c>
      <c r="C144" t="s">
        <v>45</v>
      </c>
      <c r="D144" t="s">
        <v>29</v>
      </c>
      <c r="E144" t="s">
        <v>30</v>
      </c>
      <c r="F144" s="3" t="s">
        <v>31</v>
      </c>
      <c r="G144" s="3" t="s">
        <v>70</v>
      </c>
      <c r="H144" s="3" t="s">
        <v>41</v>
      </c>
      <c r="I144" s="3" t="s">
        <v>33</v>
      </c>
      <c r="J144" s="7" t="s">
        <v>43</v>
      </c>
      <c r="K144" s="3" t="s">
        <v>89</v>
      </c>
      <c r="L144" s="3" t="s">
        <v>112</v>
      </c>
      <c r="M144" s="3" t="s">
        <v>141</v>
      </c>
      <c r="N144" s="3">
        <v>8640</v>
      </c>
      <c r="O144">
        <v>10</v>
      </c>
      <c r="P144" t="s">
        <v>212</v>
      </c>
      <c r="Q144" s="1">
        <v>0.53472222222222221</v>
      </c>
      <c r="R144" s="1">
        <v>0.58680555555555558</v>
      </c>
      <c r="S144" s="1">
        <v>0.6875</v>
      </c>
      <c r="T144" s="1">
        <f t="shared" si="15"/>
        <v>0.10069444444444442</v>
      </c>
      <c r="V144" s="5">
        <f t="shared" si="20"/>
        <v>0.15277777777777779</v>
      </c>
      <c r="W144" s="4">
        <f t="shared" si="16"/>
        <v>220.00000000000003</v>
      </c>
      <c r="X144" s="5">
        <f t="shared" si="17"/>
        <v>5.208333333333337E-2</v>
      </c>
      <c r="Y144" s="4">
        <f t="shared" si="18"/>
        <v>75.000000000000057</v>
      </c>
      <c r="Z144" s="4">
        <f t="shared" si="19"/>
        <v>144.99999999999997</v>
      </c>
      <c r="AA144" t="s">
        <v>34</v>
      </c>
      <c r="AC144" t="s">
        <v>35</v>
      </c>
      <c r="AE144">
        <v>6</v>
      </c>
      <c r="AF144" t="s">
        <v>233</v>
      </c>
      <c r="AG144" t="s">
        <v>213</v>
      </c>
      <c r="AH144" t="s">
        <v>37</v>
      </c>
      <c r="AI144" t="s">
        <v>37</v>
      </c>
      <c r="AJ144" t="s">
        <v>37</v>
      </c>
      <c r="AK144" t="s">
        <v>36</v>
      </c>
      <c r="AL144" t="s">
        <v>38</v>
      </c>
    </row>
    <row r="145" spans="1:38" x14ac:dyDescent="0.35">
      <c r="A145" t="s">
        <v>27</v>
      </c>
      <c r="B145">
        <v>28</v>
      </c>
      <c r="C145" t="s">
        <v>69</v>
      </c>
      <c r="D145" t="s">
        <v>29</v>
      </c>
      <c r="E145" t="s">
        <v>30</v>
      </c>
      <c r="F145" s="3" t="s">
        <v>31</v>
      </c>
      <c r="G145" s="3" t="s">
        <v>219</v>
      </c>
      <c r="H145" s="3" t="s">
        <v>41</v>
      </c>
      <c r="I145" s="3" t="s">
        <v>33</v>
      </c>
      <c r="J145" s="7" t="s">
        <v>60</v>
      </c>
      <c r="L145" s="3" t="s">
        <v>222</v>
      </c>
      <c r="N145" s="3">
        <v>1440</v>
      </c>
      <c r="O145">
        <v>10</v>
      </c>
      <c r="P145" t="s">
        <v>212</v>
      </c>
      <c r="Q145" s="1">
        <v>0.60763888888888895</v>
      </c>
      <c r="R145" s="1">
        <v>0.64444444444444449</v>
      </c>
      <c r="S145" s="1">
        <v>0.76388888888888884</v>
      </c>
      <c r="T145" s="1">
        <f t="shared" si="15"/>
        <v>0.11944444444444435</v>
      </c>
      <c r="V145" s="5">
        <f t="shared" si="20"/>
        <v>0.15624999999999989</v>
      </c>
      <c r="W145" s="4">
        <f t="shared" si="16"/>
        <v>224.99999999999983</v>
      </c>
      <c r="X145" s="5">
        <f t="shared" si="17"/>
        <v>3.6805555555555536E-2</v>
      </c>
      <c r="Y145" s="4">
        <f t="shared" si="18"/>
        <v>52.999999999999972</v>
      </c>
      <c r="Z145" s="4">
        <f t="shared" si="19"/>
        <v>171.99999999999986</v>
      </c>
      <c r="AA145" t="s">
        <v>34</v>
      </c>
      <c r="AC145" t="s">
        <v>35</v>
      </c>
      <c r="AE145">
        <v>3</v>
      </c>
      <c r="AF145" t="s">
        <v>232</v>
      </c>
      <c r="AG145" t="s">
        <v>214</v>
      </c>
      <c r="AH145" t="s">
        <v>37</v>
      </c>
      <c r="AI145" t="s">
        <v>37</v>
      </c>
      <c r="AJ145" t="s">
        <v>37</v>
      </c>
      <c r="AK145" t="s">
        <v>55</v>
      </c>
      <c r="AL145" t="s">
        <v>38</v>
      </c>
    </row>
    <row r="146" spans="1:38" x14ac:dyDescent="0.35">
      <c r="A146" t="s">
        <v>27</v>
      </c>
      <c r="B146">
        <v>29</v>
      </c>
      <c r="C146" t="s">
        <v>39</v>
      </c>
      <c r="D146" t="s">
        <v>29</v>
      </c>
      <c r="E146" t="s">
        <v>30</v>
      </c>
      <c r="F146" s="3" t="s">
        <v>217</v>
      </c>
      <c r="G146" s="3" t="s">
        <v>219</v>
      </c>
      <c r="H146" s="3" t="s">
        <v>41</v>
      </c>
      <c r="I146" s="3" t="s">
        <v>50</v>
      </c>
      <c r="J146" s="7" t="s">
        <v>60</v>
      </c>
      <c r="K146" s="3" t="s">
        <v>138</v>
      </c>
      <c r="L146" s="3" t="s">
        <v>72</v>
      </c>
      <c r="M146" s="3" t="s">
        <v>139</v>
      </c>
      <c r="N146" s="3">
        <v>360</v>
      </c>
      <c r="O146">
        <v>8</v>
      </c>
      <c r="P146" t="s">
        <v>212</v>
      </c>
      <c r="Q146" s="1">
        <v>0.82291666666666663</v>
      </c>
      <c r="R146" s="1">
        <v>0.875</v>
      </c>
      <c r="S146" s="1">
        <v>0.88541666666666663</v>
      </c>
      <c r="T146" s="1">
        <f t="shared" si="15"/>
        <v>1.041666666666663E-2</v>
      </c>
      <c r="V146" s="5">
        <f t="shared" si="20"/>
        <v>6.25E-2</v>
      </c>
      <c r="W146" s="4">
        <f t="shared" si="16"/>
        <v>90</v>
      </c>
      <c r="X146" s="5">
        <f t="shared" si="17"/>
        <v>5.208333333333337E-2</v>
      </c>
      <c r="Y146" s="4">
        <f t="shared" si="18"/>
        <v>75.000000000000057</v>
      </c>
      <c r="Z146" s="4">
        <f t="shared" si="19"/>
        <v>14.999999999999943</v>
      </c>
      <c r="AA146" t="s">
        <v>34</v>
      </c>
      <c r="AC146" t="s">
        <v>35</v>
      </c>
      <c r="AE146">
        <v>3</v>
      </c>
      <c r="AF146" t="s">
        <v>232</v>
      </c>
      <c r="AG146" t="s">
        <v>214</v>
      </c>
      <c r="AH146" t="s">
        <v>36</v>
      </c>
      <c r="AI146" t="s">
        <v>36</v>
      </c>
      <c r="AJ146" t="s">
        <v>36</v>
      </c>
      <c r="AK146" t="s">
        <v>55</v>
      </c>
      <c r="AL146" t="s">
        <v>56</v>
      </c>
    </row>
    <row r="147" spans="1:38" x14ac:dyDescent="0.35">
      <c r="A147" t="s">
        <v>58</v>
      </c>
      <c r="B147">
        <v>38</v>
      </c>
      <c r="C147" t="s">
        <v>57</v>
      </c>
      <c r="D147" t="s">
        <v>29</v>
      </c>
      <c r="E147" t="s">
        <v>30</v>
      </c>
      <c r="F147" s="3" t="s">
        <v>31</v>
      </c>
      <c r="G147" s="3" t="s">
        <v>59</v>
      </c>
      <c r="H147" s="3" t="s">
        <v>41</v>
      </c>
      <c r="I147" s="3" t="s">
        <v>33</v>
      </c>
      <c r="J147" s="7" t="s">
        <v>43</v>
      </c>
      <c r="L147" s="3" t="s">
        <v>44</v>
      </c>
      <c r="N147" s="3">
        <v>259200</v>
      </c>
      <c r="O147">
        <v>8</v>
      </c>
      <c r="P147" t="s">
        <v>212</v>
      </c>
      <c r="Q147" s="1">
        <v>0.51736111111111105</v>
      </c>
      <c r="R147" s="1">
        <v>0.54166666666666663</v>
      </c>
      <c r="S147" s="1">
        <v>0.64930555555555558</v>
      </c>
      <c r="T147" s="1">
        <f t="shared" si="15"/>
        <v>0.10763888888888895</v>
      </c>
      <c r="V147" s="5">
        <f t="shared" si="20"/>
        <v>0.13194444444444453</v>
      </c>
      <c r="W147" s="4">
        <f t="shared" si="16"/>
        <v>190.00000000000011</v>
      </c>
      <c r="X147" s="5">
        <f t="shared" si="17"/>
        <v>2.430555555555558E-2</v>
      </c>
      <c r="Y147" s="4">
        <f t="shared" si="18"/>
        <v>35.000000000000036</v>
      </c>
      <c r="Z147" s="4">
        <f t="shared" si="19"/>
        <v>155.00000000000009</v>
      </c>
      <c r="AA147" t="s">
        <v>34</v>
      </c>
      <c r="AC147" t="s">
        <v>35</v>
      </c>
      <c r="AE147">
        <v>4</v>
      </c>
      <c r="AF147" t="s">
        <v>232</v>
      </c>
      <c r="AG147" t="s">
        <v>213</v>
      </c>
      <c r="AH147" t="s">
        <v>37</v>
      </c>
      <c r="AI147" t="s">
        <v>37</v>
      </c>
      <c r="AJ147" t="s">
        <v>37</v>
      </c>
      <c r="AK147" t="s">
        <v>36</v>
      </c>
      <c r="AL147" t="s">
        <v>38</v>
      </c>
    </row>
    <row r="148" spans="1:38" x14ac:dyDescent="0.35">
      <c r="A148" t="s">
        <v>58</v>
      </c>
      <c r="B148">
        <v>53</v>
      </c>
      <c r="C148" t="s">
        <v>69</v>
      </c>
      <c r="D148" t="s">
        <v>29</v>
      </c>
      <c r="E148" t="s">
        <v>30</v>
      </c>
      <c r="F148" s="3" t="s">
        <v>31</v>
      </c>
      <c r="G148" s="3" t="s">
        <v>59</v>
      </c>
      <c r="H148" s="3" t="s">
        <v>32</v>
      </c>
      <c r="I148" s="3" t="s">
        <v>33</v>
      </c>
      <c r="J148" s="7" t="s">
        <v>60</v>
      </c>
      <c r="K148" s="3" t="s">
        <v>137</v>
      </c>
      <c r="L148" s="3" t="s">
        <v>72</v>
      </c>
      <c r="M148" s="3" t="s">
        <v>71</v>
      </c>
      <c r="N148" s="3">
        <v>1440</v>
      </c>
      <c r="O148">
        <v>6</v>
      </c>
      <c r="P148" t="s">
        <v>213</v>
      </c>
      <c r="Q148" s="1">
        <v>0.47916666666666669</v>
      </c>
      <c r="R148" s="1">
        <v>0.56527777777777777</v>
      </c>
      <c r="S148" s="1">
        <v>0.59375</v>
      </c>
      <c r="T148" s="1">
        <f t="shared" si="15"/>
        <v>2.8472222222222232E-2</v>
      </c>
      <c r="V148" s="5">
        <f t="shared" si="20"/>
        <v>0.11458333333333331</v>
      </c>
      <c r="W148" s="4">
        <f t="shared" si="16"/>
        <v>164.99999999999997</v>
      </c>
      <c r="X148" s="5">
        <f t="shared" si="17"/>
        <v>8.6111111111111083E-2</v>
      </c>
      <c r="Y148" s="4">
        <f t="shared" si="18"/>
        <v>123.99999999999996</v>
      </c>
      <c r="Z148" s="4">
        <f t="shared" si="19"/>
        <v>41.000000000000014</v>
      </c>
      <c r="AA148" t="s">
        <v>98</v>
      </c>
      <c r="AC148" t="s">
        <v>35</v>
      </c>
      <c r="AE148">
        <v>3</v>
      </c>
      <c r="AF148" t="s">
        <v>232</v>
      </c>
      <c r="AG148" t="s">
        <v>214</v>
      </c>
      <c r="AH148" t="s">
        <v>37</v>
      </c>
      <c r="AI148" t="s">
        <v>37</v>
      </c>
      <c r="AJ148" t="s">
        <v>37</v>
      </c>
      <c r="AK148" t="s">
        <v>37</v>
      </c>
      <c r="AL148" t="s">
        <v>38</v>
      </c>
    </row>
    <row r="149" spans="1:38" x14ac:dyDescent="0.35">
      <c r="A149" t="s">
        <v>27</v>
      </c>
      <c r="B149">
        <v>32</v>
      </c>
      <c r="C149" t="s">
        <v>45</v>
      </c>
      <c r="D149" t="s">
        <v>57</v>
      </c>
      <c r="E149" t="s">
        <v>30</v>
      </c>
      <c r="F149" s="3" t="s">
        <v>31</v>
      </c>
      <c r="G149" s="3" t="s">
        <v>59</v>
      </c>
      <c r="H149" s="3" t="s">
        <v>32</v>
      </c>
      <c r="I149" s="3" t="s">
        <v>33</v>
      </c>
      <c r="J149" s="7" t="s">
        <v>48</v>
      </c>
      <c r="K149" s="3" t="s">
        <v>89</v>
      </c>
      <c r="L149" s="3" t="s">
        <v>72</v>
      </c>
      <c r="M149" s="3" t="s">
        <v>123</v>
      </c>
      <c r="N149" s="3">
        <v>5760</v>
      </c>
      <c r="O149">
        <v>8</v>
      </c>
      <c r="P149" t="s">
        <v>212</v>
      </c>
      <c r="Q149" s="1">
        <v>0.44097222222222227</v>
      </c>
      <c r="R149" s="1">
        <v>0.46875</v>
      </c>
      <c r="S149" s="1">
        <v>0.53125</v>
      </c>
      <c r="T149" s="1">
        <f t="shared" si="15"/>
        <v>6.25E-2</v>
      </c>
      <c r="V149" s="5">
        <f t="shared" si="20"/>
        <v>9.0277777777777735E-2</v>
      </c>
      <c r="W149" s="4">
        <f t="shared" si="16"/>
        <v>129.99999999999994</v>
      </c>
      <c r="X149" s="5">
        <f t="shared" si="17"/>
        <v>2.7777777777777735E-2</v>
      </c>
      <c r="Y149" s="4">
        <f t="shared" si="18"/>
        <v>39.999999999999936</v>
      </c>
      <c r="Z149" s="4">
        <f t="shared" si="19"/>
        <v>90</v>
      </c>
      <c r="AA149" t="s">
        <v>98</v>
      </c>
      <c r="AB149" t="s">
        <v>101</v>
      </c>
      <c r="AC149" t="s">
        <v>83</v>
      </c>
      <c r="AD149" t="s">
        <v>124</v>
      </c>
      <c r="AE149">
        <v>4</v>
      </c>
      <c r="AF149" t="s">
        <v>232</v>
      </c>
      <c r="AG149" t="s">
        <v>213</v>
      </c>
      <c r="AH149" t="s">
        <v>37</v>
      </c>
      <c r="AI149" t="s">
        <v>37</v>
      </c>
      <c r="AJ149" t="s">
        <v>37</v>
      </c>
      <c r="AK149" t="s">
        <v>37</v>
      </c>
      <c r="AL149" t="s">
        <v>38</v>
      </c>
    </row>
    <row r="150" spans="1:38" x14ac:dyDescent="0.35">
      <c r="A150" t="s">
        <v>58</v>
      </c>
      <c r="B150">
        <v>21</v>
      </c>
      <c r="C150" t="s">
        <v>57</v>
      </c>
      <c r="D150" t="s">
        <v>46</v>
      </c>
      <c r="E150" t="s">
        <v>49</v>
      </c>
      <c r="F150" s="3" t="s">
        <v>217</v>
      </c>
      <c r="G150" s="3" t="s">
        <v>70</v>
      </c>
      <c r="H150" s="3" t="s">
        <v>41</v>
      </c>
      <c r="I150" s="3" t="s">
        <v>33</v>
      </c>
      <c r="J150" s="7" t="s">
        <v>43</v>
      </c>
      <c r="L150" s="3" t="s">
        <v>44</v>
      </c>
      <c r="N150" s="3">
        <v>1440</v>
      </c>
      <c r="O150">
        <v>10</v>
      </c>
      <c r="P150" t="s">
        <v>212</v>
      </c>
      <c r="Q150" s="1">
        <v>0.72916666666666663</v>
      </c>
      <c r="R150" s="1">
        <v>0.85069444444444453</v>
      </c>
      <c r="S150" s="1">
        <v>0.89374999999999993</v>
      </c>
      <c r="T150" s="1">
        <f t="shared" si="15"/>
        <v>4.3055555555555403E-2</v>
      </c>
      <c r="V150" s="5">
        <f t="shared" si="20"/>
        <v>0.1645833333333333</v>
      </c>
      <c r="W150" s="4">
        <f t="shared" si="16"/>
        <v>236.99999999999994</v>
      </c>
      <c r="X150" s="5">
        <f t="shared" si="17"/>
        <v>0.1215277777777779</v>
      </c>
      <c r="Y150" s="4">
        <f t="shared" si="18"/>
        <v>175.00000000000017</v>
      </c>
      <c r="Z150" s="4">
        <f t="shared" si="19"/>
        <v>61.999999999999773</v>
      </c>
      <c r="AA150" t="s">
        <v>34</v>
      </c>
      <c r="AC150" t="s">
        <v>35</v>
      </c>
      <c r="AE150">
        <v>5</v>
      </c>
      <c r="AF150" t="s">
        <v>232</v>
      </c>
      <c r="AG150" t="s">
        <v>213</v>
      </c>
      <c r="AH150" t="s">
        <v>36</v>
      </c>
      <c r="AI150" t="s">
        <v>37</v>
      </c>
      <c r="AJ150" t="s">
        <v>37</v>
      </c>
      <c r="AK150" t="s">
        <v>36</v>
      </c>
      <c r="AL150" t="s">
        <v>56</v>
      </c>
    </row>
    <row r="151" spans="1:38" x14ac:dyDescent="0.35">
      <c r="A151" t="s">
        <v>27</v>
      </c>
      <c r="B151">
        <v>53</v>
      </c>
      <c r="C151" t="s">
        <v>39</v>
      </c>
      <c r="D151" t="s">
        <v>57</v>
      </c>
      <c r="E151" t="s">
        <v>49</v>
      </c>
      <c r="F151" s="3" t="s">
        <v>31</v>
      </c>
      <c r="G151" s="3" t="s">
        <v>219</v>
      </c>
      <c r="H151" s="3" t="s">
        <v>41</v>
      </c>
      <c r="I151" s="3" t="s">
        <v>33</v>
      </c>
      <c r="J151" s="7" t="s">
        <v>65</v>
      </c>
      <c r="K151" s="3" t="s">
        <v>78</v>
      </c>
      <c r="L151" s="3" t="s">
        <v>222</v>
      </c>
      <c r="M151" s="3" t="s">
        <v>171</v>
      </c>
      <c r="N151" s="3">
        <v>120</v>
      </c>
      <c r="O151">
        <v>6</v>
      </c>
      <c r="P151" t="s">
        <v>213</v>
      </c>
      <c r="Q151" s="1">
        <v>0.52083333333333337</v>
      </c>
      <c r="R151" s="1">
        <v>0.52430555555555558</v>
      </c>
      <c r="S151" s="1">
        <v>0.53472222222222221</v>
      </c>
      <c r="T151" s="1">
        <f t="shared" si="15"/>
        <v>1.041666666666663E-2</v>
      </c>
      <c r="V151" s="5">
        <f t="shared" si="20"/>
        <v>1.388888888888884E-2</v>
      </c>
      <c r="W151" s="4">
        <f t="shared" si="16"/>
        <v>19.999999999999929</v>
      </c>
      <c r="X151" s="5">
        <f t="shared" si="17"/>
        <v>3.4722222222222099E-3</v>
      </c>
      <c r="Y151" s="4">
        <f t="shared" si="18"/>
        <v>4.9999999999999822</v>
      </c>
      <c r="Z151" s="4">
        <f t="shared" si="19"/>
        <v>14.999999999999947</v>
      </c>
      <c r="AA151" t="s">
        <v>48</v>
      </c>
      <c r="AB151" t="s">
        <v>95</v>
      </c>
      <c r="AC151" t="s">
        <v>48</v>
      </c>
      <c r="AD151" t="s">
        <v>132</v>
      </c>
      <c r="AE151">
        <v>1</v>
      </c>
      <c r="AF151" t="s">
        <v>232</v>
      </c>
      <c r="AG151" t="s">
        <v>214</v>
      </c>
      <c r="AH151" t="s">
        <v>37</v>
      </c>
      <c r="AI151" t="s">
        <v>37</v>
      </c>
      <c r="AJ151" t="s">
        <v>37</v>
      </c>
      <c r="AK151" t="s">
        <v>37</v>
      </c>
      <c r="AL151" t="s">
        <v>38</v>
      </c>
    </row>
    <row r="152" spans="1:38" x14ac:dyDescent="0.35">
      <c r="A152" t="s">
        <v>27</v>
      </c>
      <c r="B152">
        <v>48</v>
      </c>
      <c r="C152" t="s">
        <v>28</v>
      </c>
      <c r="D152" t="s">
        <v>46</v>
      </c>
      <c r="E152" t="s">
        <v>30</v>
      </c>
      <c r="F152" s="3" t="s">
        <v>217</v>
      </c>
      <c r="G152" s="3" t="s">
        <v>218</v>
      </c>
      <c r="H152" s="3" t="s">
        <v>41</v>
      </c>
      <c r="I152" s="3" t="s">
        <v>33</v>
      </c>
      <c r="J152" s="7" t="s">
        <v>60</v>
      </c>
      <c r="L152" s="3" t="s">
        <v>222</v>
      </c>
      <c r="N152" s="3">
        <v>1440</v>
      </c>
      <c r="O152">
        <v>7</v>
      </c>
      <c r="P152" t="s">
        <v>212</v>
      </c>
      <c r="Q152" s="1">
        <v>0.15694444444444444</v>
      </c>
      <c r="R152" s="1">
        <v>0.36458333333333331</v>
      </c>
      <c r="S152" s="1">
        <v>0.45833333333333331</v>
      </c>
      <c r="T152" s="1">
        <f t="shared" si="15"/>
        <v>9.375E-2</v>
      </c>
      <c r="V152" s="5">
        <f t="shared" si="20"/>
        <v>0.30138888888888887</v>
      </c>
      <c r="W152" s="4">
        <f t="shared" si="16"/>
        <v>433.99999999999994</v>
      </c>
      <c r="X152" s="5">
        <f t="shared" si="17"/>
        <v>0.20763888888888887</v>
      </c>
      <c r="Y152" s="4">
        <f t="shared" si="18"/>
        <v>298.99999999999994</v>
      </c>
      <c r="Z152" s="4">
        <f t="shared" si="19"/>
        <v>135</v>
      </c>
      <c r="AA152" t="s">
        <v>34</v>
      </c>
      <c r="AC152" t="s">
        <v>35</v>
      </c>
      <c r="AE152">
        <v>4</v>
      </c>
      <c r="AF152" t="s">
        <v>233</v>
      </c>
      <c r="AG152" t="s">
        <v>213</v>
      </c>
      <c r="AH152" t="s">
        <v>37</v>
      </c>
      <c r="AI152" t="s">
        <v>37</v>
      </c>
      <c r="AJ152" t="s">
        <v>37</v>
      </c>
      <c r="AK152" t="s">
        <v>55</v>
      </c>
      <c r="AL152" t="s">
        <v>38</v>
      </c>
    </row>
    <row r="153" spans="1:38" x14ac:dyDescent="0.35">
      <c r="A153" t="s">
        <v>27</v>
      </c>
      <c r="B153">
        <v>60</v>
      </c>
      <c r="C153" t="s">
        <v>69</v>
      </c>
      <c r="D153" t="s">
        <v>46</v>
      </c>
      <c r="E153" t="s">
        <v>30</v>
      </c>
      <c r="F153" s="3" t="s">
        <v>217</v>
      </c>
      <c r="G153" s="3" t="s">
        <v>64</v>
      </c>
      <c r="H153" s="3" t="s">
        <v>41</v>
      </c>
      <c r="I153" s="3" t="s">
        <v>50</v>
      </c>
      <c r="J153" s="7" t="s">
        <v>60</v>
      </c>
      <c r="L153" s="3" t="s">
        <v>72</v>
      </c>
      <c r="M153" s="3" t="s">
        <v>74</v>
      </c>
      <c r="N153" s="3">
        <v>240</v>
      </c>
      <c r="O153">
        <v>8</v>
      </c>
      <c r="P153" t="s">
        <v>212</v>
      </c>
      <c r="Q153" s="1">
        <v>0.88194444444444453</v>
      </c>
      <c r="R153" s="1">
        <v>0.88541666666666663</v>
      </c>
      <c r="S153" s="1">
        <v>0.89236111111111116</v>
      </c>
      <c r="T153" s="1">
        <f t="shared" si="15"/>
        <v>6.9444444444445308E-3</v>
      </c>
      <c r="V153" s="5">
        <f t="shared" si="20"/>
        <v>1.041666666666663E-2</v>
      </c>
      <c r="W153" s="4">
        <f t="shared" si="16"/>
        <v>14.999999999999947</v>
      </c>
      <c r="X153" s="5">
        <f t="shared" si="17"/>
        <v>3.4722222222220989E-3</v>
      </c>
      <c r="Y153" s="4">
        <f t="shared" si="18"/>
        <v>4.9999999999998224</v>
      </c>
      <c r="Z153" s="4">
        <f t="shared" si="19"/>
        <v>10.000000000000124</v>
      </c>
      <c r="AA153" t="s">
        <v>34</v>
      </c>
      <c r="AC153" t="s">
        <v>35</v>
      </c>
      <c r="AE153">
        <v>5</v>
      </c>
      <c r="AF153" t="s">
        <v>233</v>
      </c>
      <c r="AG153" t="s">
        <v>213</v>
      </c>
      <c r="AH153" t="s">
        <v>37</v>
      </c>
      <c r="AI153" t="s">
        <v>37</v>
      </c>
      <c r="AJ153" t="s">
        <v>37</v>
      </c>
      <c r="AK153" t="s">
        <v>37</v>
      </c>
      <c r="AL153" t="s">
        <v>38</v>
      </c>
    </row>
    <row r="154" spans="1:38" x14ac:dyDescent="0.35">
      <c r="A154" t="s">
        <v>58</v>
      </c>
      <c r="B154">
        <v>54</v>
      </c>
      <c r="C154" t="s">
        <v>69</v>
      </c>
      <c r="D154" t="s">
        <v>46</v>
      </c>
      <c r="E154" t="s">
        <v>30</v>
      </c>
      <c r="F154" s="3" t="s">
        <v>217</v>
      </c>
      <c r="G154" s="3" t="s">
        <v>59</v>
      </c>
      <c r="H154" s="3" t="s">
        <v>41</v>
      </c>
      <c r="I154" s="3" t="s">
        <v>33</v>
      </c>
      <c r="J154" s="7" t="s">
        <v>65</v>
      </c>
      <c r="K154" s="3" t="s">
        <v>65</v>
      </c>
      <c r="L154" s="3" t="s">
        <v>222</v>
      </c>
      <c r="M154" s="3" t="s">
        <v>171</v>
      </c>
      <c r="N154" s="3">
        <v>180</v>
      </c>
      <c r="O154">
        <v>10</v>
      </c>
      <c r="P154" t="s">
        <v>212</v>
      </c>
      <c r="Q154" s="1">
        <v>0.375</v>
      </c>
      <c r="R154" s="1">
        <v>0.39583333333333331</v>
      </c>
      <c r="S154" s="1">
        <v>0.58333333333333337</v>
      </c>
      <c r="T154" s="1">
        <f t="shared" si="15"/>
        <v>0.18750000000000006</v>
      </c>
      <c r="V154" s="5">
        <f t="shared" si="20"/>
        <v>0.20833333333333337</v>
      </c>
      <c r="W154" s="4">
        <f t="shared" si="16"/>
        <v>300.00000000000006</v>
      </c>
      <c r="X154" s="5">
        <f t="shared" si="17"/>
        <v>2.0833333333333315E-2</v>
      </c>
      <c r="Y154" s="4">
        <f t="shared" si="18"/>
        <v>29.999999999999972</v>
      </c>
      <c r="Z154" s="4">
        <f t="shared" si="19"/>
        <v>270.00000000000011</v>
      </c>
      <c r="AA154" t="s">
        <v>34</v>
      </c>
      <c r="AC154" t="s">
        <v>35</v>
      </c>
      <c r="AE154">
        <v>7</v>
      </c>
      <c r="AF154" t="s">
        <v>233</v>
      </c>
      <c r="AG154" t="s">
        <v>212</v>
      </c>
      <c r="AH154" t="s">
        <v>36</v>
      </c>
      <c r="AI154" t="s">
        <v>37</v>
      </c>
      <c r="AJ154" t="s">
        <v>37</v>
      </c>
      <c r="AK154" t="s">
        <v>36</v>
      </c>
      <c r="AL154" t="s">
        <v>38</v>
      </c>
    </row>
    <row r="155" spans="1:38" x14ac:dyDescent="0.35">
      <c r="A155" t="s">
        <v>27</v>
      </c>
      <c r="B155">
        <v>38</v>
      </c>
      <c r="C155" t="s">
        <v>45</v>
      </c>
      <c r="D155" t="s">
        <v>29</v>
      </c>
      <c r="E155" t="s">
        <v>30</v>
      </c>
      <c r="F155" s="3" t="s">
        <v>31</v>
      </c>
      <c r="G155" s="3" t="s">
        <v>102</v>
      </c>
      <c r="H155" s="3" t="s">
        <v>32</v>
      </c>
      <c r="I155" s="3" t="s">
        <v>33</v>
      </c>
      <c r="J155" s="7" t="s">
        <v>65</v>
      </c>
      <c r="K155" s="3" t="s">
        <v>65</v>
      </c>
      <c r="L155" s="3" t="s">
        <v>72</v>
      </c>
      <c r="N155" s="3">
        <v>180</v>
      </c>
      <c r="O155">
        <v>8</v>
      </c>
      <c r="P155" t="s">
        <v>212</v>
      </c>
      <c r="Q155" s="1">
        <v>0.53125</v>
      </c>
      <c r="R155" s="1">
        <v>0.54861111111111105</v>
      </c>
      <c r="S155" s="1">
        <v>0.56666666666666665</v>
      </c>
      <c r="T155" s="1">
        <f t="shared" si="15"/>
        <v>1.8055555555555602E-2</v>
      </c>
      <c r="V155" s="5">
        <f t="shared" si="20"/>
        <v>3.5416666666666652E-2</v>
      </c>
      <c r="W155" s="4">
        <f t="shared" si="16"/>
        <v>50.999999999999979</v>
      </c>
      <c r="X155" s="5">
        <f t="shared" si="17"/>
        <v>1.7361111111111049E-2</v>
      </c>
      <c r="Y155" s="4">
        <f t="shared" si="18"/>
        <v>24.999999999999911</v>
      </c>
      <c r="Z155" s="4">
        <f t="shared" si="19"/>
        <v>26.000000000000068</v>
      </c>
      <c r="AA155" t="s">
        <v>34</v>
      </c>
      <c r="AB155" t="s">
        <v>145</v>
      </c>
      <c r="AC155" t="s">
        <v>35</v>
      </c>
      <c r="AE155">
        <v>4</v>
      </c>
      <c r="AF155" t="s">
        <v>232</v>
      </c>
      <c r="AG155" t="s">
        <v>213</v>
      </c>
      <c r="AH155" t="s">
        <v>37</v>
      </c>
      <c r="AI155" t="s">
        <v>37</v>
      </c>
      <c r="AJ155" t="s">
        <v>37</v>
      </c>
      <c r="AK155" t="s">
        <v>37</v>
      </c>
      <c r="AL155" t="s">
        <v>38</v>
      </c>
    </row>
    <row r="156" spans="1:38" x14ac:dyDescent="0.35">
      <c r="A156" t="s">
        <v>27</v>
      </c>
      <c r="B156">
        <v>22</v>
      </c>
      <c r="C156" t="s">
        <v>28</v>
      </c>
      <c r="D156" t="s">
        <v>29</v>
      </c>
      <c r="E156" t="s">
        <v>49</v>
      </c>
      <c r="F156" s="3" t="s">
        <v>31</v>
      </c>
      <c r="G156" s="3" t="s">
        <v>79</v>
      </c>
      <c r="H156" s="3" t="s">
        <v>32</v>
      </c>
      <c r="I156" s="3" t="s">
        <v>33</v>
      </c>
      <c r="J156" s="7" t="s">
        <v>43</v>
      </c>
      <c r="L156" s="3" t="s">
        <v>44</v>
      </c>
      <c r="N156" s="3">
        <v>360</v>
      </c>
      <c r="O156">
        <v>8</v>
      </c>
      <c r="P156" t="s">
        <v>212</v>
      </c>
      <c r="Q156" s="1">
        <v>0.60277777777777775</v>
      </c>
      <c r="R156" s="1">
        <v>0.70833333333333337</v>
      </c>
      <c r="S156" s="1">
        <v>0.75</v>
      </c>
      <c r="T156" s="1">
        <f t="shared" si="15"/>
        <v>4.166666666666663E-2</v>
      </c>
      <c r="V156" s="5">
        <f t="shared" si="20"/>
        <v>0.14722222222222225</v>
      </c>
      <c r="W156" s="4">
        <f t="shared" si="16"/>
        <v>212.00000000000006</v>
      </c>
      <c r="X156" s="5">
        <f t="shared" si="17"/>
        <v>0.10555555555555562</v>
      </c>
      <c r="Y156" s="4">
        <f t="shared" si="18"/>
        <v>152.00000000000011</v>
      </c>
      <c r="Z156" s="4">
        <f t="shared" si="19"/>
        <v>59.999999999999943</v>
      </c>
      <c r="AA156" t="s">
        <v>48</v>
      </c>
      <c r="AB156" t="s">
        <v>142</v>
      </c>
      <c r="AC156" t="s">
        <v>35</v>
      </c>
      <c r="AE156">
        <v>3</v>
      </c>
      <c r="AF156" t="s">
        <v>232</v>
      </c>
      <c r="AG156" t="s">
        <v>214</v>
      </c>
      <c r="AH156" t="s">
        <v>37</v>
      </c>
      <c r="AI156" t="s">
        <v>36</v>
      </c>
      <c r="AJ156" t="s">
        <v>37</v>
      </c>
      <c r="AK156" t="s">
        <v>55</v>
      </c>
      <c r="AL156" t="s">
        <v>38</v>
      </c>
    </row>
    <row r="157" spans="1:38" x14ac:dyDescent="0.35">
      <c r="A157" t="s">
        <v>27</v>
      </c>
      <c r="B157">
        <v>26</v>
      </c>
      <c r="C157" t="s">
        <v>69</v>
      </c>
      <c r="D157" t="s">
        <v>46</v>
      </c>
      <c r="E157" t="s">
        <v>49</v>
      </c>
      <c r="F157" s="3" t="s">
        <v>217</v>
      </c>
      <c r="G157" s="3" t="s">
        <v>219</v>
      </c>
      <c r="H157" s="3" t="s">
        <v>32</v>
      </c>
      <c r="I157" s="3" t="s">
        <v>33</v>
      </c>
      <c r="J157" s="7" t="s">
        <v>60</v>
      </c>
      <c r="L157" s="3" t="s">
        <v>222</v>
      </c>
      <c r="N157" s="3">
        <v>1440</v>
      </c>
      <c r="O157">
        <v>10</v>
      </c>
      <c r="P157" t="s">
        <v>212</v>
      </c>
      <c r="Q157" s="1">
        <v>0.54513888888888895</v>
      </c>
      <c r="R157" s="1">
        <v>0.54722222222222217</v>
      </c>
      <c r="S157" s="1">
        <v>0.60416666666666663</v>
      </c>
      <c r="T157" s="1">
        <f t="shared" si="15"/>
        <v>5.6944444444444464E-2</v>
      </c>
      <c r="V157" s="5">
        <f t="shared" si="20"/>
        <v>5.9027777777777679E-2</v>
      </c>
      <c r="W157" s="4">
        <f t="shared" si="16"/>
        <v>84.999999999999858</v>
      </c>
      <c r="X157" s="5">
        <f t="shared" si="17"/>
        <v>2.0833333333332149E-3</v>
      </c>
      <c r="Y157" s="4">
        <f t="shared" si="18"/>
        <v>2.9999999999998295</v>
      </c>
      <c r="Z157" s="4">
        <f t="shared" si="19"/>
        <v>82.000000000000028</v>
      </c>
      <c r="AA157" t="s">
        <v>34</v>
      </c>
      <c r="AC157" t="s">
        <v>35</v>
      </c>
      <c r="AE157">
        <v>7</v>
      </c>
      <c r="AF157" t="s">
        <v>233</v>
      </c>
      <c r="AG157" t="s">
        <v>212</v>
      </c>
      <c r="AH157" t="s">
        <v>36</v>
      </c>
      <c r="AI157" t="s">
        <v>37</v>
      </c>
      <c r="AJ157" t="s">
        <v>37</v>
      </c>
      <c r="AK157" t="s">
        <v>37</v>
      </c>
      <c r="AL157" t="s">
        <v>38</v>
      </c>
    </row>
    <row r="158" spans="1:38" x14ac:dyDescent="0.35">
      <c r="A158" t="s">
        <v>27</v>
      </c>
      <c r="B158">
        <v>55</v>
      </c>
      <c r="C158" t="s">
        <v>69</v>
      </c>
      <c r="D158" t="s">
        <v>29</v>
      </c>
      <c r="E158" t="s">
        <v>30</v>
      </c>
      <c r="F158" s="3" t="s">
        <v>217</v>
      </c>
      <c r="G158" s="3" t="s">
        <v>64</v>
      </c>
      <c r="H158" s="3" t="s">
        <v>32</v>
      </c>
      <c r="I158" s="3" t="s">
        <v>50</v>
      </c>
      <c r="J158" s="7" t="s">
        <v>65</v>
      </c>
      <c r="K158" s="3" t="s">
        <v>78</v>
      </c>
      <c r="L158" s="3" t="s">
        <v>92</v>
      </c>
      <c r="M158" s="3" t="s">
        <v>143</v>
      </c>
      <c r="N158" s="3">
        <v>1440</v>
      </c>
      <c r="O158">
        <v>10</v>
      </c>
      <c r="P158" t="s">
        <v>212</v>
      </c>
      <c r="Q158" s="1">
        <v>0.41666666666666669</v>
      </c>
      <c r="R158" s="1">
        <v>0.41944444444444445</v>
      </c>
      <c r="S158" s="1">
        <v>0.47222222222222227</v>
      </c>
      <c r="T158" s="1">
        <f t="shared" si="15"/>
        <v>5.2777777777777812E-2</v>
      </c>
      <c r="V158" s="5">
        <f t="shared" si="20"/>
        <v>5.555555555555558E-2</v>
      </c>
      <c r="W158" s="4">
        <f t="shared" si="16"/>
        <v>80.000000000000028</v>
      </c>
      <c r="X158" s="5">
        <f t="shared" si="17"/>
        <v>2.7777777777777679E-3</v>
      </c>
      <c r="Y158" s="4">
        <f t="shared" si="18"/>
        <v>3.9999999999999858</v>
      </c>
      <c r="Z158" s="4">
        <f t="shared" si="19"/>
        <v>76.000000000000043</v>
      </c>
      <c r="AA158" t="s">
        <v>34</v>
      </c>
      <c r="AC158" t="s">
        <v>35</v>
      </c>
      <c r="AE158">
        <v>8</v>
      </c>
      <c r="AF158" t="s">
        <v>233</v>
      </c>
      <c r="AG158" t="s">
        <v>212</v>
      </c>
      <c r="AH158" t="s">
        <v>37</v>
      </c>
      <c r="AI158" t="s">
        <v>37</v>
      </c>
      <c r="AJ158" t="s">
        <v>37</v>
      </c>
      <c r="AK158" t="s">
        <v>37</v>
      </c>
      <c r="AL158" t="s">
        <v>38</v>
      </c>
    </row>
    <row r="159" spans="1:38" x14ac:dyDescent="0.35">
      <c r="A159" t="s">
        <v>27</v>
      </c>
      <c r="B159">
        <v>22</v>
      </c>
      <c r="C159" t="s">
        <v>45</v>
      </c>
      <c r="D159" t="s">
        <v>29</v>
      </c>
      <c r="E159" t="s">
        <v>49</v>
      </c>
      <c r="F159" s="3" t="s">
        <v>31</v>
      </c>
      <c r="G159" s="3" t="s">
        <v>102</v>
      </c>
      <c r="H159" s="3" t="s">
        <v>41</v>
      </c>
      <c r="I159" s="3" t="s">
        <v>50</v>
      </c>
      <c r="J159" s="7" t="s">
        <v>60</v>
      </c>
      <c r="L159" s="3" t="s">
        <v>222</v>
      </c>
      <c r="N159" s="3">
        <v>1440</v>
      </c>
      <c r="O159">
        <v>7</v>
      </c>
      <c r="P159" t="s">
        <v>212</v>
      </c>
      <c r="Q159" s="1">
        <v>0.52083333333333337</v>
      </c>
      <c r="R159" s="1">
        <v>0.65902777777777777</v>
      </c>
      <c r="S159" s="1">
        <v>0.66666666666666663</v>
      </c>
      <c r="T159" s="1">
        <f t="shared" si="15"/>
        <v>7.6388888888888618E-3</v>
      </c>
      <c r="V159" s="5">
        <f t="shared" si="20"/>
        <v>0.14583333333333326</v>
      </c>
      <c r="W159" s="4">
        <f t="shared" si="16"/>
        <v>209.99999999999989</v>
      </c>
      <c r="X159" s="5">
        <f t="shared" si="17"/>
        <v>0.1381944444444444</v>
      </c>
      <c r="Y159" s="4">
        <f t="shared" si="18"/>
        <v>198.99999999999994</v>
      </c>
      <c r="Z159" s="4">
        <f t="shared" si="19"/>
        <v>10.999999999999943</v>
      </c>
      <c r="AA159" t="s">
        <v>34</v>
      </c>
      <c r="AC159" t="s">
        <v>35</v>
      </c>
      <c r="AE159">
        <v>4</v>
      </c>
      <c r="AF159" t="s">
        <v>233</v>
      </c>
      <c r="AG159" t="s">
        <v>213</v>
      </c>
      <c r="AH159" t="s">
        <v>36</v>
      </c>
      <c r="AI159" t="s">
        <v>36</v>
      </c>
      <c r="AJ159" t="s">
        <v>36</v>
      </c>
      <c r="AK159" t="s">
        <v>55</v>
      </c>
      <c r="AL159" t="s">
        <v>56</v>
      </c>
    </row>
    <row r="160" spans="1:38" x14ac:dyDescent="0.35">
      <c r="A160" t="s">
        <v>27</v>
      </c>
      <c r="B160">
        <v>30</v>
      </c>
      <c r="C160" t="s">
        <v>39</v>
      </c>
      <c r="D160" t="s">
        <v>29</v>
      </c>
      <c r="E160" t="s">
        <v>49</v>
      </c>
      <c r="F160" s="3" t="s">
        <v>31</v>
      </c>
      <c r="G160" s="3" t="s">
        <v>59</v>
      </c>
      <c r="H160" s="3" t="s">
        <v>32</v>
      </c>
      <c r="I160" s="3" t="s">
        <v>50</v>
      </c>
      <c r="J160" s="7" t="s">
        <v>43</v>
      </c>
      <c r="L160" s="3" t="s">
        <v>73</v>
      </c>
      <c r="N160" s="3">
        <v>2880</v>
      </c>
      <c r="O160">
        <v>7</v>
      </c>
      <c r="P160" t="s">
        <v>212</v>
      </c>
      <c r="Q160" s="1">
        <v>0.60069444444444442</v>
      </c>
      <c r="R160" s="1">
        <v>0.66666666666666663</v>
      </c>
      <c r="S160" s="1">
        <v>0.75</v>
      </c>
      <c r="T160" s="1">
        <f t="shared" si="15"/>
        <v>8.333333333333337E-2</v>
      </c>
      <c r="V160" s="5">
        <f t="shared" si="20"/>
        <v>0.14930555555555558</v>
      </c>
      <c r="W160" s="4">
        <f t="shared" si="16"/>
        <v>215.00000000000003</v>
      </c>
      <c r="X160" s="5">
        <f t="shared" si="17"/>
        <v>6.597222222222221E-2</v>
      </c>
      <c r="Y160" s="4">
        <f t="shared" si="18"/>
        <v>94.999999999999986</v>
      </c>
      <c r="Z160" s="4">
        <f t="shared" si="19"/>
        <v>120.00000000000004</v>
      </c>
      <c r="AA160" t="s">
        <v>34</v>
      </c>
      <c r="AC160" t="s">
        <v>35</v>
      </c>
      <c r="AE160">
        <v>4</v>
      </c>
      <c r="AF160" t="s">
        <v>233</v>
      </c>
      <c r="AG160" t="s">
        <v>213</v>
      </c>
      <c r="AH160" t="s">
        <v>36</v>
      </c>
      <c r="AI160" t="s">
        <v>37</v>
      </c>
      <c r="AJ160" t="s">
        <v>37</v>
      </c>
      <c r="AK160" t="s">
        <v>36</v>
      </c>
      <c r="AL160" t="s">
        <v>38</v>
      </c>
    </row>
    <row r="161" spans="1:38" x14ac:dyDescent="0.35">
      <c r="A161" t="s">
        <v>27</v>
      </c>
      <c r="B161">
        <v>34</v>
      </c>
      <c r="C161" t="s">
        <v>39</v>
      </c>
      <c r="D161" t="s">
        <v>29</v>
      </c>
      <c r="E161" t="s">
        <v>49</v>
      </c>
      <c r="F161" s="3" t="s">
        <v>31</v>
      </c>
      <c r="G161" s="3" t="s">
        <v>64</v>
      </c>
      <c r="H161" s="3" t="s">
        <v>41</v>
      </c>
      <c r="I161" s="3" t="s">
        <v>50</v>
      </c>
      <c r="J161" s="7" t="s">
        <v>65</v>
      </c>
      <c r="K161" s="3" t="s">
        <v>78</v>
      </c>
      <c r="L161" s="3" t="s">
        <v>92</v>
      </c>
      <c r="M161" s="3" t="s">
        <v>143</v>
      </c>
      <c r="N161" s="3">
        <v>1440</v>
      </c>
      <c r="O161">
        <v>7</v>
      </c>
      <c r="P161" t="s">
        <v>212</v>
      </c>
      <c r="Q161" s="1">
        <v>0.41319444444444442</v>
      </c>
      <c r="R161" s="1">
        <v>0.67708333333333337</v>
      </c>
      <c r="S161" s="1">
        <v>0.75</v>
      </c>
      <c r="T161" s="1">
        <f t="shared" si="15"/>
        <v>7.291666666666663E-2</v>
      </c>
      <c r="V161" s="5">
        <f t="shared" si="20"/>
        <v>0.33680555555555558</v>
      </c>
      <c r="W161" s="4">
        <f t="shared" si="16"/>
        <v>485.00000000000006</v>
      </c>
      <c r="X161" s="5">
        <f t="shared" si="17"/>
        <v>0.26388888888888895</v>
      </c>
      <c r="Y161" s="4">
        <f t="shared" si="18"/>
        <v>380.00000000000011</v>
      </c>
      <c r="Z161" s="4">
        <f t="shared" si="19"/>
        <v>104.99999999999994</v>
      </c>
      <c r="AA161" t="s">
        <v>48</v>
      </c>
      <c r="AB161" t="s">
        <v>144</v>
      </c>
      <c r="AC161" t="s">
        <v>63</v>
      </c>
      <c r="AE161">
        <v>4</v>
      </c>
      <c r="AF161" t="s">
        <v>233</v>
      </c>
      <c r="AG161" t="s">
        <v>213</v>
      </c>
      <c r="AH161" t="s">
        <v>37</v>
      </c>
      <c r="AI161" t="s">
        <v>37</v>
      </c>
      <c r="AJ161" t="s">
        <v>37</v>
      </c>
      <c r="AK161" t="s">
        <v>36</v>
      </c>
      <c r="AL161" t="s">
        <v>56</v>
      </c>
    </row>
    <row r="162" spans="1:38" x14ac:dyDescent="0.35">
      <c r="A162" t="s">
        <v>58</v>
      </c>
      <c r="B162">
        <v>43</v>
      </c>
      <c r="C162" t="s">
        <v>45</v>
      </c>
      <c r="D162" t="s">
        <v>29</v>
      </c>
      <c r="E162" t="s">
        <v>49</v>
      </c>
      <c r="F162" s="3" t="s">
        <v>31</v>
      </c>
      <c r="G162" s="3" t="s">
        <v>102</v>
      </c>
      <c r="H162" s="3" t="s">
        <v>41</v>
      </c>
      <c r="I162" s="3" t="s">
        <v>50</v>
      </c>
      <c r="J162" s="7" t="s">
        <v>47</v>
      </c>
      <c r="L162" s="3" t="s">
        <v>222</v>
      </c>
      <c r="N162" s="3">
        <v>11520</v>
      </c>
      <c r="O162">
        <v>8</v>
      </c>
      <c r="P162" t="s">
        <v>212</v>
      </c>
      <c r="Q162" s="1">
        <v>0.4201388888888889</v>
      </c>
      <c r="R162" s="1">
        <v>0.5625</v>
      </c>
      <c r="S162" s="1">
        <v>0.58333333333333337</v>
      </c>
      <c r="T162" s="1">
        <f t="shared" si="15"/>
        <v>2.083333333333337E-2</v>
      </c>
      <c r="V162" s="5">
        <f t="shared" si="20"/>
        <v>0.16319444444444448</v>
      </c>
      <c r="W162" s="4">
        <f t="shared" si="16"/>
        <v>235.00000000000006</v>
      </c>
      <c r="X162" s="5">
        <f t="shared" si="17"/>
        <v>0.1423611111111111</v>
      </c>
      <c r="Y162" s="4">
        <f t="shared" si="18"/>
        <v>205</v>
      </c>
      <c r="Z162" s="4">
        <f t="shared" si="19"/>
        <v>30.000000000000057</v>
      </c>
      <c r="AA162" t="s">
        <v>34</v>
      </c>
      <c r="AC162" t="s">
        <v>35</v>
      </c>
      <c r="AE162">
        <v>5</v>
      </c>
      <c r="AF162" t="s">
        <v>233</v>
      </c>
      <c r="AG162" t="s">
        <v>213</v>
      </c>
      <c r="AH162" t="s">
        <v>37</v>
      </c>
      <c r="AI162" t="s">
        <v>37</v>
      </c>
      <c r="AJ162" t="s">
        <v>37</v>
      </c>
      <c r="AK162" t="s">
        <v>55</v>
      </c>
      <c r="AL162" t="s">
        <v>38</v>
      </c>
    </row>
    <row r="163" spans="1:38" x14ac:dyDescent="0.35">
      <c r="A163" t="s">
        <v>58</v>
      </c>
      <c r="B163">
        <v>50</v>
      </c>
      <c r="C163" t="s">
        <v>28</v>
      </c>
      <c r="D163" t="s">
        <v>29</v>
      </c>
      <c r="E163" t="s">
        <v>30</v>
      </c>
      <c r="F163" s="3" t="s">
        <v>31</v>
      </c>
      <c r="G163" s="3" t="s">
        <v>218</v>
      </c>
      <c r="H163" s="3" t="s">
        <v>41</v>
      </c>
      <c r="I163" s="3" t="s">
        <v>33</v>
      </c>
      <c r="J163" s="7" t="s">
        <v>60</v>
      </c>
      <c r="L163" s="3" t="s">
        <v>72</v>
      </c>
      <c r="N163" s="3">
        <v>4320</v>
      </c>
      <c r="O163">
        <v>7</v>
      </c>
      <c r="P163" t="s">
        <v>212</v>
      </c>
      <c r="Q163" s="1">
        <v>0.50972222222222219</v>
      </c>
      <c r="R163" s="1">
        <v>0.53541666666666665</v>
      </c>
      <c r="S163" s="1">
        <v>0.54166666666666663</v>
      </c>
      <c r="T163" s="1">
        <f t="shared" si="15"/>
        <v>6.2499999999999778E-3</v>
      </c>
      <c r="V163" s="5">
        <f t="shared" si="20"/>
        <v>3.1944444444444442E-2</v>
      </c>
      <c r="W163" s="4">
        <f t="shared" si="16"/>
        <v>46</v>
      </c>
      <c r="X163" s="5">
        <f t="shared" si="17"/>
        <v>2.5694444444444464E-2</v>
      </c>
      <c r="Y163" s="4">
        <f t="shared" si="18"/>
        <v>37.000000000000028</v>
      </c>
      <c r="Z163" s="4">
        <f t="shared" si="19"/>
        <v>8.9999999999999716</v>
      </c>
      <c r="AA163" t="s">
        <v>48</v>
      </c>
      <c r="AB163" t="s">
        <v>109</v>
      </c>
      <c r="AC163" t="s">
        <v>48</v>
      </c>
      <c r="AD163" t="s">
        <v>132</v>
      </c>
      <c r="AE163">
        <v>5</v>
      </c>
      <c r="AF163" t="s">
        <v>233</v>
      </c>
      <c r="AG163" t="s">
        <v>213</v>
      </c>
      <c r="AH163" t="s">
        <v>37</v>
      </c>
      <c r="AI163" t="s">
        <v>37</v>
      </c>
      <c r="AJ163" t="s">
        <v>37</v>
      </c>
      <c r="AK163" t="s">
        <v>37</v>
      </c>
      <c r="AL163" t="s">
        <v>38</v>
      </c>
    </row>
    <row r="164" spans="1:38" x14ac:dyDescent="0.35">
      <c r="A164" t="s">
        <v>27</v>
      </c>
      <c r="B164">
        <v>18</v>
      </c>
      <c r="C164" t="s">
        <v>69</v>
      </c>
      <c r="D164" t="s">
        <v>29</v>
      </c>
      <c r="E164" t="s">
        <v>49</v>
      </c>
      <c r="F164" s="3" t="s">
        <v>217</v>
      </c>
      <c r="G164" s="3" t="s">
        <v>102</v>
      </c>
      <c r="H164" s="3" t="s">
        <v>41</v>
      </c>
      <c r="I164" s="3" t="s">
        <v>50</v>
      </c>
      <c r="J164" s="7" t="s">
        <v>65</v>
      </c>
      <c r="K164" s="3" t="s">
        <v>65</v>
      </c>
      <c r="L164" s="3" t="s">
        <v>222</v>
      </c>
      <c r="N164" s="3">
        <v>180</v>
      </c>
      <c r="O164">
        <v>7</v>
      </c>
      <c r="P164" t="s">
        <v>212</v>
      </c>
      <c r="Q164" s="1">
        <v>0.1423611111111111</v>
      </c>
      <c r="R164" s="1">
        <v>0.14583333333333334</v>
      </c>
      <c r="S164" s="1">
        <v>0.15625</v>
      </c>
      <c r="T164" s="1">
        <f t="shared" si="15"/>
        <v>1.0416666666666657E-2</v>
      </c>
      <c r="V164" s="5">
        <f t="shared" si="20"/>
        <v>1.3888888888888895E-2</v>
      </c>
      <c r="W164" s="4">
        <f t="shared" si="16"/>
        <v>20.000000000000007</v>
      </c>
      <c r="X164" s="5">
        <f t="shared" si="17"/>
        <v>3.4722222222222376E-3</v>
      </c>
      <c r="Y164" s="4">
        <f t="shared" si="18"/>
        <v>5.0000000000000222</v>
      </c>
      <c r="Z164" s="4">
        <f t="shared" si="19"/>
        <v>14.999999999999986</v>
      </c>
      <c r="AA164" t="s">
        <v>48</v>
      </c>
      <c r="AB164" t="s">
        <v>95</v>
      </c>
      <c r="AC164" t="s">
        <v>48</v>
      </c>
      <c r="AD164" t="s">
        <v>132</v>
      </c>
      <c r="AE164">
        <v>2</v>
      </c>
      <c r="AF164" t="s">
        <v>232</v>
      </c>
      <c r="AG164" t="s">
        <v>214</v>
      </c>
      <c r="AH164" t="s">
        <v>37</v>
      </c>
      <c r="AI164" t="s">
        <v>37</v>
      </c>
      <c r="AJ164" t="s">
        <v>37</v>
      </c>
      <c r="AK164" t="s">
        <v>37</v>
      </c>
      <c r="AL164" t="s">
        <v>38</v>
      </c>
    </row>
    <row r="165" spans="1:38" x14ac:dyDescent="0.35">
      <c r="A165" t="s">
        <v>27</v>
      </c>
      <c r="B165">
        <v>47</v>
      </c>
      <c r="C165" t="s">
        <v>45</v>
      </c>
      <c r="D165" t="s">
        <v>29</v>
      </c>
      <c r="E165" t="s">
        <v>30</v>
      </c>
      <c r="F165" s="3" t="s">
        <v>31</v>
      </c>
      <c r="G165" s="3" t="s">
        <v>219</v>
      </c>
      <c r="H165" s="3" t="s">
        <v>41</v>
      </c>
      <c r="I165" s="3" t="s">
        <v>33</v>
      </c>
      <c r="J165" s="7" t="s">
        <v>42</v>
      </c>
      <c r="L165" s="3" t="s">
        <v>92</v>
      </c>
      <c r="M165" s="3" t="s">
        <v>93</v>
      </c>
      <c r="N165" s="3">
        <v>1440</v>
      </c>
      <c r="O165">
        <v>7</v>
      </c>
      <c r="P165" t="s">
        <v>212</v>
      </c>
      <c r="Q165" s="1">
        <v>0.39583333333333331</v>
      </c>
      <c r="R165" s="1">
        <v>0.51458333333333328</v>
      </c>
      <c r="S165" s="1">
        <v>0.53125</v>
      </c>
      <c r="T165" s="1">
        <f t="shared" si="15"/>
        <v>1.6666666666666718E-2</v>
      </c>
      <c r="V165" s="5">
        <f t="shared" ref="V165:V193" si="21">(S165-Q165)</f>
        <v>0.13541666666666669</v>
      </c>
      <c r="W165" s="4">
        <f t="shared" si="16"/>
        <v>195.00000000000003</v>
      </c>
      <c r="X165" s="5">
        <f t="shared" si="17"/>
        <v>0.11874999999999997</v>
      </c>
      <c r="Y165" s="4">
        <f t="shared" si="18"/>
        <v>170.99999999999994</v>
      </c>
      <c r="Z165" s="4">
        <f t="shared" si="19"/>
        <v>24.000000000000085</v>
      </c>
      <c r="AA165" t="s">
        <v>34</v>
      </c>
      <c r="AC165" t="s">
        <v>35</v>
      </c>
      <c r="AE165">
        <v>5</v>
      </c>
      <c r="AF165" t="s">
        <v>233</v>
      </c>
      <c r="AG165" t="s">
        <v>213</v>
      </c>
      <c r="AH165" t="s">
        <v>37</v>
      </c>
      <c r="AI165" t="s">
        <v>37</v>
      </c>
      <c r="AJ165" t="s">
        <v>37</v>
      </c>
      <c r="AK165" t="s">
        <v>37</v>
      </c>
      <c r="AL165" t="s">
        <v>38</v>
      </c>
    </row>
    <row r="166" spans="1:38" x14ac:dyDescent="0.35">
      <c r="A166" t="s">
        <v>27</v>
      </c>
      <c r="B166">
        <v>33</v>
      </c>
      <c r="C166" t="s">
        <v>45</v>
      </c>
      <c r="D166" t="s">
        <v>29</v>
      </c>
      <c r="E166" t="s">
        <v>49</v>
      </c>
      <c r="F166" s="3" t="s">
        <v>31</v>
      </c>
      <c r="G166" s="3" t="s">
        <v>59</v>
      </c>
      <c r="H166" s="3" t="s">
        <v>41</v>
      </c>
      <c r="I166" s="3" t="s">
        <v>33</v>
      </c>
      <c r="J166" s="7" t="s">
        <v>125</v>
      </c>
      <c r="K166" s="3" t="s">
        <v>148</v>
      </c>
      <c r="L166" s="3" t="s">
        <v>92</v>
      </c>
      <c r="N166" s="3">
        <v>1440</v>
      </c>
      <c r="O166">
        <v>10</v>
      </c>
      <c r="P166" t="s">
        <v>212</v>
      </c>
      <c r="Q166" s="1">
        <v>0.4201388888888889</v>
      </c>
      <c r="R166" s="1">
        <v>0.45833333333333331</v>
      </c>
      <c r="S166" s="1">
        <v>0.52777777777777779</v>
      </c>
      <c r="T166" s="1">
        <f t="shared" si="15"/>
        <v>6.9444444444444475E-2</v>
      </c>
      <c r="V166" s="5">
        <f t="shared" si="21"/>
        <v>0.1076388888888889</v>
      </c>
      <c r="W166" s="4">
        <f t="shared" si="16"/>
        <v>155</v>
      </c>
      <c r="X166" s="5">
        <f t="shared" si="17"/>
        <v>3.819444444444442E-2</v>
      </c>
      <c r="Y166" s="4">
        <f t="shared" si="18"/>
        <v>54.999999999999964</v>
      </c>
      <c r="Z166" s="4">
        <f t="shared" si="19"/>
        <v>100.00000000000003</v>
      </c>
      <c r="AA166" t="s">
        <v>48</v>
      </c>
      <c r="AB166" t="s">
        <v>136</v>
      </c>
      <c r="AC166" t="s">
        <v>35</v>
      </c>
      <c r="AE166">
        <v>5</v>
      </c>
      <c r="AF166" t="s">
        <v>232</v>
      </c>
      <c r="AG166" t="s">
        <v>213</v>
      </c>
      <c r="AH166" t="s">
        <v>37</v>
      </c>
      <c r="AI166" t="s">
        <v>36</v>
      </c>
      <c r="AJ166" t="s">
        <v>36</v>
      </c>
      <c r="AK166" t="s">
        <v>37</v>
      </c>
      <c r="AL166" t="s">
        <v>38</v>
      </c>
    </row>
    <row r="167" spans="1:38" x14ac:dyDescent="0.35">
      <c r="A167" t="s">
        <v>27</v>
      </c>
      <c r="B167">
        <v>43</v>
      </c>
      <c r="C167" t="s">
        <v>45</v>
      </c>
      <c r="D167" t="s">
        <v>46</v>
      </c>
      <c r="E167" t="s">
        <v>30</v>
      </c>
      <c r="F167" s="3" t="s">
        <v>217</v>
      </c>
      <c r="G167" s="3" t="s">
        <v>59</v>
      </c>
      <c r="H167" s="3" t="s">
        <v>41</v>
      </c>
      <c r="I167" s="3" t="s">
        <v>33</v>
      </c>
      <c r="J167" s="7" t="s">
        <v>60</v>
      </c>
      <c r="L167" s="3" t="s">
        <v>92</v>
      </c>
      <c r="M167" s="3" t="s">
        <v>93</v>
      </c>
      <c r="N167" s="3">
        <v>180</v>
      </c>
      <c r="O167">
        <v>10</v>
      </c>
      <c r="P167" t="s">
        <v>212</v>
      </c>
      <c r="Q167" s="1">
        <v>0.40972222222222227</v>
      </c>
      <c r="R167" s="1">
        <v>0.45833333333333331</v>
      </c>
      <c r="S167" s="1">
        <v>0.47916666666666669</v>
      </c>
      <c r="T167" s="1">
        <f t="shared" si="15"/>
        <v>2.083333333333337E-2</v>
      </c>
      <c r="V167" s="5">
        <f t="shared" si="21"/>
        <v>6.944444444444442E-2</v>
      </c>
      <c r="W167" s="4">
        <f t="shared" si="16"/>
        <v>99.999999999999972</v>
      </c>
      <c r="X167" s="5">
        <f t="shared" si="17"/>
        <v>4.8611111111111049E-2</v>
      </c>
      <c r="Y167" s="4">
        <f t="shared" si="18"/>
        <v>69.999999999999915</v>
      </c>
      <c r="Z167" s="4">
        <f t="shared" si="19"/>
        <v>30.000000000000057</v>
      </c>
      <c r="AA167" t="s">
        <v>34</v>
      </c>
      <c r="AC167" t="s">
        <v>35</v>
      </c>
      <c r="AE167">
        <v>8</v>
      </c>
      <c r="AF167" t="s">
        <v>233</v>
      </c>
      <c r="AG167" t="s">
        <v>212</v>
      </c>
      <c r="AH167" t="s">
        <v>37</v>
      </c>
      <c r="AI167" t="s">
        <v>37</v>
      </c>
      <c r="AJ167" t="s">
        <v>37</v>
      </c>
      <c r="AK167" t="s">
        <v>37</v>
      </c>
      <c r="AL167" t="s">
        <v>38</v>
      </c>
    </row>
    <row r="168" spans="1:38" x14ac:dyDescent="0.35">
      <c r="A168" t="s">
        <v>27</v>
      </c>
      <c r="B168">
        <v>28</v>
      </c>
      <c r="C168" t="s">
        <v>28</v>
      </c>
      <c r="D168" t="s">
        <v>29</v>
      </c>
      <c r="E168" t="s">
        <v>49</v>
      </c>
      <c r="F168" s="3" t="s">
        <v>31</v>
      </c>
      <c r="G168" s="3" t="s">
        <v>219</v>
      </c>
      <c r="H168" s="3" t="s">
        <v>32</v>
      </c>
      <c r="I168" s="3" t="s">
        <v>33</v>
      </c>
      <c r="J168" s="7" t="s">
        <v>65</v>
      </c>
      <c r="K168" s="3" t="s">
        <v>149</v>
      </c>
      <c r="L168" s="3" t="s">
        <v>72</v>
      </c>
      <c r="M168" s="3" t="s">
        <v>150</v>
      </c>
      <c r="N168" s="3">
        <v>20</v>
      </c>
      <c r="O168">
        <v>10</v>
      </c>
      <c r="P168" t="s">
        <v>212</v>
      </c>
      <c r="Q168" s="1">
        <v>0.62152777777777779</v>
      </c>
      <c r="R168" s="1">
        <v>0.63472222222222219</v>
      </c>
      <c r="S168" s="1">
        <v>0.65277777777777779</v>
      </c>
      <c r="T168" s="1">
        <f t="shared" si="15"/>
        <v>1.8055555555555602E-2</v>
      </c>
      <c r="V168" s="5">
        <f t="shared" si="21"/>
        <v>3.125E-2</v>
      </c>
      <c r="W168" s="4">
        <f t="shared" si="16"/>
        <v>45</v>
      </c>
      <c r="X168" s="5">
        <f t="shared" si="17"/>
        <v>1.3194444444444398E-2</v>
      </c>
      <c r="Y168" s="4">
        <f t="shared" si="18"/>
        <v>18.999999999999932</v>
      </c>
      <c r="Z168" s="4">
        <f t="shared" si="19"/>
        <v>26.000000000000068</v>
      </c>
      <c r="AA168" t="s">
        <v>48</v>
      </c>
      <c r="AB168" t="s">
        <v>77</v>
      </c>
      <c r="AC168" t="s">
        <v>35</v>
      </c>
      <c r="AE168">
        <v>7</v>
      </c>
      <c r="AF168" t="s">
        <v>233</v>
      </c>
      <c r="AG168" t="s">
        <v>212</v>
      </c>
      <c r="AH168" t="s">
        <v>37</v>
      </c>
      <c r="AI168" t="s">
        <v>37</v>
      </c>
      <c r="AJ168" t="s">
        <v>37</v>
      </c>
      <c r="AK168" t="s">
        <v>37</v>
      </c>
      <c r="AL168" t="s">
        <v>38</v>
      </c>
    </row>
    <row r="169" spans="1:38" x14ac:dyDescent="0.35">
      <c r="A169" t="s">
        <v>27</v>
      </c>
      <c r="B169">
        <v>31</v>
      </c>
      <c r="C169" t="s">
        <v>45</v>
      </c>
      <c r="D169" t="s">
        <v>29</v>
      </c>
      <c r="E169" t="s">
        <v>30</v>
      </c>
      <c r="F169" s="3" t="s">
        <v>31</v>
      </c>
      <c r="G169" s="3" t="s">
        <v>102</v>
      </c>
      <c r="H169" s="3" t="s">
        <v>41</v>
      </c>
      <c r="I169" s="3" t="s">
        <v>50</v>
      </c>
      <c r="J169" s="7" t="s">
        <v>65</v>
      </c>
      <c r="K169" s="3" t="s">
        <v>78</v>
      </c>
      <c r="L169" s="3" t="s">
        <v>92</v>
      </c>
      <c r="M169" s="3" t="s">
        <v>151</v>
      </c>
      <c r="N169" s="3">
        <v>420</v>
      </c>
      <c r="O169">
        <v>8</v>
      </c>
      <c r="P169" t="s">
        <v>212</v>
      </c>
      <c r="Q169" s="1">
        <v>0.61111111111111105</v>
      </c>
      <c r="R169" s="1">
        <v>0.65763888888888888</v>
      </c>
      <c r="S169" s="1">
        <v>0.66319444444444442</v>
      </c>
      <c r="T169" s="1">
        <f t="shared" si="15"/>
        <v>5.5555555555555358E-3</v>
      </c>
      <c r="V169" s="5">
        <f t="shared" si="21"/>
        <v>5.208333333333337E-2</v>
      </c>
      <c r="W169" s="4">
        <f t="shared" si="16"/>
        <v>75.000000000000057</v>
      </c>
      <c r="X169" s="5">
        <f t="shared" si="17"/>
        <v>4.6527777777777835E-2</v>
      </c>
      <c r="Y169" s="4">
        <f t="shared" si="18"/>
        <v>67.000000000000085</v>
      </c>
      <c r="Z169" s="4">
        <f t="shared" si="19"/>
        <v>7.9999999999999716</v>
      </c>
      <c r="AA169" t="s">
        <v>34</v>
      </c>
      <c r="AC169" t="s">
        <v>35</v>
      </c>
      <c r="AE169">
        <v>3</v>
      </c>
      <c r="AF169" t="s">
        <v>232</v>
      </c>
      <c r="AG169" t="s">
        <v>214</v>
      </c>
      <c r="AH169" t="s">
        <v>36</v>
      </c>
      <c r="AI169" t="s">
        <v>37</v>
      </c>
      <c r="AJ169" t="s">
        <v>37</v>
      </c>
      <c r="AK169" t="s">
        <v>55</v>
      </c>
      <c r="AL169" t="s">
        <v>38</v>
      </c>
    </row>
    <row r="170" spans="1:38" x14ac:dyDescent="0.35">
      <c r="A170" t="s">
        <v>58</v>
      </c>
      <c r="B170">
        <v>53</v>
      </c>
      <c r="C170" t="s">
        <v>45</v>
      </c>
      <c r="D170" t="s">
        <v>29</v>
      </c>
      <c r="E170" t="s">
        <v>30</v>
      </c>
      <c r="F170" s="3" t="s">
        <v>31</v>
      </c>
      <c r="G170" s="3" t="s">
        <v>59</v>
      </c>
      <c r="H170" s="3" t="s">
        <v>32</v>
      </c>
      <c r="I170" s="3" t="s">
        <v>33</v>
      </c>
      <c r="J170" s="7" t="s">
        <v>43</v>
      </c>
      <c r="L170" s="3" t="s">
        <v>73</v>
      </c>
      <c r="N170" s="3">
        <v>4320</v>
      </c>
      <c r="O170">
        <v>7</v>
      </c>
      <c r="P170" t="s">
        <v>212</v>
      </c>
      <c r="Q170" s="1">
        <v>0.48055555555555557</v>
      </c>
      <c r="R170" s="1">
        <v>0.49305555555555558</v>
      </c>
      <c r="S170" s="1">
        <v>0.54166666666666663</v>
      </c>
      <c r="T170" s="1">
        <f t="shared" si="15"/>
        <v>4.8611111111111049E-2</v>
      </c>
      <c r="V170" s="5">
        <f t="shared" si="21"/>
        <v>6.1111111111111061E-2</v>
      </c>
      <c r="W170" s="4">
        <f t="shared" si="16"/>
        <v>87.999999999999929</v>
      </c>
      <c r="X170" s="5">
        <f t="shared" si="17"/>
        <v>1.2500000000000011E-2</v>
      </c>
      <c r="Y170" s="4">
        <f t="shared" si="18"/>
        <v>18.000000000000014</v>
      </c>
      <c r="Z170" s="4">
        <f t="shared" si="19"/>
        <v>69.999999999999915</v>
      </c>
      <c r="AA170" t="s">
        <v>88</v>
      </c>
      <c r="AC170" t="s">
        <v>63</v>
      </c>
      <c r="AE170">
        <v>5</v>
      </c>
      <c r="AF170" t="s">
        <v>233</v>
      </c>
      <c r="AG170" t="s">
        <v>213</v>
      </c>
      <c r="AH170" t="s">
        <v>37</v>
      </c>
      <c r="AI170" t="s">
        <v>37</v>
      </c>
      <c r="AJ170" t="s">
        <v>37</v>
      </c>
      <c r="AK170" t="s">
        <v>36</v>
      </c>
      <c r="AL170" t="s">
        <v>38</v>
      </c>
    </row>
    <row r="171" spans="1:38" x14ac:dyDescent="0.35">
      <c r="A171" t="s">
        <v>58</v>
      </c>
      <c r="B171">
        <v>51</v>
      </c>
      <c r="C171" t="s">
        <v>69</v>
      </c>
      <c r="D171" t="s">
        <v>29</v>
      </c>
      <c r="E171" t="s">
        <v>40</v>
      </c>
      <c r="F171" s="3" t="s">
        <v>90</v>
      </c>
      <c r="G171" s="3" t="s">
        <v>59</v>
      </c>
      <c r="H171" s="3" t="s">
        <v>41</v>
      </c>
      <c r="I171" s="3" t="s">
        <v>33</v>
      </c>
      <c r="J171" s="7" t="s">
        <v>76</v>
      </c>
      <c r="K171" s="3" t="s">
        <v>152</v>
      </c>
      <c r="L171" s="3" t="s">
        <v>73</v>
      </c>
      <c r="M171" s="3" t="s">
        <v>153</v>
      </c>
      <c r="N171" s="3">
        <v>1440</v>
      </c>
      <c r="O171">
        <v>8</v>
      </c>
      <c r="P171" t="s">
        <v>212</v>
      </c>
      <c r="Q171" s="1">
        <v>0.4548611111111111</v>
      </c>
      <c r="R171" s="1">
        <v>0.5625</v>
      </c>
      <c r="S171" s="1">
        <v>0.57291666666666663</v>
      </c>
      <c r="T171" s="1">
        <f t="shared" si="15"/>
        <v>1.041666666666663E-2</v>
      </c>
      <c r="V171" s="5">
        <f t="shared" si="21"/>
        <v>0.11805555555555552</v>
      </c>
      <c r="W171" s="4">
        <f t="shared" si="16"/>
        <v>169.99999999999994</v>
      </c>
      <c r="X171" s="5">
        <f t="shared" si="17"/>
        <v>0.1076388888888889</v>
      </c>
      <c r="Y171" s="4">
        <f t="shared" si="18"/>
        <v>155</v>
      </c>
      <c r="Z171" s="4">
        <f t="shared" si="19"/>
        <v>14.999999999999943</v>
      </c>
      <c r="AA171" t="s">
        <v>82</v>
      </c>
      <c r="AC171" t="s">
        <v>63</v>
      </c>
      <c r="AE171">
        <v>4</v>
      </c>
      <c r="AF171" t="s">
        <v>232</v>
      </c>
      <c r="AG171" t="s">
        <v>213</v>
      </c>
      <c r="AH171" t="s">
        <v>36</v>
      </c>
      <c r="AI171" t="s">
        <v>37</v>
      </c>
      <c r="AJ171" t="s">
        <v>37</v>
      </c>
      <c r="AK171" t="s">
        <v>55</v>
      </c>
      <c r="AL171" t="s">
        <v>56</v>
      </c>
    </row>
    <row r="172" spans="1:38" x14ac:dyDescent="0.35">
      <c r="A172" t="s">
        <v>58</v>
      </c>
      <c r="B172">
        <v>47</v>
      </c>
      <c r="C172" t="s">
        <v>45</v>
      </c>
      <c r="D172" t="s">
        <v>29</v>
      </c>
      <c r="E172" t="s">
        <v>30</v>
      </c>
      <c r="F172" s="3" t="s">
        <v>31</v>
      </c>
      <c r="G172" s="3" t="s">
        <v>59</v>
      </c>
      <c r="H172" s="3" t="s">
        <v>41</v>
      </c>
      <c r="I172" s="3" t="s">
        <v>50</v>
      </c>
      <c r="J172" s="7" t="s">
        <v>48</v>
      </c>
      <c r="K172" s="3" t="s">
        <v>163</v>
      </c>
      <c r="L172" s="3" t="s">
        <v>92</v>
      </c>
      <c r="M172" s="3" t="s">
        <v>93</v>
      </c>
      <c r="N172" s="3">
        <v>7200</v>
      </c>
      <c r="O172">
        <v>6</v>
      </c>
      <c r="P172" t="s">
        <v>213</v>
      </c>
      <c r="Q172" s="1">
        <v>0.3</v>
      </c>
      <c r="R172" s="1">
        <v>0.46249999999999997</v>
      </c>
      <c r="S172" s="1">
        <v>0.4861111111111111</v>
      </c>
      <c r="T172" s="1">
        <f t="shared" si="15"/>
        <v>2.3611111111111138E-2</v>
      </c>
      <c r="V172" s="5">
        <f t="shared" si="21"/>
        <v>0.18611111111111112</v>
      </c>
      <c r="W172" s="4">
        <f t="shared" si="16"/>
        <v>268</v>
      </c>
      <c r="X172" s="5">
        <f t="shared" si="17"/>
        <v>0.16249999999999998</v>
      </c>
      <c r="Y172" s="4">
        <f t="shared" si="18"/>
        <v>233.99999999999997</v>
      </c>
      <c r="Z172" s="4">
        <f t="shared" si="19"/>
        <v>34.000000000000028</v>
      </c>
      <c r="AA172" t="s">
        <v>34</v>
      </c>
      <c r="AC172" t="s">
        <v>35</v>
      </c>
      <c r="AE172">
        <v>2</v>
      </c>
      <c r="AF172" t="s">
        <v>232</v>
      </c>
      <c r="AG172" t="s">
        <v>214</v>
      </c>
      <c r="AH172" t="s">
        <v>37</v>
      </c>
      <c r="AI172" t="s">
        <v>37</v>
      </c>
      <c r="AJ172" t="s">
        <v>37</v>
      </c>
      <c r="AK172" t="s">
        <v>36</v>
      </c>
      <c r="AL172" t="s">
        <v>38</v>
      </c>
    </row>
    <row r="173" spans="1:38" x14ac:dyDescent="0.35">
      <c r="A173" t="s">
        <v>27</v>
      </c>
      <c r="B173">
        <v>21</v>
      </c>
      <c r="C173" t="s">
        <v>39</v>
      </c>
      <c r="D173" t="s">
        <v>29</v>
      </c>
      <c r="E173" t="s">
        <v>49</v>
      </c>
      <c r="F173" s="3" t="s">
        <v>31</v>
      </c>
      <c r="G173" s="3" t="s">
        <v>59</v>
      </c>
      <c r="H173" s="3" t="s">
        <v>41</v>
      </c>
      <c r="I173" s="3" t="s">
        <v>50</v>
      </c>
      <c r="J173" s="7" t="s">
        <v>43</v>
      </c>
      <c r="L173" s="3" t="s">
        <v>44</v>
      </c>
      <c r="N173" s="3">
        <v>1440</v>
      </c>
      <c r="O173">
        <v>10</v>
      </c>
      <c r="P173" t="s">
        <v>212</v>
      </c>
      <c r="Q173" s="1">
        <v>0.53125</v>
      </c>
      <c r="R173" s="1">
        <v>0.54652777777777783</v>
      </c>
      <c r="S173" s="1">
        <v>0.66597222222222219</v>
      </c>
      <c r="T173" s="1">
        <f t="shared" si="15"/>
        <v>0.11944444444444435</v>
      </c>
      <c r="V173" s="5">
        <f t="shared" si="21"/>
        <v>0.13472222222222219</v>
      </c>
      <c r="W173" s="4">
        <f t="shared" si="16"/>
        <v>193.99999999999994</v>
      </c>
      <c r="X173" s="5">
        <f t="shared" si="17"/>
        <v>1.5277777777777835E-2</v>
      </c>
      <c r="Y173" s="4">
        <f t="shared" si="18"/>
        <v>22.000000000000082</v>
      </c>
      <c r="Z173" s="4">
        <f t="shared" si="19"/>
        <v>171.99999999999986</v>
      </c>
      <c r="AA173" t="s">
        <v>34</v>
      </c>
      <c r="AC173" t="s">
        <v>35</v>
      </c>
      <c r="AE173">
        <v>5</v>
      </c>
      <c r="AF173" t="s">
        <v>232</v>
      </c>
      <c r="AG173" t="s">
        <v>213</v>
      </c>
      <c r="AH173" t="s">
        <v>37</v>
      </c>
      <c r="AI173" t="s">
        <v>37</v>
      </c>
      <c r="AJ173" t="s">
        <v>37</v>
      </c>
      <c r="AK173" t="s">
        <v>36</v>
      </c>
      <c r="AL173" t="s">
        <v>38</v>
      </c>
    </row>
    <row r="174" spans="1:38" x14ac:dyDescent="0.35">
      <c r="A174" t="s">
        <v>27</v>
      </c>
      <c r="B174">
        <v>35</v>
      </c>
      <c r="C174" t="s">
        <v>45</v>
      </c>
      <c r="D174" t="s">
        <v>29</v>
      </c>
      <c r="E174" t="s">
        <v>30</v>
      </c>
      <c r="F174" s="3" t="s">
        <v>31</v>
      </c>
      <c r="G174" s="3" t="s">
        <v>59</v>
      </c>
      <c r="H174" s="3" t="s">
        <v>41</v>
      </c>
      <c r="I174" s="3" t="s">
        <v>50</v>
      </c>
      <c r="J174" s="7" t="s">
        <v>60</v>
      </c>
      <c r="L174" s="3" t="s">
        <v>92</v>
      </c>
      <c r="M174" s="3" t="s">
        <v>93</v>
      </c>
      <c r="N174" s="3">
        <v>120</v>
      </c>
      <c r="O174">
        <v>8</v>
      </c>
      <c r="P174" t="s">
        <v>212</v>
      </c>
      <c r="Q174" s="1">
        <v>0.37152777777777773</v>
      </c>
      <c r="R174" s="1">
        <v>0.4375</v>
      </c>
      <c r="S174" s="1">
        <v>0.4604166666666667</v>
      </c>
      <c r="T174" s="1">
        <f t="shared" si="15"/>
        <v>2.2916666666666696E-2</v>
      </c>
      <c r="V174" s="5">
        <f t="shared" si="21"/>
        <v>8.8888888888888962E-2</v>
      </c>
      <c r="W174" s="4">
        <f t="shared" si="16"/>
        <v>128.00000000000011</v>
      </c>
      <c r="X174" s="5">
        <f t="shared" si="17"/>
        <v>6.5972222222222265E-2</v>
      </c>
      <c r="Y174" s="4">
        <f t="shared" si="18"/>
        <v>95.000000000000057</v>
      </c>
      <c r="Z174" s="4">
        <f t="shared" si="19"/>
        <v>33.000000000000057</v>
      </c>
      <c r="AA174" t="s">
        <v>34</v>
      </c>
      <c r="AC174" t="s">
        <v>35</v>
      </c>
      <c r="AE174">
        <v>3</v>
      </c>
      <c r="AF174" t="s">
        <v>232</v>
      </c>
      <c r="AG174" t="s">
        <v>214</v>
      </c>
      <c r="AH174" t="s">
        <v>37</v>
      </c>
      <c r="AI174" t="s">
        <v>37</v>
      </c>
      <c r="AJ174" t="s">
        <v>37</v>
      </c>
      <c r="AK174" t="s">
        <v>37</v>
      </c>
      <c r="AL174" t="s">
        <v>38</v>
      </c>
    </row>
    <row r="175" spans="1:38" x14ac:dyDescent="0.35">
      <c r="A175" t="s">
        <v>58</v>
      </c>
      <c r="B175">
        <v>45</v>
      </c>
      <c r="C175" t="s">
        <v>45</v>
      </c>
      <c r="D175" t="s">
        <v>29</v>
      </c>
      <c r="E175" t="s">
        <v>30</v>
      </c>
      <c r="F175" s="3" t="s">
        <v>31</v>
      </c>
      <c r="G175" s="3" t="s">
        <v>59</v>
      </c>
      <c r="H175" s="3" t="s">
        <v>32</v>
      </c>
      <c r="I175" s="3" t="s">
        <v>33</v>
      </c>
      <c r="J175" s="7" t="s">
        <v>43</v>
      </c>
      <c r="L175" s="3" t="s">
        <v>44</v>
      </c>
      <c r="N175" s="3">
        <v>1440</v>
      </c>
      <c r="O175">
        <v>10</v>
      </c>
      <c r="P175" t="s">
        <v>212</v>
      </c>
      <c r="Q175" s="1">
        <v>0.51041666666666663</v>
      </c>
      <c r="R175" s="1">
        <v>0.53125</v>
      </c>
      <c r="S175" s="1">
        <v>0.58333333333333337</v>
      </c>
      <c r="T175" s="1">
        <f t="shared" si="15"/>
        <v>5.208333333333337E-2</v>
      </c>
      <c r="V175" s="5">
        <f t="shared" si="21"/>
        <v>7.2916666666666741E-2</v>
      </c>
      <c r="W175" s="4">
        <f t="shared" si="16"/>
        <v>105.00000000000011</v>
      </c>
      <c r="X175" s="5">
        <f t="shared" si="17"/>
        <v>2.083333333333337E-2</v>
      </c>
      <c r="Y175" s="4">
        <f t="shared" si="18"/>
        <v>30.000000000000053</v>
      </c>
      <c r="Z175" s="4">
        <f t="shared" si="19"/>
        <v>75.000000000000057</v>
      </c>
      <c r="AA175" t="s">
        <v>34</v>
      </c>
      <c r="AC175" t="s">
        <v>35</v>
      </c>
      <c r="AE175">
        <v>6</v>
      </c>
      <c r="AF175" t="s">
        <v>233</v>
      </c>
      <c r="AG175" t="s">
        <v>213</v>
      </c>
      <c r="AH175" t="s">
        <v>37</v>
      </c>
      <c r="AI175" t="s">
        <v>37</v>
      </c>
      <c r="AJ175" t="s">
        <v>37</v>
      </c>
      <c r="AK175" t="s">
        <v>37</v>
      </c>
      <c r="AL175" t="s">
        <v>38</v>
      </c>
    </row>
    <row r="176" spans="1:38" x14ac:dyDescent="0.35">
      <c r="A176" t="s">
        <v>27</v>
      </c>
      <c r="B176">
        <v>24</v>
      </c>
      <c r="C176" t="s">
        <v>45</v>
      </c>
      <c r="D176" t="s">
        <v>29</v>
      </c>
      <c r="E176" t="s">
        <v>49</v>
      </c>
      <c r="F176" s="3" t="s">
        <v>31</v>
      </c>
      <c r="G176" s="3" t="s">
        <v>102</v>
      </c>
      <c r="H176" s="3" t="s">
        <v>41</v>
      </c>
      <c r="I176" s="3" t="s">
        <v>50</v>
      </c>
      <c r="J176" s="7" t="s">
        <v>47</v>
      </c>
      <c r="L176" s="3" t="s">
        <v>92</v>
      </c>
      <c r="M176" s="3" t="s">
        <v>156</v>
      </c>
      <c r="N176" s="3">
        <v>1440</v>
      </c>
      <c r="O176">
        <v>8</v>
      </c>
      <c r="P176" t="s">
        <v>212</v>
      </c>
      <c r="Q176" s="1">
        <v>0.55902777777777779</v>
      </c>
      <c r="R176" s="1">
        <v>0.60416666666666663</v>
      </c>
      <c r="S176" s="1">
        <v>0.70833333333333337</v>
      </c>
      <c r="T176" s="1">
        <f t="shared" si="15"/>
        <v>0.10416666666666674</v>
      </c>
      <c r="V176" s="5">
        <f t="shared" si="21"/>
        <v>0.14930555555555558</v>
      </c>
      <c r="W176" s="4">
        <f t="shared" si="16"/>
        <v>215.00000000000003</v>
      </c>
      <c r="X176" s="5">
        <f t="shared" si="17"/>
        <v>4.513888888888884E-2</v>
      </c>
      <c r="Y176" s="4">
        <f t="shared" si="18"/>
        <v>64.999999999999929</v>
      </c>
      <c r="Z176" s="4">
        <f t="shared" si="19"/>
        <v>150.00000000000011</v>
      </c>
      <c r="AA176" t="s">
        <v>34</v>
      </c>
      <c r="AC176" t="s">
        <v>35</v>
      </c>
      <c r="AE176">
        <v>5</v>
      </c>
      <c r="AF176" t="s">
        <v>233</v>
      </c>
      <c r="AG176" t="s">
        <v>213</v>
      </c>
      <c r="AH176" t="s">
        <v>37</v>
      </c>
      <c r="AI176" t="s">
        <v>37</v>
      </c>
      <c r="AJ176" t="s">
        <v>37</v>
      </c>
      <c r="AK176" t="s">
        <v>37</v>
      </c>
      <c r="AL176" t="s">
        <v>38</v>
      </c>
    </row>
    <row r="177" spans="1:38" x14ac:dyDescent="0.35">
      <c r="A177" t="s">
        <v>27</v>
      </c>
      <c r="B177">
        <v>28</v>
      </c>
      <c r="C177" t="s">
        <v>45</v>
      </c>
      <c r="D177" t="s">
        <v>29</v>
      </c>
      <c r="E177" t="s">
        <v>75</v>
      </c>
      <c r="F177" s="3" t="s">
        <v>31</v>
      </c>
      <c r="G177" s="3" t="s">
        <v>102</v>
      </c>
      <c r="H177" s="3" t="s">
        <v>41</v>
      </c>
      <c r="I177" s="3" t="s">
        <v>33</v>
      </c>
      <c r="J177" s="7" t="s">
        <v>48</v>
      </c>
      <c r="K177" s="3" t="s">
        <v>89</v>
      </c>
      <c r="L177" s="3" t="s">
        <v>92</v>
      </c>
      <c r="M177" s="3" t="s">
        <v>178</v>
      </c>
      <c r="N177" s="3">
        <v>10080</v>
      </c>
      <c r="O177">
        <v>6</v>
      </c>
      <c r="P177" t="s">
        <v>213</v>
      </c>
      <c r="Q177" s="1">
        <v>0.8125</v>
      </c>
      <c r="R177" s="1">
        <v>0.875</v>
      </c>
      <c r="S177" s="1">
        <v>0.91666666666666663</v>
      </c>
      <c r="T177" s="1">
        <f t="shared" si="15"/>
        <v>4.166666666666663E-2</v>
      </c>
      <c r="V177" s="5">
        <f t="shared" si="21"/>
        <v>0.10416666666666663</v>
      </c>
      <c r="W177" s="4">
        <f t="shared" si="16"/>
        <v>149.99999999999994</v>
      </c>
      <c r="X177" s="5">
        <f t="shared" si="17"/>
        <v>6.25E-2</v>
      </c>
      <c r="Y177" s="4">
        <f t="shared" si="18"/>
        <v>90</v>
      </c>
      <c r="Z177" s="4">
        <f t="shared" si="19"/>
        <v>59.999999999999943</v>
      </c>
      <c r="AA177" t="s">
        <v>98</v>
      </c>
      <c r="AC177" t="s">
        <v>83</v>
      </c>
      <c r="AE177">
        <v>4</v>
      </c>
      <c r="AF177" t="s">
        <v>233</v>
      </c>
      <c r="AG177" t="s">
        <v>213</v>
      </c>
      <c r="AH177" t="s">
        <v>37</v>
      </c>
      <c r="AI177" t="s">
        <v>37</v>
      </c>
      <c r="AJ177" t="s">
        <v>37</v>
      </c>
      <c r="AK177" t="s">
        <v>37</v>
      </c>
      <c r="AL177" t="s">
        <v>38</v>
      </c>
    </row>
    <row r="178" spans="1:38" x14ac:dyDescent="0.35">
      <c r="A178" t="s">
        <v>27</v>
      </c>
      <c r="B178">
        <v>19</v>
      </c>
      <c r="C178" t="s">
        <v>57</v>
      </c>
      <c r="D178" t="s">
        <v>29</v>
      </c>
      <c r="E178" t="s">
        <v>49</v>
      </c>
      <c r="F178" s="3" t="s">
        <v>31</v>
      </c>
      <c r="G178" s="3" t="s">
        <v>59</v>
      </c>
      <c r="H178" s="3" t="s">
        <v>41</v>
      </c>
      <c r="I178" s="3" t="s">
        <v>50</v>
      </c>
      <c r="J178" s="7" t="s">
        <v>65</v>
      </c>
      <c r="K178" s="3" t="s">
        <v>65</v>
      </c>
      <c r="L178" s="3" t="s">
        <v>92</v>
      </c>
      <c r="M178" s="3" t="s">
        <v>159</v>
      </c>
      <c r="N178" s="3">
        <v>1440</v>
      </c>
      <c r="O178">
        <v>10</v>
      </c>
      <c r="P178" t="s">
        <v>212</v>
      </c>
      <c r="Q178" s="1">
        <v>1.7361111111111112E-2</v>
      </c>
      <c r="R178" s="1">
        <v>0.4548611111111111</v>
      </c>
      <c r="S178" s="1">
        <v>0.51041666666666663</v>
      </c>
      <c r="T178" s="1">
        <f t="shared" si="15"/>
        <v>5.5555555555555525E-2</v>
      </c>
      <c r="V178" s="5">
        <f t="shared" si="21"/>
        <v>0.49305555555555552</v>
      </c>
      <c r="W178" s="4">
        <f t="shared" si="16"/>
        <v>709.99999999999989</v>
      </c>
      <c r="X178" s="5">
        <f t="shared" si="17"/>
        <v>0.4375</v>
      </c>
      <c r="Y178" s="4">
        <f t="shared" si="18"/>
        <v>630</v>
      </c>
      <c r="Z178" s="4">
        <f t="shared" si="19"/>
        <v>79.999999999999886</v>
      </c>
      <c r="AA178" t="s">
        <v>34</v>
      </c>
      <c r="AC178" t="s">
        <v>35</v>
      </c>
      <c r="AE178">
        <v>6</v>
      </c>
      <c r="AF178" t="s">
        <v>233</v>
      </c>
      <c r="AG178" t="s">
        <v>213</v>
      </c>
      <c r="AH178" t="s">
        <v>37</v>
      </c>
      <c r="AI178" t="s">
        <v>37</v>
      </c>
      <c r="AJ178" t="s">
        <v>37</v>
      </c>
      <c r="AK178" t="s">
        <v>37</v>
      </c>
      <c r="AL178" t="s">
        <v>38</v>
      </c>
    </row>
    <row r="179" spans="1:38" x14ac:dyDescent="0.35">
      <c r="A179" t="s">
        <v>27</v>
      </c>
      <c r="B179">
        <v>25</v>
      </c>
      <c r="C179" t="s">
        <v>57</v>
      </c>
      <c r="D179" t="s">
        <v>29</v>
      </c>
      <c r="E179" t="s">
        <v>49</v>
      </c>
      <c r="F179" s="3" t="s">
        <v>217</v>
      </c>
      <c r="G179" s="3" t="s">
        <v>64</v>
      </c>
      <c r="H179" s="3" t="s">
        <v>41</v>
      </c>
      <c r="I179" s="3" t="s">
        <v>33</v>
      </c>
      <c r="J179" s="7" t="s">
        <v>48</v>
      </c>
      <c r="K179" s="3" t="s">
        <v>146</v>
      </c>
      <c r="L179" s="3" t="s">
        <v>92</v>
      </c>
      <c r="M179" s="3" t="s">
        <v>147</v>
      </c>
      <c r="N179" s="3">
        <v>8640</v>
      </c>
      <c r="O179">
        <v>8</v>
      </c>
      <c r="P179" t="s">
        <v>212</v>
      </c>
      <c r="Q179" s="1">
        <v>0.3263888888888889</v>
      </c>
      <c r="R179" s="1">
        <v>0.35347222222222219</v>
      </c>
      <c r="S179" s="1">
        <v>0.41666666666666669</v>
      </c>
      <c r="T179" s="1">
        <f t="shared" si="15"/>
        <v>6.3194444444444497E-2</v>
      </c>
      <c r="V179" s="5">
        <f t="shared" si="21"/>
        <v>9.027777777777779E-2</v>
      </c>
      <c r="W179" s="4">
        <f t="shared" si="16"/>
        <v>130.00000000000003</v>
      </c>
      <c r="X179" s="5">
        <f t="shared" si="17"/>
        <v>2.7083333333333293E-2</v>
      </c>
      <c r="Y179" s="4">
        <f t="shared" si="18"/>
        <v>38.999999999999943</v>
      </c>
      <c r="Z179" s="4">
        <f t="shared" si="19"/>
        <v>91.000000000000085</v>
      </c>
      <c r="AA179" t="s">
        <v>98</v>
      </c>
      <c r="AC179" t="s">
        <v>35</v>
      </c>
      <c r="AE179">
        <v>4</v>
      </c>
      <c r="AF179" t="s">
        <v>232</v>
      </c>
      <c r="AG179" t="s">
        <v>213</v>
      </c>
      <c r="AH179" t="s">
        <v>37</v>
      </c>
      <c r="AI179" t="s">
        <v>37</v>
      </c>
      <c r="AJ179" t="s">
        <v>37</v>
      </c>
      <c r="AK179" t="s">
        <v>36</v>
      </c>
      <c r="AL179" t="s">
        <v>38</v>
      </c>
    </row>
    <row r="180" spans="1:38" x14ac:dyDescent="0.35">
      <c r="A180" t="s">
        <v>27</v>
      </c>
      <c r="B180">
        <v>40</v>
      </c>
      <c r="C180" t="s">
        <v>45</v>
      </c>
      <c r="D180" t="s">
        <v>29</v>
      </c>
      <c r="E180" t="s">
        <v>30</v>
      </c>
      <c r="F180" s="3" t="s">
        <v>31</v>
      </c>
      <c r="G180" s="3" t="s">
        <v>59</v>
      </c>
      <c r="H180" s="3" t="s">
        <v>41</v>
      </c>
      <c r="I180" s="3" t="s">
        <v>33</v>
      </c>
      <c r="J180" s="7" t="s">
        <v>60</v>
      </c>
      <c r="L180" s="3" t="s">
        <v>72</v>
      </c>
      <c r="N180" s="3">
        <v>120</v>
      </c>
      <c r="O180">
        <v>8</v>
      </c>
      <c r="P180" t="s">
        <v>212</v>
      </c>
      <c r="Q180" s="1">
        <v>0.71875</v>
      </c>
      <c r="R180" s="1">
        <v>0.72222222222222221</v>
      </c>
      <c r="S180" s="1">
        <v>0.72916666666666663</v>
      </c>
      <c r="T180" s="1">
        <f t="shared" si="15"/>
        <v>6.9444444444444198E-3</v>
      </c>
      <c r="V180" s="5">
        <f t="shared" si="21"/>
        <v>1.041666666666663E-2</v>
      </c>
      <c r="W180" s="4">
        <f t="shared" si="16"/>
        <v>14.999999999999947</v>
      </c>
      <c r="X180" s="5">
        <f t="shared" si="17"/>
        <v>3.4722222222222099E-3</v>
      </c>
      <c r="Y180" s="4">
        <f t="shared" si="18"/>
        <v>4.9999999999999822</v>
      </c>
      <c r="Z180" s="4">
        <f t="shared" si="19"/>
        <v>9.9999999999999645</v>
      </c>
      <c r="AA180" t="s">
        <v>98</v>
      </c>
      <c r="AC180" t="s">
        <v>83</v>
      </c>
      <c r="AE180">
        <v>5</v>
      </c>
      <c r="AF180" t="s">
        <v>233</v>
      </c>
      <c r="AG180" t="s">
        <v>213</v>
      </c>
      <c r="AH180" t="s">
        <v>37</v>
      </c>
      <c r="AI180" t="s">
        <v>37</v>
      </c>
      <c r="AJ180" t="s">
        <v>37</v>
      </c>
      <c r="AK180" t="s">
        <v>37</v>
      </c>
      <c r="AL180" t="s">
        <v>38</v>
      </c>
    </row>
    <row r="181" spans="1:38" x14ac:dyDescent="0.35">
      <c r="A181" t="s">
        <v>27</v>
      </c>
      <c r="B181">
        <v>37</v>
      </c>
      <c r="C181" t="s">
        <v>45</v>
      </c>
      <c r="D181" t="s">
        <v>29</v>
      </c>
      <c r="E181" t="s">
        <v>30</v>
      </c>
      <c r="F181" s="3" t="s">
        <v>31</v>
      </c>
      <c r="G181" s="3" t="s">
        <v>219</v>
      </c>
      <c r="H181" s="3" t="s">
        <v>41</v>
      </c>
      <c r="I181" s="3" t="s">
        <v>33</v>
      </c>
      <c r="J181" s="7" t="s">
        <v>76</v>
      </c>
      <c r="K181" s="3" t="s">
        <v>76</v>
      </c>
      <c r="L181" s="3" t="s">
        <v>92</v>
      </c>
      <c r="N181" s="3">
        <v>180</v>
      </c>
      <c r="O181">
        <v>8</v>
      </c>
      <c r="P181" t="s">
        <v>212</v>
      </c>
      <c r="Q181" s="1">
        <v>0.57638888888888895</v>
      </c>
      <c r="R181" s="1">
        <v>0.61458333333333337</v>
      </c>
      <c r="S181" s="1">
        <v>0.625</v>
      </c>
      <c r="T181" s="1">
        <f t="shared" si="15"/>
        <v>1.041666666666663E-2</v>
      </c>
      <c r="V181" s="5">
        <f t="shared" si="21"/>
        <v>4.8611111111111049E-2</v>
      </c>
      <c r="W181" s="4">
        <f t="shared" si="16"/>
        <v>69.999999999999915</v>
      </c>
      <c r="X181" s="5">
        <f t="shared" si="17"/>
        <v>3.819444444444442E-2</v>
      </c>
      <c r="Y181" s="4">
        <f t="shared" si="18"/>
        <v>54.999999999999964</v>
      </c>
      <c r="Z181" s="4">
        <f t="shared" si="19"/>
        <v>14.99999999999995</v>
      </c>
      <c r="AA181" t="s">
        <v>98</v>
      </c>
      <c r="AC181" t="s">
        <v>83</v>
      </c>
      <c r="AE181">
        <v>5</v>
      </c>
      <c r="AF181" t="s">
        <v>233</v>
      </c>
      <c r="AG181" t="s">
        <v>213</v>
      </c>
      <c r="AH181" t="s">
        <v>37</v>
      </c>
      <c r="AI181" t="s">
        <v>37</v>
      </c>
      <c r="AJ181" t="s">
        <v>37</v>
      </c>
      <c r="AK181" t="s">
        <v>36</v>
      </c>
      <c r="AL181" t="s">
        <v>38</v>
      </c>
    </row>
    <row r="182" spans="1:38" x14ac:dyDescent="0.35">
      <c r="A182" t="s">
        <v>58</v>
      </c>
      <c r="B182">
        <v>20</v>
      </c>
      <c r="C182" t="s">
        <v>39</v>
      </c>
      <c r="D182" t="s">
        <v>29</v>
      </c>
      <c r="E182" t="s">
        <v>49</v>
      </c>
      <c r="F182" s="3" t="s">
        <v>31</v>
      </c>
      <c r="G182" s="3" t="s">
        <v>79</v>
      </c>
      <c r="H182" s="3" t="s">
        <v>32</v>
      </c>
      <c r="I182" s="3" t="s">
        <v>33</v>
      </c>
      <c r="J182" s="7" t="s">
        <v>43</v>
      </c>
      <c r="K182" s="3" t="s">
        <v>89</v>
      </c>
      <c r="L182" s="3" t="s">
        <v>92</v>
      </c>
      <c r="M182" s="3" t="s">
        <v>160</v>
      </c>
      <c r="N182" s="3">
        <v>1440</v>
      </c>
      <c r="O182">
        <v>7</v>
      </c>
      <c r="P182" t="s">
        <v>212</v>
      </c>
      <c r="Q182" s="1">
        <v>0.36458333333333331</v>
      </c>
      <c r="R182" s="1">
        <v>0.38194444444444442</v>
      </c>
      <c r="S182" s="1">
        <v>0.45833333333333331</v>
      </c>
      <c r="T182" s="1">
        <f t="shared" si="15"/>
        <v>7.6388888888888895E-2</v>
      </c>
      <c r="V182" s="5">
        <f t="shared" si="21"/>
        <v>9.375E-2</v>
      </c>
      <c r="W182" s="4">
        <f t="shared" si="16"/>
        <v>135</v>
      </c>
      <c r="X182" s="5">
        <f t="shared" si="17"/>
        <v>1.7361111111111105E-2</v>
      </c>
      <c r="Y182" s="4">
        <f t="shared" si="18"/>
        <v>24.999999999999993</v>
      </c>
      <c r="Z182" s="4">
        <f t="shared" si="19"/>
        <v>110</v>
      </c>
      <c r="AA182" t="s">
        <v>34</v>
      </c>
      <c r="AC182" t="s">
        <v>35</v>
      </c>
      <c r="AE182">
        <v>4</v>
      </c>
      <c r="AF182" t="s">
        <v>233</v>
      </c>
      <c r="AG182" t="s">
        <v>213</v>
      </c>
      <c r="AH182" t="s">
        <v>37</v>
      </c>
      <c r="AI182" t="s">
        <v>37</v>
      </c>
      <c r="AJ182" t="s">
        <v>37</v>
      </c>
      <c r="AK182" t="s">
        <v>36</v>
      </c>
      <c r="AL182" t="s">
        <v>38</v>
      </c>
    </row>
    <row r="183" spans="1:38" x14ac:dyDescent="0.35">
      <c r="A183" t="s">
        <v>27</v>
      </c>
      <c r="B183">
        <v>28</v>
      </c>
      <c r="C183" t="s">
        <v>45</v>
      </c>
      <c r="D183" t="s">
        <v>29</v>
      </c>
      <c r="E183" t="s">
        <v>49</v>
      </c>
      <c r="F183" s="3" t="s">
        <v>31</v>
      </c>
      <c r="G183" s="3" t="s">
        <v>59</v>
      </c>
      <c r="H183" s="3" t="s">
        <v>41</v>
      </c>
      <c r="I183" s="3" t="s">
        <v>50</v>
      </c>
      <c r="J183" s="7" t="s">
        <v>48</v>
      </c>
      <c r="K183" s="3" t="s">
        <v>179</v>
      </c>
      <c r="L183" s="3" t="s">
        <v>92</v>
      </c>
      <c r="M183" s="3" t="s">
        <v>180</v>
      </c>
      <c r="N183" s="3">
        <v>30</v>
      </c>
      <c r="O183">
        <v>7</v>
      </c>
      <c r="P183" t="s">
        <v>212</v>
      </c>
      <c r="Q183" s="1">
        <v>0.61111111111111105</v>
      </c>
      <c r="R183" s="1">
        <v>0.65277777777777779</v>
      </c>
      <c r="S183" s="1">
        <v>0.79166666666666663</v>
      </c>
      <c r="T183" s="1">
        <f t="shared" si="15"/>
        <v>0.13888888888888884</v>
      </c>
      <c r="V183" s="5">
        <f t="shared" si="21"/>
        <v>0.18055555555555558</v>
      </c>
      <c r="W183" s="4">
        <f t="shared" si="16"/>
        <v>260.00000000000006</v>
      </c>
      <c r="X183" s="5">
        <f t="shared" si="17"/>
        <v>4.1666666666666741E-2</v>
      </c>
      <c r="Y183" s="4">
        <f t="shared" si="18"/>
        <v>60.000000000000107</v>
      </c>
      <c r="Z183" s="4">
        <f t="shared" si="19"/>
        <v>199.99999999999994</v>
      </c>
      <c r="AA183" t="s">
        <v>34</v>
      </c>
      <c r="AC183" t="s">
        <v>35</v>
      </c>
      <c r="AE183">
        <v>4</v>
      </c>
      <c r="AF183" t="s">
        <v>233</v>
      </c>
      <c r="AG183" t="s">
        <v>213</v>
      </c>
      <c r="AH183" t="s">
        <v>36</v>
      </c>
      <c r="AI183" t="s">
        <v>37</v>
      </c>
      <c r="AJ183" t="s">
        <v>37</v>
      </c>
      <c r="AK183" t="s">
        <v>36</v>
      </c>
      <c r="AL183" t="s">
        <v>56</v>
      </c>
    </row>
    <row r="184" spans="1:38" x14ac:dyDescent="0.35">
      <c r="A184" t="s">
        <v>27</v>
      </c>
      <c r="B184">
        <v>30</v>
      </c>
      <c r="C184" t="s">
        <v>45</v>
      </c>
      <c r="D184" t="s">
        <v>29</v>
      </c>
      <c r="E184" t="s">
        <v>30</v>
      </c>
      <c r="F184" s="3" t="s">
        <v>31</v>
      </c>
      <c r="G184" s="3" t="s">
        <v>64</v>
      </c>
      <c r="H184" s="3" t="s">
        <v>41</v>
      </c>
      <c r="I184" s="3" t="s">
        <v>50</v>
      </c>
      <c r="J184" s="7" t="s">
        <v>47</v>
      </c>
      <c r="L184" s="3" t="s">
        <v>92</v>
      </c>
      <c r="N184" s="3">
        <v>4320</v>
      </c>
      <c r="O184">
        <v>7</v>
      </c>
      <c r="P184" t="s">
        <v>212</v>
      </c>
      <c r="Q184" s="1">
        <v>0.52777777777777779</v>
      </c>
      <c r="R184" s="1">
        <v>0.55555555555555558</v>
      </c>
      <c r="S184" s="1">
        <v>0.67499999999999993</v>
      </c>
      <c r="T184" s="1">
        <f t="shared" si="15"/>
        <v>0.11944444444444435</v>
      </c>
      <c r="V184" s="5">
        <f t="shared" si="21"/>
        <v>0.14722222222222214</v>
      </c>
      <c r="W184" s="4">
        <f t="shared" si="16"/>
        <v>211.99999999999989</v>
      </c>
      <c r="X184" s="5">
        <f t="shared" si="17"/>
        <v>2.777777777777779E-2</v>
      </c>
      <c r="Y184" s="4">
        <f t="shared" si="18"/>
        <v>40.000000000000014</v>
      </c>
      <c r="Z184" s="4">
        <f t="shared" si="19"/>
        <v>171.99999999999989</v>
      </c>
      <c r="AA184" t="s">
        <v>34</v>
      </c>
      <c r="AC184" t="s">
        <v>35</v>
      </c>
      <c r="AE184">
        <v>3</v>
      </c>
      <c r="AF184" t="s">
        <v>232</v>
      </c>
      <c r="AG184" t="s">
        <v>214</v>
      </c>
      <c r="AH184" t="s">
        <v>37</v>
      </c>
      <c r="AI184" t="s">
        <v>37</v>
      </c>
      <c r="AJ184" t="s">
        <v>37</v>
      </c>
      <c r="AK184" t="s">
        <v>36</v>
      </c>
      <c r="AL184" t="s">
        <v>38</v>
      </c>
    </row>
    <row r="185" spans="1:38" x14ac:dyDescent="0.35">
      <c r="A185" t="s">
        <v>27</v>
      </c>
      <c r="B185">
        <v>28</v>
      </c>
      <c r="C185" t="s">
        <v>45</v>
      </c>
      <c r="D185" t="s">
        <v>29</v>
      </c>
      <c r="E185" t="s">
        <v>49</v>
      </c>
      <c r="F185" s="3" t="s">
        <v>217</v>
      </c>
      <c r="G185" s="3" t="s">
        <v>59</v>
      </c>
      <c r="H185" s="3" t="s">
        <v>41</v>
      </c>
      <c r="I185" s="3" t="s">
        <v>50</v>
      </c>
      <c r="J185" s="7" t="s">
        <v>47</v>
      </c>
      <c r="L185" s="3" t="s">
        <v>72</v>
      </c>
      <c r="M185" s="3" t="s">
        <v>121</v>
      </c>
      <c r="N185" s="3">
        <v>240</v>
      </c>
      <c r="O185">
        <v>3</v>
      </c>
      <c r="P185" t="s">
        <v>214</v>
      </c>
      <c r="Q185" s="1">
        <v>0.35416666666666669</v>
      </c>
      <c r="R185" s="1">
        <v>0.52083333333333337</v>
      </c>
      <c r="S185" s="1">
        <v>0.58680555555555558</v>
      </c>
      <c r="T185" s="1">
        <f t="shared" si="15"/>
        <v>6.597222222222221E-2</v>
      </c>
      <c r="V185" s="5">
        <f t="shared" si="21"/>
        <v>0.2326388888888889</v>
      </c>
      <c r="W185" s="4">
        <f t="shared" si="16"/>
        <v>335.00000000000006</v>
      </c>
      <c r="X185" s="5">
        <f t="shared" si="17"/>
        <v>0.16666666666666669</v>
      </c>
      <c r="Y185" s="4">
        <f t="shared" si="18"/>
        <v>240</v>
      </c>
      <c r="Z185" s="4">
        <f t="shared" si="19"/>
        <v>95.000000000000057</v>
      </c>
      <c r="AA185" t="s">
        <v>48</v>
      </c>
      <c r="AB185" t="s">
        <v>122</v>
      </c>
      <c r="AC185" t="s">
        <v>35</v>
      </c>
      <c r="AE185">
        <v>1</v>
      </c>
      <c r="AF185" t="s">
        <v>232</v>
      </c>
      <c r="AG185" t="s">
        <v>214</v>
      </c>
      <c r="AH185" t="s">
        <v>37</v>
      </c>
      <c r="AI185" t="s">
        <v>37</v>
      </c>
      <c r="AJ185" t="s">
        <v>37</v>
      </c>
      <c r="AK185" t="s">
        <v>37</v>
      </c>
      <c r="AL185" t="s">
        <v>38</v>
      </c>
    </row>
    <row r="186" spans="1:38" x14ac:dyDescent="0.35">
      <c r="A186" t="s">
        <v>58</v>
      </c>
      <c r="B186">
        <v>35</v>
      </c>
      <c r="C186" t="s">
        <v>45</v>
      </c>
      <c r="D186" t="s">
        <v>29</v>
      </c>
      <c r="E186" t="s">
        <v>30</v>
      </c>
      <c r="F186" s="3" t="s">
        <v>31</v>
      </c>
      <c r="G186" s="3" t="s">
        <v>102</v>
      </c>
      <c r="H186" s="3" t="s">
        <v>41</v>
      </c>
      <c r="I186" s="3" t="s">
        <v>50</v>
      </c>
      <c r="J186" s="7" t="s">
        <v>65</v>
      </c>
      <c r="K186" s="3" t="s">
        <v>78</v>
      </c>
      <c r="L186" s="3" t="s">
        <v>72</v>
      </c>
      <c r="M186" s="3" t="s">
        <v>121</v>
      </c>
      <c r="N186" s="3">
        <v>1200</v>
      </c>
      <c r="O186">
        <v>8</v>
      </c>
      <c r="P186" t="s">
        <v>212</v>
      </c>
      <c r="Q186" s="1">
        <v>0.3527777777777778</v>
      </c>
      <c r="R186" s="1">
        <v>0.47083333333333338</v>
      </c>
      <c r="S186" s="1">
        <v>0.5</v>
      </c>
      <c r="T186" s="1">
        <f t="shared" si="15"/>
        <v>2.9166666666666619E-2</v>
      </c>
      <c r="V186" s="5">
        <f t="shared" si="21"/>
        <v>0.1472222222222222</v>
      </c>
      <c r="W186" s="4">
        <f t="shared" si="16"/>
        <v>211.99999999999997</v>
      </c>
      <c r="X186" s="5">
        <f t="shared" si="17"/>
        <v>0.11805555555555558</v>
      </c>
      <c r="Y186" s="4">
        <f t="shared" si="18"/>
        <v>170.00000000000003</v>
      </c>
      <c r="Z186" s="4">
        <f t="shared" si="19"/>
        <v>41.999999999999943</v>
      </c>
      <c r="AA186" t="s">
        <v>34</v>
      </c>
      <c r="AC186" t="s">
        <v>35</v>
      </c>
      <c r="AE186">
        <v>3</v>
      </c>
      <c r="AF186" t="s">
        <v>232</v>
      </c>
      <c r="AG186" t="s">
        <v>214</v>
      </c>
      <c r="AH186" t="s">
        <v>36</v>
      </c>
      <c r="AI186" t="s">
        <v>36</v>
      </c>
      <c r="AJ186" t="s">
        <v>37</v>
      </c>
      <c r="AK186" t="s">
        <v>36</v>
      </c>
      <c r="AL186" t="s">
        <v>38</v>
      </c>
    </row>
    <row r="187" spans="1:38" x14ac:dyDescent="0.35">
      <c r="A187" t="s">
        <v>27</v>
      </c>
      <c r="B187">
        <v>32</v>
      </c>
      <c r="C187" t="s">
        <v>39</v>
      </c>
      <c r="D187" t="s">
        <v>29</v>
      </c>
      <c r="E187" t="s">
        <v>49</v>
      </c>
      <c r="F187" s="3" t="s">
        <v>31</v>
      </c>
      <c r="G187" s="3" t="s">
        <v>102</v>
      </c>
      <c r="H187" s="3" t="s">
        <v>41</v>
      </c>
      <c r="I187" s="3" t="s">
        <v>50</v>
      </c>
      <c r="J187" s="7" t="s">
        <v>65</v>
      </c>
      <c r="K187" s="3" t="s">
        <v>78</v>
      </c>
      <c r="L187" s="3" t="s">
        <v>72</v>
      </c>
      <c r="M187" s="3" t="s">
        <v>121</v>
      </c>
      <c r="N187" s="3">
        <v>120</v>
      </c>
      <c r="O187">
        <v>6</v>
      </c>
      <c r="P187" t="s">
        <v>213</v>
      </c>
      <c r="Q187" s="1">
        <v>0.47916666666666669</v>
      </c>
      <c r="R187" s="1">
        <v>0.53472222222222221</v>
      </c>
      <c r="S187" s="1">
        <v>0.58333333333333337</v>
      </c>
      <c r="T187" s="1">
        <f t="shared" si="15"/>
        <v>4.861111111111116E-2</v>
      </c>
      <c r="V187" s="5">
        <f t="shared" si="21"/>
        <v>0.10416666666666669</v>
      </c>
      <c r="W187" s="4">
        <f t="shared" si="16"/>
        <v>150.00000000000003</v>
      </c>
      <c r="X187" s="5">
        <f t="shared" si="17"/>
        <v>5.5555555555555525E-2</v>
      </c>
      <c r="Y187" s="4">
        <f t="shared" si="18"/>
        <v>79.999999999999957</v>
      </c>
      <c r="Z187" s="4">
        <f t="shared" si="19"/>
        <v>70.000000000000071</v>
      </c>
      <c r="AA187" t="s">
        <v>34</v>
      </c>
      <c r="AC187" t="s">
        <v>35</v>
      </c>
      <c r="AE187">
        <v>2</v>
      </c>
      <c r="AF187" t="s">
        <v>232</v>
      </c>
      <c r="AG187" t="s">
        <v>214</v>
      </c>
      <c r="AH187" t="s">
        <v>37</v>
      </c>
      <c r="AI187" t="s">
        <v>37</v>
      </c>
      <c r="AJ187" t="s">
        <v>37</v>
      </c>
      <c r="AK187" t="s">
        <v>36</v>
      </c>
      <c r="AL187" t="s">
        <v>38</v>
      </c>
    </row>
    <row r="188" spans="1:38" x14ac:dyDescent="0.35">
      <c r="A188" t="s">
        <v>27</v>
      </c>
      <c r="B188">
        <v>44</v>
      </c>
      <c r="C188" t="s">
        <v>45</v>
      </c>
      <c r="D188" t="s">
        <v>29</v>
      </c>
      <c r="E188" t="s">
        <v>30</v>
      </c>
      <c r="F188" s="3" t="s">
        <v>31</v>
      </c>
      <c r="G188" s="3" t="s">
        <v>64</v>
      </c>
      <c r="H188" s="3" t="s">
        <v>41</v>
      </c>
      <c r="I188" s="3" t="s">
        <v>33</v>
      </c>
      <c r="J188" s="7" t="s">
        <v>60</v>
      </c>
      <c r="L188" s="3" t="s">
        <v>222</v>
      </c>
      <c r="N188" s="3">
        <v>1440</v>
      </c>
      <c r="O188">
        <v>10</v>
      </c>
      <c r="P188" t="s">
        <v>212</v>
      </c>
      <c r="Q188" s="1">
        <v>0.32291666666666669</v>
      </c>
      <c r="R188" s="1">
        <v>0.61458333333333337</v>
      </c>
      <c r="S188" s="1">
        <v>0.75</v>
      </c>
      <c r="T188" s="1">
        <f t="shared" si="15"/>
        <v>0.13541666666666663</v>
      </c>
      <c r="V188" s="5">
        <f t="shared" si="21"/>
        <v>0.42708333333333331</v>
      </c>
      <c r="W188" s="4">
        <f t="shared" si="16"/>
        <v>615</v>
      </c>
      <c r="X188" s="5">
        <f t="shared" si="17"/>
        <v>0.29166666666666669</v>
      </c>
      <c r="Y188" s="4">
        <f t="shared" si="18"/>
        <v>420</v>
      </c>
      <c r="Z188" s="4">
        <f t="shared" si="19"/>
        <v>195</v>
      </c>
      <c r="AA188" t="s">
        <v>34</v>
      </c>
      <c r="AC188" t="s">
        <v>35</v>
      </c>
      <c r="AE188">
        <v>6</v>
      </c>
      <c r="AF188" t="s">
        <v>233</v>
      </c>
      <c r="AG188" t="s">
        <v>213</v>
      </c>
      <c r="AH188" t="s">
        <v>37</v>
      </c>
      <c r="AI188" t="s">
        <v>37</v>
      </c>
      <c r="AJ188" t="s">
        <v>37</v>
      </c>
      <c r="AK188" t="s">
        <v>37</v>
      </c>
      <c r="AL188" t="s">
        <v>38</v>
      </c>
    </row>
    <row r="189" spans="1:38" x14ac:dyDescent="0.35">
      <c r="A189" t="s">
        <v>27</v>
      </c>
      <c r="B189">
        <v>56</v>
      </c>
      <c r="C189" t="s">
        <v>69</v>
      </c>
      <c r="D189" t="s">
        <v>29</v>
      </c>
      <c r="E189" t="s">
        <v>49</v>
      </c>
      <c r="F189" s="3" t="s">
        <v>31</v>
      </c>
      <c r="G189" s="3" t="s">
        <v>64</v>
      </c>
      <c r="H189" s="3" t="s">
        <v>41</v>
      </c>
      <c r="I189" s="3" t="s">
        <v>50</v>
      </c>
      <c r="J189" s="7" t="s">
        <v>60</v>
      </c>
      <c r="L189" s="3" t="s">
        <v>222</v>
      </c>
      <c r="N189" s="3">
        <v>2880</v>
      </c>
      <c r="O189">
        <v>10</v>
      </c>
      <c r="P189" t="s">
        <v>212</v>
      </c>
      <c r="Q189" s="1">
        <v>0.57777777777777783</v>
      </c>
      <c r="R189" s="1">
        <v>0.60416666666666663</v>
      </c>
      <c r="S189" s="1">
        <v>0.79166666666666663</v>
      </c>
      <c r="T189" s="1">
        <f t="shared" si="15"/>
        <v>0.1875</v>
      </c>
      <c r="V189" s="5">
        <f t="shared" si="21"/>
        <v>0.2138888888888888</v>
      </c>
      <c r="W189" s="4">
        <f t="shared" si="16"/>
        <v>307.99999999999989</v>
      </c>
      <c r="X189" s="5">
        <f t="shared" si="17"/>
        <v>2.6388888888888795E-2</v>
      </c>
      <c r="Y189" s="4">
        <f t="shared" si="18"/>
        <v>37.999999999999865</v>
      </c>
      <c r="Z189" s="4">
        <f t="shared" si="19"/>
        <v>270</v>
      </c>
      <c r="AA189" t="s">
        <v>34</v>
      </c>
      <c r="AC189" t="s">
        <v>35</v>
      </c>
      <c r="AE189">
        <v>5</v>
      </c>
      <c r="AF189" t="s">
        <v>232</v>
      </c>
      <c r="AG189" t="s">
        <v>213</v>
      </c>
      <c r="AH189" t="s">
        <v>37</v>
      </c>
      <c r="AI189" t="s">
        <v>37</v>
      </c>
      <c r="AJ189" t="s">
        <v>37</v>
      </c>
      <c r="AK189" t="s">
        <v>36</v>
      </c>
      <c r="AL189" t="s">
        <v>56</v>
      </c>
    </row>
    <row r="190" spans="1:38" x14ac:dyDescent="0.35">
      <c r="A190" t="s">
        <v>27</v>
      </c>
      <c r="B190">
        <v>22</v>
      </c>
      <c r="C190" t="s">
        <v>45</v>
      </c>
      <c r="D190" t="s">
        <v>29</v>
      </c>
      <c r="E190" t="s">
        <v>49</v>
      </c>
      <c r="F190" s="3" t="s">
        <v>90</v>
      </c>
      <c r="G190" s="3" t="s">
        <v>59</v>
      </c>
      <c r="H190" s="3" t="s">
        <v>41</v>
      </c>
      <c r="I190" s="3" t="s">
        <v>50</v>
      </c>
      <c r="J190" s="7" t="s">
        <v>60</v>
      </c>
      <c r="L190" s="3" t="s">
        <v>222</v>
      </c>
      <c r="N190" s="3">
        <v>4320</v>
      </c>
      <c r="O190">
        <v>4</v>
      </c>
      <c r="P190" t="s">
        <v>213</v>
      </c>
      <c r="Q190" s="1">
        <v>0.3923611111111111</v>
      </c>
      <c r="R190" s="1">
        <v>0.4375</v>
      </c>
      <c r="S190" s="1">
        <v>0.66875000000000007</v>
      </c>
      <c r="T190" s="1">
        <f t="shared" si="15"/>
        <v>0.23125000000000007</v>
      </c>
      <c r="V190" s="5">
        <f t="shared" si="21"/>
        <v>0.27638888888888896</v>
      </c>
      <c r="W190" s="4">
        <f t="shared" si="16"/>
        <v>398.00000000000006</v>
      </c>
      <c r="X190" s="5">
        <f t="shared" si="17"/>
        <v>4.5138888888888895E-2</v>
      </c>
      <c r="Y190" s="4">
        <f t="shared" si="18"/>
        <v>65.000000000000014</v>
      </c>
      <c r="Z190" s="4">
        <f t="shared" si="19"/>
        <v>333.00000000000006</v>
      </c>
      <c r="AA190" t="s">
        <v>48</v>
      </c>
      <c r="AB190" t="s">
        <v>77</v>
      </c>
      <c r="AC190" t="s">
        <v>35</v>
      </c>
      <c r="AE190">
        <v>0</v>
      </c>
      <c r="AF190" t="s">
        <v>232</v>
      </c>
      <c r="AG190" t="s">
        <v>214</v>
      </c>
      <c r="AH190" t="s">
        <v>37</v>
      </c>
      <c r="AI190" t="s">
        <v>37</v>
      </c>
      <c r="AJ190" t="s">
        <v>37</v>
      </c>
      <c r="AK190" t="s">
        <v>37</v>
      </c>
      <c r="AL190" t="s">
        <v>38</v>
      </c>
    </row>
    <row r="191" spans="1:38" x14ac:dyDescent="0.35">
      <c r="A191" t="s">
        <v>27</v>
      </c>
      <c r="B191">
        <v>25</v>
      </c>
      <c r="C191" t="s">
        <v>45</v>
      </c>
      <c r="D191" t="s">
        <v>29</v>
      </c>
      <c r="E191" t="s">
        <v>49</v>
      </c>
      <c r="F191" s="3" t="s">
        <v>31</v>
      </c>
      <c r="G191" s="3" t="s">
        <v>219</v>
      </c>
      <c r="H191" s="3" t="s">
        <v>41</v>
      </c>
      <c r="I191" s="3" t="s">
        <v>33</v>
      </c>
      <c r="J191" s="7" t="s">
        <v>48</v>
      </c>
      <c r="K191" s="3" t="s">
        <v>110</v>
      </c>
      <c r="L191" s="3" t="s">
        <v>48</v>
      </c>
      <c r="M191" s="3" t="s">
        <v>111</v>
      </c>
      <c r="N191" s="3">
        <v>180</v>
      </c>
      <c r="O191">
        <v>9</v>
      </c>
      <c r="P191" t="s">
        <v>212</v>
      </c>
      <c r="Q191" s="1">
        <v>0.76736111111111116</v>
      </c>
      <c r="R191" s="1">
        <v>0.78125</v>
      </c>
      <c r="S191" s="1">
        <v>0.80555555555555547</v>
      </c>
      <c r="T191" s="1">
        <f t="shared" si="15"/>
        <v>2.4305555555555469E-2</v>
      </c>
      <c r="V191" s="5">
        <f t="shared" si="21"/>
        <v>3.8194444444444309E-2</v>
      </c>
      <c r="W191" s="4">
        <f t="shared" si="16"/>
        <v>54.999999999999801</v>
      </c>
      <c r="X191" s="5">
        <f t="shared" si="17"/>
        <v>1.388888888888884E-2</v>
      </c>
      <c r="Y191" s="4">
        <f t="shared" si="18"/>
        <v>19.999999999999929</v>
      </c>
      <c r="Z191" s="4">
        <f t="shared" si="19"/>
        <v>34.999999999999872</v>
      </c>
      <c r="AA191" t="s">
        <v>34</v>
      </c>
      <c r="AC191" t="s">
        <v>35</v>
      </c>
      <c r="AE191">
        <v>4</v>
      </c>
      <c r="AF191" t="s">
        <v>232</v>
      </c>
      <c r="AG191" t="s">
        <v>213</v>
      </c>
      <c r="AH191" t="s">
        <v>37</v>
      </c>
      <c r="AI191" t="s">
        <v>37</v>
      </c>
      <c r="AJ191" t="s">
        <v>37</v>
      </c>
      <c r="AK191" t="s">
        <v>37</v>
      </c>
      <c r="AL191" t="s">
        <v>38</v>
      </c>
    </row>
    <row r="192" spans="1:38" x14ac:dyDescent="0.35">
      <c r="A192" t="s">
        <v>58</v>
      </c>
      <c r="B192">
        <v>21</v>
      </c>
      <c r="C192" t="s">
        <v>69</v>
      </c>
      <c r="D192" t="s">
        <v>29</v>
      </c>
      <c r="E192" t="s">
        <v>49</v>
      </c>
      <c r="F192" s="3" t="s">
        <v>31</v>
      </c>
      <c r="G192" s="3" t="s">
        <v>102</v>
      </c>
      <c r="H192" s="3" t="s">
        <v>41</v>
      </c>
      <c r="I192" s="3" t="s">
        <v>50</v>
      </c>
      <c r="J192" s="7" t="s">
        <v>48</v>
      </c>
      <c r="K192" s="3" t="s">
        <v>134</v>
      </c>
      <c r="L192" s="3" t="s">
        <v>48</v>
      </c>
      <c r="M192" s="3" t="s">
        <v>135</v>
      </c>
      <c r="N192" s="3">
        <v>4320</v>
      </c>
      <c r="O192">
        <v>6</v>
      </c>
      <c r="P192" t="s">
        <v>213</v>
      </c>
      <c r="Q192" s="1">
        <v>0.48194444444444445</v>
      </c>
      <c r="R192" s="1">
        <v>0.5</v>
      </c>
      <c r="S192" s="1">
        <v>0.55763888888888891</v>
      </c>
      <c r="T192" s="1">
        <f t="shared" si="15"/>
        <v>5.7638888888888906E-2</v>
      </c>
      <c r="V192" s="5">
        <f t="shared" si="21"/>
        <v>7.5694444444444453E-2</v>
      </c>
      <c r="W192" s="4">
        <f t="shared" si="16"/>
        <v>109.00000000000001</v>
      </c>
      <c r="X192" s="5">
        <f t="shared" si="17"/>
        <v>1.8055555555555547E-2</v>
      </c>
      <c r="Y192" s="4">
        <f t="shared" si="18"/>
        <v>25.999999999999986</v>
      </c>
      <c r="Z192" s="4">
        <f t="shared" si="19"/>
        <v>83.000000000000028</v>
      </c>
      <c r="AA192" t="s">
        <v>48</v>
      </c>
      <c r="AB192" t="s">
        <v>136</v>
      </c>
      <c r="AC192" t="s">
        <v>35</v>
      </c>
      <c r="AE192">
        <v>4</v>
      </c>
      <c r="AF192" t="s">
        <v>233</v>
      </c>
      <c r="AG192" t="s">
        <v>213</v>
      </c>
      <c r="AH192" t="s">
        <v>36</v>
      </c>
      <c r="AI192" t="s">
        <v>36</v>
      </c>
      <c r="AJ192" t="s">
        <v>36</v>
      </c>
      <c r="AK192" t="s">
        <v>36</v>
      </c>
      <c r="AL192" t="s">
        <v>56</v>
      </c>
    </row>
    <row r="193" spans="1:38" x14ac:dyDescent="0.35">
      <c r="A193" t="s">
        <v>27</v>
      </c>
      <c r="B193">
        <v>32</v>
      </c>
      <c r="C193" t="s">
        <v>45</v>
      </c>
      <c r="D193" t="s">
        <v>46</v>
      </c>
      <c r="E193" t="s">
        <v>30</v>
      </c>
      <c r="F193" s="3" t="s">
        <v>217</v>
      </c>
      <c r="G193" s="3" t="s">
        <v>59</v>
      </c>
      <c r="H193" s="3" t="s">
        <v>157</v>
      </c>
      <c r="I193" s="3" t="s">
        <v>50</v>
      </c>
      <c r="J193" s="7" t="s">
        <v>47</v>
      </c>
      <c r="L193" s="3" t="s">
        <v>48</v>
      </c>
      <c r="M193" s="3" t="s">
        <v>158</v>
      </c>
      <c r="N193" s="3">
        <v>60</v>
      </c>
      <c r="O193">
        <v>10</v>
      </c>
      <c r="P193" t="s">
        <v>212</v>
      </c>
      <c r="Q193" s="1">
        <v>0.56597222222222221</v>
      </c>
      <c r="R193" s="1">
        <v>0.56944444444444442</v>
      </c>
      <c r="S193" s="1">
        <v>0.59375</v>
      </c>
      <c r="T193" s="1">
        <f t="shared" si="15"/>
        <v>2.430555555555558E-2</v>
      </c>
      <c r="V193" s="5">
        <f t="shared" si="21"/>
        <v>2.777777777777779E-2</v>
      </c>
      <c r="W193" s="4">
        <f t="shared" si="16"/>
        <v>40.000000000000014</v>
      </c>
      <c r="X193" s="5">
        <f t="shared" si="17"/>
        <v>3.4722222222222099E-3</v>
      </c>
      <c r="Y193" s="4">
        <f t="shared" si="18"/>
        <v>4.9999999999999822</v>
      </c>
      <c r="Z193" s="4">
        <f t="shared" si="19"/>
        <v>35.000000000000028</v>
      </c>
      <c r="AA193" t="s">
        <v>34</v>
      </c>
      <c r="AC193" t="s">
        <v>35</v>
      </c>
      <c r="AE193">
        <v>5</v>
      </c>
      <c r="AF193" t="s">
        <v>232</v>
      </c>
      <c r="AG193" t="s">
        <v>213</v>
      </c>
      <c r="AH193" t="s">
        <v>37</v>
      </c>
      <c r="AI193" t="s">
        <v>37</v>
      </c>
      <c r="AJ193" t="s">
        <v>37</v>
      </c>
      <c r="AK193" t="s">
        <v>37</v>
      </c>
      <c r="AL193" t="s">
        <v>38</v>
      </c>
    </row>
    <row r="194" spans="1:38" x14ac:dyDescent="0.35">
      <c r="A194" t="s">
        <v>27</v>
      </c>
      <c r="B194">
        <v>38</v>
      </c>
      <c r="C194" t="s">
        <v>39</v>
      </c>
      <c r="D194" t="s">
        <v>29</v>
      </c>
      <c r="E194" t="s">
        <v>30</v>
      </c>
      <c r="F194" s="3" t="s">
        <v>31</v>
      </c>
      <c r="G194" s="3" t="s">
        <v>59</v>
      </c>
      <c r="H194" s="3" t="s">
        <v>41</v>
      </c>
      <c r="I194" s="3" t="s">
        <v>50</v>
      </c>
      <c r="J194" s="7" t="s">
        <v>47</v>
      </c>
      <c r="L194" s="3" t="s">
        <v>48</v>
      </c>
      <c r="M194" s="3" t="s">
        <v>158</v>
      </c>
      <c r="N194" s="3">
        <v>180</v>
      </c>
      <c r="O194">
        <v>6</v>
      </c>
      <c r="P194" t="s">
        <v>213</v>
      </c>
      <c r="Q194" s="1">
        <v>0.95486111111111116</v>
      </c>
      <c r="R194" s="1">
        <v>0.96527777777777779</v>
      </c>
      <c r="S194" s="1">
        <v>0.98958333333333337</v>
      </c>
      <c r="T194" s="1">
        <f t="shared" si="15"/>
        <v>2.430555555555558E-2</v>
      </c>
      <c r="V194" s="5">
        <f>MOD((S194-Q194),1)</f>
        <v>3.472222222222221E-2</v>
      </c>
      <c r="W194" s="4">
        <f t="shared" si="16"/>
        <v>49.999999999999986</v>
      </c>
      <c r="X194" s="5">
        <f t="shared" si="17"/>
        <v>1.041666666666663E-2</v>
      </c>
      <c r="Y194" s="4">
        <f t="shared" si="18"/>
        <v>14.999999999999947</v>
      </c>
      <c r="Z194" s="4">
        <f t="shared" si="19"/>
        <v>35.000000000000043</v>
      </c>
      <c r="AA194" t="s">
        <v>34</v>
      </c>
      <c r="AC194" t="s">
        <v>35</v>
      </c>
      <c r="AE194">
        <v>2</v>
      </c>
      <c r="AF194" t="s">
        <v>232</v>
      </c>
      <c r="AG194" t="s">
        <v>214</v>
      </c>
      <c r="AH194" t="s">
        <v>37</v>
      </c>
      <c r="AI194" t="s">
        <v>37</v>
      </c>
      <c r="AJ194" t="s">
        <v>37</v>
      </c>
      <c r="AK194" t="s">
        <v>37</v>
      </c>
      <c r="AL194" t="s">
        <v>38</v>
      </c>
    </row>
    <row r="195" spans="1:38" x14ac:dyDescent="0.35">
      <c r="A195" t="s">
        <v>27</v>
      </c>
      <c r="B195">
        <v>47</v>
      </c>
      <c r="C195" t="s">
        <v>39</v>
      </c>
      <c r="D195" t="s">
        <v>29</v>
      </c>
      <c r="E195" t="s">
        <v>30</v>
      </c>
      <c r="F195" s="3" t="s">
        <v>31</v>
      </c>
      <c r="G195" s="3" t="s">
        <v>59</v>
      </c>
      <c r="H195" s="3" t="s">
        <v>32</v>
      </c>
      <c r="I195" s="3" t="s">
        <v>50</v>
      </c>
      <c r="J195" s="7" t="s">
        <v>47</v>
      </c>
      <c r="L195" s="3" t="s">
        <v>48</v>
      </c>
      <c r="M195" s="3" t="s">
        <v>158</v>
      </c>
      <c r="N195" s="3">
        <v>120</v>
      </c>
      <c r="O195">
        <v>10</v>
      </c>
      <c r="P195" t="s">
        <v>212</v>
      </c>
      <c r="Q195" s="1">
        <v>0.11805555555555557</v>
      </c>
      <c r="R195" s="1">
        <v>0.13194444444444445</v>
      </c>
      <c r="S195" s="1">
        <v>0.16666666666666666</v>
      </c>
      <c r="T195" s="1">
        <f t="shared" ref="T195:T258" si="22">S195-R195</f>
        <v>3.472222222222221E-2</v>
      </c>
      <c r="V195" s="5">
        <f t="shared" ref="V195:V200" si="23">(S195-Q195)</f>
        <v>4.8611111111111091E-2</v>
      </c>
      <c r="W195" s="4">
        <f t="shared" ref="W195:W258" si="24">V195*24*60</f>
        <v>69.999999999999972</v>
      </c>
      <c r="X195" s="5">
        <f t="shared" ref="X195:X258" si="25">R195-Q195</f>
        <v>1.3888888888888881E-2</v>
      </c>
      <c r="Y195" s="4">
        <f t="shared" ref="Y195:Y258" si="26">X195*24*60</f>
        <v>19.999999999999989</v>
      </c>
      <c r="Z195" s="4">
        <f t="shared" ref="Z195:Z258" si="27">W195-Y195</f>
        <v>49.999999999999986</v>
      </c>
      <c r="AA195" t="s">
        <v>34</v>
      </c>
      <c r="AC195" t="s">
        <v>35</v>
      </c>
      <c r="AE195">
        <v>5</v>
      </c>
      <c r="AF195" t="s">
        <v>232</v>
      </c>
      <c r="AG195" t="s">
        <v>213</v>
      </c>
      <c r="AH195" t="s">
        <v>37</v>
      </c>
      <c r="AI195" t="s">
        <v>37</v>
      </c>
      <c r="AJ195" t="s">
        <v>37</v>
      </c>
      <c r="AK195" t="s">
        <v>37</v>
      </c>
      <c r="AL195" t="s">
        <v>38</v>
      </c>
    </row>
    <row r="196" spans="1:38" x14ac:dyDescent="0.35">
      <c r="A196" t="s">
        <v>27</v>
      </c>
      <c r="B196">
        <v>36</v>
      </c>
      <c r="C196" t="s">
        <v>69</v>
      </c>
      <c r="D196" t="s">
        <v>29</v>
      </c>
      <c r="E196" t="s">
        <v>30</v>
      </c>
      <c r="F196" s="3" t="s">
        <v>31</v>
      </c>
      <c r="G196" s="3" t="s">
        <v>102</v>
      </c>
      <c r="H196" s="3" t="s">
        <v>41</v>
      </c>
      <c r="I196" s="3" t="s">
        <v>50</v>
      </c>
      <c r="J196" s="7" t="s">
        <v>47</v>
      </c>
      <c r="L196" s="3" t="s">
        <v>72</v>
      </c>
      <c r="N196" s="3">
        <v>540</v>
      </c>
      <c r="O196">
        <v>8</v>
      </c>
      <c r="P196" t="s">
        <v>212</v>
      </c>
      <c r="Q196" s="1">
        <v>0.69444444444444453</v>
      </c>
      <c r="R196" s="1">
        <v>0.79166666666666663</v>
      </c>
      <c r="S196" s="1">
        <v>0.79861111111111116</v>
      </c>
      <c r="T196" s="1">
        <f t="shared" si="22"/>
        <v>6.9444444444445308E-3</v>
      </c>
      <c r="V196" s="5">
        <f t="shared" si="23"/>
        <v>0.10416666666666663</v>
      </c>
      <c r="W196" s="4">
        <f t="shared" si="24"/>
        <v>149.99999999999994</v>
      </c>
      <c r="X196" s="5">
        <f t="shared" si="25"/>
        <v>9.7222222222222099E-2</v>
      </c>
      <c r="Y196" s="4">
        <f t="shared" si="26"/>
        <v>139.99999999999983</v>
      </c>
      <c r="Z196" s="4">
        <f t="shared" si="27"/>
        <v>10.000000000000114</v>
      </c>
      <c r="AA196" t="s">
        <v>98</v>
      </c>
      <c r="AC196" t="s">
        <v>83</v>
      </c>
      <c r="AE196">
        <v>3</v>
      </c>
      <c r="AF196" t="s">
        <v>232</v>
      </c>
      <c r="AG196" t="s">
        <v>214</v>
      </c>
      <c r="AH196" t="s">
        <v>37</v>
      </c>
      <c r="AI196" t="s">
        <v>37</v>
      </c>
      <c r="AJ196" t="s">
        <v>37</v>
      </c>
      <c r="AK196" t="s">
        <v>37</v>
      </c>
      <c r="AL196" t="s">
        <v>38</v>
      </c>
    </row>
    <row r="197" spans="1:38" x14ac:dyDescent="0.35">
      <c r="A197" t="s">
        <v>58</v>
      </c>
      <c r="B197">
        <v>44</v>
      </c>
      <c r="C197" t="s">
        <v>45</v>
      </c>
      <c r="D197" t="s">
        <v>29</v>
      </c>
      <c r="E197" t="s">
        <v>30</v>
      </c>
      <c r="F197" s="3" t="s">
        <v>90</v>
      </c>
      <c r="G197" s="3" t="s">
        <v>102</v>
      </c>
      <c r="H197" s="3" t="s">
        <v>41</v>
      </c>
      <c r="I197" s="3" t="s">
        <v>33</v>
      </c>
      <c r="J197" s="7" t="s">
        <v>47</v>
      </c>
      <c r="L197" s="3" t="s">
        <v>44</v>
      </c>
      <c r="N197" s="3">
        <v>4320</v>
      </c>
      <c r="O197">
        <v>7</v>
      </c>
      <c r="P197" t="s">
        <v>212</v>
      </c>
      <c r="Q197" s="1">
        <v>0.4236111111111111</v>
      </c>
      <c r="R197" s="1">
        <v>0.4375</v>
      </c>
      <c r="S197" s="1">
        <v>0.45833333333333331</v>
      </c>
      <c r="T197" s="1">
        <f t="shared" si="22"/>
        <v>2.0833333333333315E-2</v>
      </c>
      <c r="V197" s="5">
        <f t="shared" si="23"/>
        <v>3.472222222222221E-2</v>
      </c>
      <c r="W197" s="4">
        <f t="shared" si="24"/>
        <v>49.999999999999986</v>
      </c>
      <c r="X197" s="5">
        <f t="shared" si="25"/>
        <v>1.3888888888888895E-2</v>
      </c>
      <c r="Y197" s="4">
        <f t="shared" si="26"/>
        <v>20.000000000000007</v>
      </c>
      <c r="Z197" s="4">
        <f t="shared" si="27"/>
        <v>29.999999999999979</v>
      </c>
      <c r="AA197" t="s">
        <v>48</v>
      </c>
      <c r="AB197" t="s">
        <v>164</v>
      </c>
      <c r="AC197" t="s">
        <v>83</v>
      </c>
      <c r="AE197">
        <v>5</v>
      </c>
      <c r="AF197" t="s">
        <v>233</v>
      </c>
      <c r="AG197" t="s">
        <v>213</v>
      </c>
      <c r="AH197" t="s">
        <v>37</v>
      </c>
      <c r="AI197" t="s">
        <v>36</v>
      </c>
      <c r="AJ197" t="s">
        <v>37</v>
      </c>
      <c r="AK197" t="s">
        <v>37</v>
      </c>
      <c r="AL197" t="s">
        <v>38</v>
      </c>
    </row>
    <row r="198" spans="1:38" x14ac:dyDescent="0.35">
      <c r="A198" t="s">
        <v>27</v>
      </c>
      <c r="B198">
        <v>22</v>
      </c>
      <c r="C198" t="s">
        <v>45</v>
      </c>
      <c r="D198" t="s">
        <v>29</v>
      </c>
      <c r="E198" t="s">
        <v>49</v>
      </c>
      <c r="F198" s="3" t="s">
        <v>31</v>
      </c>
      <c r="G198" s="3" t="s">
        <v>102</v>
      </c>
      <c r="H198" s="3" t="s">
        <v>41</v>
      </c>
      <c r="I198" s="3" t="s">
        <v>50</v>
      </c>
      <c r="J198" s="7" t="s">
        <v>65</v>
      </c>
      <c r="K198" s="3" t="s">
        <v>78</v>
      </c>
      <c r="L198" s="3" t="s">
        <v>92</v>
      </c>
      <c r="N198" s="3">
        <v>1440</v>
      </c>
      <c r="O198">
        <v>8</v>
      </c>
      <c r="P198" t="s">
        <v>212</v>
      </c>
      <c r="Q198" s="1">
        <v>0.4236111111111111</v>
      </c>
      <c r="R198" s="1">
        <v>0.45833333333333331</v>
      </c>
      <c r="S198" s="1">
        <v>0.4861111111111111</v>
      </c>
      <c r="T198" s="1">
        <f t="shared" si="22"/>
        <v>2.777777777777779E-2</v>
      </c>
      <c r="V198" s="5">
        <f t="shared" si="23"/>
        <v>6.25E-2</v>
      </c>
      <c r="W198" s="4">
        <f t="shared" si="24"/>
        <v>90</v>
      </c>
      <c r="X198" s="5">
        <f t="shared" si="25"/>
        <v>3.472222222222221E-2</v>
      </c>
      <c r="Y198" s="4">
        <f t="shared" si="26"/>
        <v>49.999999999999986</v>
      </c>
      <c r="Z198" s="4">
        <f t="shared" si="27"/>
        <v>40.000000000000014</v>
      </c>
      <c r="AA198" t="s">
        <v>48</v>
      </c>
      <c r="AB198" t="s">
        <v>109</v>
      </c>
      <c r="AC198" t="s">
        <v>35</v>
      </c>
      <c r="AE198">
        <v>4</v>
      </c>
      <c r="AF198" t="s">
        <v>232</v>
      </c>
      <c r="AG198" t="s">
        <v>213</v>
      </c>
      <c r="AH198" t="s">
        <v>36</v>
      </c>
      <c r="AI198" t="s">
        <v>36</v>
      </c>
      <c r="AJ198" t="s">
        <v>37</v>
      </c>
      <c r="AK198" t="s">
        <v>36</v>
      </c>
      <c r="AL198" t="s">
        <v>38</v>
      </c>
    </row>
    <row r="199" spans="1:38" x14ac:dyDescent="0.35">
      <c r="A199" t="s">
        <v>58</v>
      </c>
      <c r="B199">
        <v>30</v>
      </c>
      <c r="C199" t="s">
        <v>69</v>
      </c>
      <c r="D199" t="s">
        <v>46</v>
      </c>
      <c r="E199" t="s">
        <v>75</v>
      </c>
      <c r="F199" s="3" t="s">
        <v>217</v>
      </c>
      <c r="G199" s="3" t="s">
        <v>64</v>
      </c>
      <c r="H199" s="3" t="s">
        <v>41</v>
      </c>
      <c r="I199" s="3" t="s">
        <v>50</v>
      </c>
      <c r="J199" s="7" t="s">
        <v>60</v>
      </c>
      <c r="L199" s="3" t="s">
        <v>222</v>
      </c>
      <c r="N199" s="3">
        <v>10080</v>
      </c>
      <c r="O199">
        <v>7</v>
      </c>
      <c r="P199" t="s">
        <v>212</v>
      </c>
      <c r="Q199" s="1">
        <v>0.35416666666666669</v>
      </c>
      <c r="R199" s="1">
        <v>0.41666666666666669</v>
      </c>
      <c r="S199" s="1">
        <v>0.5</v>
      </c>
      <c r="T199" s="1">
        <f t="shared" si="22"/>
        <v>8.3333333333333315E-2</v>
      </c>
      <c r="V199" s="5">
        <f t="shared" si="23"/>
        <v>0.14583333333333331</v>
      </c>
      <c r="W199" s="4">
        <f t="shared" si="24"/>
        <v>209.99999999999997</v>
      </c>
      <c r="X199" s="5">
        <f t="shared" si="25"/>
        <v>6.25E-2</v>
      </c>
      <c r="Y199" s="4">
        <f t="shared" si="26"/>
        <v>90</v>
      </c>
      <c r="Z199" s="4">
        <f t="shared" si="27"/>
        <v>119.99999999999997</v>
      </c>
      <c r="AA199" t="s">
        <v>82</v>
      </c>
      <c r="AC199" t="s">
        <v>63</v>
      </c>
      <c r="AE199">
        <v>5</v>
      </c>
      <c r="AF199" t="s">
        <v>233</v>
      </c>
      <c r="AG199" t="s">
        <v>213</v>
      </c>
      <c r="AH199" t="s">
        <v>55</v>
      </c>
      <c r="AI199" t="s">
        <v>36</v>
      </c>
      <c r="AJ199" t="s">
        <v>37</v>
      </c>
      <c r="AK199" t="s">
        <v>36</v>
      </c>
      <c r="AL199" t="s">
        <v>56</v>
      </c>
    </row>
    <row r="200" spans="1:38" x14ac:dyDescent="0.35">
      <c r="A200" t="s">
        <v>27</v>
      </c>
      <c r="B200">
        <v>29</v>
      </c>
      <c r="C200" t="s">
        <v>28</v>
      </c>
      <c r="D200" t="s">
        <v>29</v>
      </c>
      <c r="E200" t="s">
        <v>49</v>
      </c>
      <c r="F200" s="3" t="s">
        <v>217</v>
      </c>
      <c r="G200" s="3" t="s">
        <v>79</v>
      </c>
      <c r="H200" s="3" t="s">
        <v>32</v>
      </c>
      <c r="I200" s="3" t="s">
        <v>50</v>
      </c>
      <c r="J200" s="7" t="s">
        <v>43</v>
      </c>
      <c r="K200" s="3" t="s">
        <v>89</v>
      </c>
      <c r="L200" s="3" t="s">
        <v>73</v>
      </c>
      <c r="M200" s="3" t="s">
        <v>165</v>
      </c>
      <c r="N200" s="3">
        <v>1440</v>
      </c>
      <c r="O200">
        <v>7</v>
      </c>
      <c r="P200" t="s">
        <v>212</v>
      </c>
      <c r="Q200" s="1">
        <v>0.55208333333333337</v>
      </c>
      <c r="R200" s="1">
        <v>0.55902777777777779</v>
      </c>
      <c r="S200" s="1">
        <v>0.57430555555555551</v>
      </c>
      <c r="T200" s="1">
        <f t="shared" si="22"/>
        <v>1.5277777777777724E-2</v>
      </c>
      <c r="V200" s="5">
        <f t="shared" si="23"/>
        <v>2.2222222222222143E-2</v>
      </c>
      <c r="W200" s="4">
        <f t="shared" si="24"/>
        <v>31.999999999999886</v>
      </c>
      <c r="X200" s="5">
        <f t="shared" si="25"/>
        <v>6.9444444444444198E-3</v>
      </c>
      <c r="Y200" s="4">
        <f t="shared" si="26"/>
        <v>9.9999999999999645</v>
      </c>
      <c r="Z200" s="4">
        <f t="shared" si="27"/>
        <v>21.999999999999922</v>
      </c>
      <c r="AA200" t="s">
        <v>34</v>
      </c>
      <c r="AC200" t="s">
        <v>35</v>
      </c>
      <c r="AE200">
        <v>5</v>
      </c>
      <c r="AF200" t="s">
        <v>233</v>
      </c>
      <c r="AG200" t="s">
        <v>213</v>
      </c>
      <c r="AH200" t="s">
        <v>37</v>
      </c>
      <c r="AI200" t="s">
        <v>37</v>
      </c>
      <c r="AJ200" t="s">
        <v>37</v>
      </c>
      <c r="AK200" t="s">
        <v>36</v>
      </c>
      <c r="AL200" t="s">
        <v>56</v>
      </c>
    </row>
    <row r="201" spans="1:38" x14ac:dyDescent="0.35">
      <c r="A201" t="s">
        <v>27</v>
      </c>
      <c r="B201">
        <v>21</v>
      </c>
      <c r="C201" t="s">
        <v>39</v>
      </c>
      <c r="D201" t="s">
        <v>29</v>
      </c>
      <c r="E201" t="s">
        <v>49</v>
      </c>
      <c r="F201" s="3" t="s">
        <v>31</v>
      </c>
      <c r="G201" s="3" t="s">
        <v>59</v>
      </c>
      <c r="H201" s="3" t="s">
        <v>41</v>
      </c>
      <c r="I201" s="3" t="s">
        <v>33</v>
      </c>
      <c r="J201" s="7" t="s">
        <v>47</v>
      </c>
      <c r="L201" s="3" t="s">
        <v>48</v>
      </c>
      <c r="M201" s="3" t="s">
        <v>158</v>
      </c>
      <c r="N201" s="3">
        <v>30</v>
      </c>
      <c r="O201">
        <v>5</v>
      </c>
      <c r="P201" t="s">
        <v>213</v>
      </c>
      <c r="Q201" s="1">
        <v>0.90972222222222221</v>
      </c>
      <c r="R201" s="1">
        <v>0.97916666666666663</v>
      </c>
      <c r="S201" s="1">
        <v>0</v>
      </c>
      <c r="T201" s="1">
        <f t="shared" si="22"/>
        <v>-0.97916666666666663</v>
      </c>
      <c r="V201" s="5">
        <f>MOD((S201-Q201),1)</f>
        <v>9.027777777777779E-2</v>
      </c>
      <c r="W201" s="4">
        <f t="shared" si="24"/>
        <v>130.00000000000003</v>
      </c>
      <c r="X201" s="5">
        <f t="shared" si="25"/>
        <v>6.944444444444442E-2</v>
      </c>
      <c r="Y201" s="4">
        <f t="shared" si="26"/>
        <v>99.999999999999972</v>
      </c>
      <c r="Z201" s="4">
        <f t="shared" si="27"/>
        <v>30.000000000000057</v>
      </c>
      <c r="AA201" t="s">
        <v>34</v>
      </c>
      <c r="AC201" t="s">
        <v>35</v>
      </c>
      <c r="AE201">
        <v>4</v>
      </c>
      <c r="AF201" t="s">
        <v>233</v>
      </c>
      <c r="AG201" t="s">
        <v>213</v>
      </c>
      <c r="AH201" t="s">
        <v>55</v>
      </c>
      <c r="AI201" t="s">
        <v>55</v>
      </c>
      <c r="AJ201" t="s">
        <v>55</v>
      </c>
      <c r="AK201" t="s">
        <v>55</v>
      </c>
      <c r="AL201" t="s">
        <v>140</v>
      </c>
    </row>
    <row r="202" spans="1:38" x14ac:dyDescent="0.35">
      <c r="A202" t="s">
        <v>27</v>
      </c>
      <c r="B202">
        <v>20</v>
      </c>
      <c r="C202" t="s">
        <v>39</v>
      </c>
      <c r="D202" t="s">
        <v>29</v>
      </c>
      <c r="E202" t="s">
        <v>49</v>
      </c>
      <c r="F202" s="3" t="s">
        <v>31</v>
      </c>
      <c r="G202" s="3" t="s">
        <v>102</v>
      </c>
      <c r="H202" s="3" t="s">
        <v>41</v>
      </c>
      <c r="I202" s="3" t="s">
        <v>50</v>
      </c>
      <c r="J202" s="7" t="s">
        <v>60</v>
      </c>
      <c r="L202" s="3" t="s">
        <v>222</v>
      </c>
      <c r="N202" s="3">
        <v>120</v>
      </c>
      <c r="O202">
        <v>8</v>
      </c>
      <c r="P202" t="s">
        <v>212</v>
      </c>
      <c r="Q202" s="1">
        <v>0.59375</v>
      </c>
      <c r="R202" s="1">
        <v>0.61805555555555558</v>
      </c>
      <c r="S202" s="1">
        <v>0.63888888888888895</v>
      </c>
      <c r="T202" s="1">
        <f t="shared" si="22"/>
        <v>2.083333333333337E-2</v>
      </c>
      <c r="V202" s="5">
        <f>(S202-Q202)</f>
        <v>4.5138888888888951E-2</v>
      </c>
      <c r="W202" s="4">
        <f t="shared" si="24"/>
        <v>65.000000000000085</v>
      </c>
      <c r="X202" s="5">
        <f t="shared" si="25"/>
        <v>2.430555555555558E-2</v>
      </c>
      <c r="Y202" s="4">
        <f t="shared" si="26"/>
        <v>35.000000000000036</v>
      </c>
      <c r="Z202" s="4">
        <f t="shared" si="27"/>
        <v>30.00000000000005</v>
      </c>
      <c r="AA202" t="s">
        <v>34</v>
      </c>
      <c r="AC202" t="s">
        <v>35</v>
      </c>
      <c r="AE202">
        <v>5</v>
      </c>
      <c r="AF202" t="s">
        <v>233</v>
      </c>
      <c r="AG202" t="s">
        <v>213</v>
      </c>
      <c r="AH202" t="s">
        <v>36</v>
      </c>
      <c r="AI202" t="s">
        <v>36</v>
      </c>
      <c r="AJ202" t="s">
        <v>37</v>
      </c>
      <c r="AK202" t="s">
        <v>36</v>
      </c>
      <c r="AL202" t="s">
        <v>56</v>
      </c>
    </row>
    <row r="203" spans="1:38" x14ac:dyDescent="0.35">
      <c r="A203" t="s">
        <v>58</v>
      </c>
      <c r="B203">
        <v>42</v>
      </c>
      <c r="C203" t="s">
        <v>57</v>
      </c>
      <c r="D203" t="s">
        <v>29</v>
      </c>
      <c r="E203" t="s">
        <v>30</v>
      </c>
      <c r="F203" s="3" t="s">
        <v>31</v>
      </c>
      <c r="G203" s="3" t="s">
        <v>64</v>
      </c>
      <c r="H203" s="3" t="s">
        <v>41</v>
      </c>
      <c r="I203" s="3" t="s">
        <v>50</v>
      </c>
      <c r="J203" s="7" t="s">
        <v>60</v>
      </c>
      <c r="L203" s="3" t="s">
        <v>72</v>
      </c>
      <c r="N203" s="3">
        <v>2880</v>
      </c>
      <c r="O203">
        <v>8</v>
      </c>
      <c r="P203" t="s">
        <v>212</v>
      </c>
      <c r="Q203" s="1">
        <v>0.44791666666666669</v>
      </c>
      <c r="R203" s="1">
        <v>0.60416666666666663</v>
      </c>
      <c r="S203" s="1">
        <v>0.60763888888888895</v>
      </c>
      <c r="T203" s="1">
        <f t="shared" si="22"/>
        <v>3.4722222222223209E-3</v>
      </c>
      <c r="V203" s="5">
        <f>(S203-Q203)</f>
        <v>0.15972222222222227</v>
      </c>
      <c r="W203" s="4">
        <f t="shared" si="24"/>
        <v>230.00000000000006</v>
      </c>
      <c r="X203" s="5">
        <f t="shared" si="25"/>
        <v>0.15624999999999994</v>
      </c>
      <c r="Y203" s="4">
        <f t="shared" si="26"/>
        <v>224.99999999999991</v>
      </c>
      <c r="Z203" s="4">
        <f t="shared" si="27"/>
        <v>5.0000000000001421</v>
      </c>
      <c r="AA203" t="s">
        <v>48</v>
      </c>
      <c r="AB203" t="s">
        <v>77</v>
      </c>
      <c r="AC203" t="s">
        <v>35</v>
      </c>
      <c r="AE203">
        <v>3</v>
      </c>
      <c r="AF203" t="s">
        <v>232</v>
      </c>
      <c r="AG203" t="s">
        <v>214</v>
      </c>
      <c r="AH203" t="s">
        <v>37</v>
      </c>
      <c r="AI203" t="s">
        <v>37</v>
      </c>
      <c r="AJ203" t="s">
        <v>37</v>
      </c>
      <c r="AK203" t="s">
        <v>55</v>
      </c>
      <c r="AL203" t="s">
        <v>38</v>
      </c>
    </row>
    <row r="204" spans="1:38" x14ac:dyDescent="0.35">
      <c r="A204" t="s">
        <v>58</v>
      </c>
      <c r="B204">
        <v>53</v>
      </c>
      <c r="C204" t="s">
        <v>28</v>
      </c>
      <c r="D204" t="s">
        <v>29</v>
      </c>
      <c r="E204" t="s">
        <v>49</v>
      </c>
      <c r="F204" s="3" t="s">
        <v>90</v>
      </c>
      <c r="G204" s="3" t="s">
        <v>218</v>
      </c>
      <c r="H204" s="3" t="s">
        <v>41</v>
      </c>
      <c r="I204" s="3" t="s">
        <v>33</v>
      </c>
      <c r="J204" s="7" t="s">
        <v>60</v>
      </c>
      <c r="L204" s="3" t="s">
        <v>222</v>
      </c>
      <c r="N204" s="3">
        <v>5760</v>
      </c>
      <c r="O204">
        <v>3</v>
      </c>
      <c r="P204" t="s">
        <v>214</v>
      </c>
      <c r="Q204" s="1">
        <v>0.49305555555555558</v>
      </c>
      <c r="R204" s="1">
        <v>0.54583333333333328</v>
      </c>
      <c r="S204" s="1">
        <v>0.58333333333333337</v>
      </c>
      <c r="T204" s="1">
        <f t="shared" si="22"/>
        <v>3.7500000000000089E-2</v>
      </c>
      <c r="V204" s="5">
        <f>(S204-Q204)</f>
        <v>9.027777777777779E-2</v>
      </c>
      <c r="W204" s="4">
        <f t="shared" si="24"/>
        <v>130.00000000000003</v>
      </c>
      <c r="X204" s="5">
        <f t="shared" si="25"/>
        <v>5.2777777777777701E-2</v>
      </c>
      <c r="Y204" s="4">
        <f t="shared" si="26"/>
        <v>75.999999999999886</v>
      </c>
      <c r="Z204" s="4">
        <f t="shared" si="27"/>
        <v>54.000000000000142</v>
      </c>
      <c r="AA204" t="s">
        <v>88</v>
      </c>
      <c r="AC204" t="s">
        <v>35</v>
      </c>
      <c r="AE204">
        <v>1</v>
      </c>
      <c r="AF204" t="s">
        <v>232</v>
      </c>
      <c r="AG204" t="s">
        <v>214</v>
      </c>
      <c r="AH204" t="s">
        <v>37</v>
      </c>
      <c r="AI204" t="s">
        <v>37</v>
      </c>
      <c r="AJ204" t="s">
        <v>37</v>
      </c>
      <c r="AK204" t="s">
        <v>37</v>
      </c>
      <c r="AL204" t="s">
        <v>38</v>
      </c>
    </row>
    <row r="205" spans="1:38" x14ac:dyDescent="0.35">
      <c r="A205" t="s">
        <v>27</v>
      </c>
      <c r="B205">
        <v>28</v>
      </c>
      <c r="C205" t="s">
        <v>28</v>
      </c>
      <c r="D205" t="s">
        <v>29</v>
      </c>
      <c r="E205" t="s">
        <v>49</v>
      </c>
      <c r="F205" s="3" t="s">
        <v>217</v>
      </c>
      <c r="G205" s="3" t="s">
        <v>218</v>
      </c>
      <c r="H205" s="3" t="s">
        <v>32</v>
      </c>
      <c r="I205" s="3" t="s">
        <v>33</v>
      </c>
      <c r="J205" s="7" t="s">
        <v>60</v>
      </c>
      <c r="L205" s="3" t="s">
        <v>222</v>
      </c>
      <c r="N205" s="3">
        <v>1440</v>
      </c>
      <c r="O205">
        <v>10</v>
      </c>
      <c r="P205" t="s">
        <v>212</v>
      </c>
      <c r="Q205" s="1">
        <v>0.8305555555555556</v>
      </c>
      <c r="R205" s="1">
        <v>0.8305555555555556</v>
      </c>
      <c r="S205" s="1">
        <v>0.85416666666666663</v>
      </c>
      <c r="T205" s="1">
        <f t="shared" si="22"/>
        <v>2.3611111111111027E-2</v>
      </c>
      <c r="V205" s="5">
        <f>MOD((S205-Q205),1)</f>
        <v>2.3611111111111027E-2</v>
      </c>
      <c r="W205" s="4">
        <f t="shared" si="24"/>
        <v>33.999999999999879</v>
      </c>
      <c r="X205" s="5">
        <f t="shared" si="25"/>
        <v>0</v>
      </c>
      <c r="Y205" s="4">
        <f t="shared" si="26"/>
        <v>0</v>
      </c>
      <c r="Z205" s="4">
        <f t="shared" si="27"/>
        <v>33.999999999999879</v>
      </c>
      <c r="AA205" t="s">
        <v>48</v>
      </c>
      <c r="AB205" t="s">
        <v>166</v>
      </c>
      <c r="AC205" t="s">
        <v>83</v>
      </c>
      <c r="AE205">
        <v>0</v>
      </c>
      <c r="AF205" t="s">
        <v>232</v>
      </c>
      <c r="AG205" t="s">
        <v>214</v>
      </c>
      <c r="AH205" t="s">
        <v>36</v>
      </c>
      <c r="AI205" t="s">
        <v>37</v>
      </c>
      <c r="AJ205" t="s">
        <v>37</v>
      </c>
      <c r="AK205" t="s">
        <v>37</v>
      </c>
      <c r="AL205" t="s">
        <v>38</v>
      </c>
    </row>
    <row r="206" spans="1:38" x14ac:dyDescent="0.35">
      <c r="A206" t="s">
        <v>27</v>
      </c>
      <c r="B206">
        <v>48</v>
      </c>
      <c r="C206" t="s">
        <v>45</v>
      </c>
      <c r="D206" t="s">
        <v>29</v>
      </c>
      <c r="E206" t="s">
        <v>30</v>
      </c>
      <c r="F206" s="3" t="s">
        <v>31</v>
      </c>
      <c r="G206" s="3" t="s">
        <v>64</v>
      </c>
      <c r="H206" s="3" t="s">
        <v>41</v>
      </c>
      <c r="I206" s="3" t="s">
        <v>50</v>
      </c>
      <c r="J206" s="7" t="s">
        <v>47</v>
      </c>
      <c r="L206" s="3" t="s">
        <v>48</v>
      </c>
      <c r="M206" s="3" t="s">
        <v>158</v>
      </c>
      <c r="N206" s="3">
        <v>5760</v>
      </c>
      <c r="O206">
        <v>5</v>
      </c>
      <c r="P206" t="s">
        <v>213</v>
      </c>
      <c r="Q206" s="1">
        <v>0.3298611111111111</v>
      </c>
      <c r="R206" s="1">
        <v>0.40972222222222227</v>
      </c>
      <c r="S206" s="1">
        <v>0.58333333333333337</v>
      </c>
      <c r="T206" s="1">
        <f t="shared" si="22"/>
        <v>0.1736111111111111</v>
      </c>
      <c r="V206" s="5">
        <f>(S206-Q206)</f>
        <v>0.25347222222222227</v>
      </c>
      <c r="W206" s="4">
        <f t="shared" si="24"/>
        <v>365.00000000000006</v>
      </c>
      <c r="X206" s="5">
        <f t="shared" si="25"/>
        <v>7.986111111111116E-2</v>
      </c>
      <c r="Y206" s="4">
        <f t="shared" si="26"/>
        <v>115.00000000000007</v>
      </c>
      <c r="Z206" s="4">
        <f t="shared" si="27"/>
        <v>250</v>
      </c>
      <c r="AA206" t="s">
        <v>98</v>
      </c>
      <c r="AC206" t="s">
        <v>63</v>
      </c>
      <c r="AE206">
        <v>2</v>
      </c>
      <c r="AF206" t="s">
        <v>232</v>
      </c>
      <c r="AG206" t="s">
        <v>214</v>
      </c>
      <c r="AH206" t="s">
        <v>37</v>
      </c>
      <c r="AI206" t="s">
        <v>37</v>
      </c>
      <c r="AJ206" t="s">
        <v>37</v>
      </c>
      <c r="AK206" t="s">
        <v>37</v>
      </c>
      <c r="AL206" t="s">
        <v>38</v>
      </c>
    </row>
    <row r="207" spans="1:38" x14ac:dyDescent="0.35">
      <c r="A207" t="s">
        <v>27</v>
      </c>
      <c r="B207">
        <v>28</v>
      </c>
      <c r="C207" t="s">
        <v>169</v>
      </c>
      <c r="D207" t="s">
        <v>29</v>
      </c>
      <c r="E207" t="s">
        <v>49</v>
      </c>
      <c r="F207" s="3" t="s">
        <v>31</v>
      </c>
      <c r="G207" s="3" t="s">
        <v>59</v>
      </c>
      <c r="H207" s="3" t="s">
        <v>32</v>
      </c>
      <c r="I207" s="3" t="s">
        <v>50</v>
      </c>
      <c r="J207" s="7" t="s">
        <v>60</v>
      </c>
      <c r="L207" s="3" t="s">
        <v>112</v>
      </c>
      <c r="M207" s="3" t="s">
        <v>181</v>
      </c>
      <c r="N207" s="3">
        <v>180</v>
      </c>
      <c r="O207">
        <v>10</v>
      </c>
      <c r="P207" t="s">
        <v>212</v>
      </c>
      <c r="Q207" s="1">
        <v>0.78472222222222221</v>
      </c>
      <c r="R207" s="1">
        <v>0.79861111111111116</v>
      </c>
      <c r="S207" s="1">
        <v>0.83333333333333337</v>
      </c>
      <c r="T207" s="1">
        <f t="shared" si="22"/>
        <v>3.472222222222221E-2</v>
      </c>
      <c r="V207" s="5">
        <f>(S207-Q207)</f>
        <v>4.861111111111116E-2</v>
      </c>
      <c r="W207" s="4">
        <f t="shared" si="24"/>
        <v>70.000000000000071</v>
      </c>
      <c r="X207" s="5">
        <f t="shared" si="25"/>
        <v>1.3888888888888951E-2</v>
      </c>
      <c r="Y207" s="4">
        <f t="shared" si="26"/>
        <v>20.000000000000089</v>
      </c>
      <c r="Z207" s="4">
        <f t="shared" si="27"/>
        <v>49.999999999999986</v>
      </c>
      <c r="AA207" t="s">
        <v>34</v>
      </c>
      <c r="AC207" t="s">
        <v>35</v>
      </c>
      <c r="AE207">
        <v>5</v>
      </c>
      <c r="AF207" t="s">
        <v>232</v>
      </c>
      <c r="AG207" t="s">
        <v>213</v>
      </c>
      <c r="AH207" t="s">
        <v>37</v>
      </c>
      <c r="AI207" t="s">
        <v>37</v>
      </c>
      <c r="AJ207" t="s">
        <v>37</v>
      </c>
      <c r="AK207" t="s">
        <v>37</v>
      </c>
      <c r="AL207" t="s">
        <v>38</v>
      </c>
    </row>
    <row r="208" spans="1:38" x14ac:dyDescent="0.35">
      <c r="A208" t="s">
        <v>27</v>
      </c>
      <c r="B208">
        <v>65</v>
      </c>
      <c r="C208" t="s">
        <v>39</v>
      </c>
      <c r="D208" t="s">
        <v>29</v>
      </c>
      <c r="E208" t="s">
        <v>30</v>
      </c>
      <c r="F208" s="3" t="s">
        <v>31</v>
      </c>
      <c r="G208" s="3" t="s">
        <v>218</v>
      </c>
      <c r="H208" s="3" t="s">
        <v>32</v>
      </c>
      <c r="I208" s="3" t="s">
        <v>50</v>
      </c>
      <c r="J208" s="7" t="s">
        <v>60</v>
      </c>
      <c r="L208" s="3" t="s">
        <v>222</v>
      </c>
      <c r="N208" s="3">
        <v>1440</v>
      </c>
      <c r="O208">
        <v>7</v>
      </c>
      <c r="P208" t="s">
        <v>212</v>
      </c>
      <c r="Q208" s="1">
        <v>0.89930555555555547</v>
      </c>
      <c r="R208" s="1">
        <v>0.90138888888888891</v>
      </c>
      <c r="S208" s="1">
        <v>0.91666666666666663</v>
      </c>
      <c r="T208" s="1">
        <f t="shared" si="22"/>
        <v>1.5277777777777724E-2</v>
      </c>
      <c r="V208" s="5">
        <f>MOD((S208-Q208),1)</f>
        <v>1.736111111111116E-2</v>
      </c>
      <c r="W208" s="4">
        <f t="shared" si="24"/>
        <v>25.000000000000071</v>
      </c>
      <c r="X208" s="5">
        <f t="shared" si="25"/>
        <v>2.083333333333437E-3</v>
      </c>
      <c r="Y208" s="4">
        <f t="shared" si="26"/>
        <v>3.0000000000001492</v>
      </c>
      <c r="Z208" s="4">
        <f t="shared" si="27"/>
        <v>21.999999999999922</v>
      </c>
      <c r="AA208" t="s">
        <v>48</v>
      </c>
      <c r="AB208" t="s">
        <v>168</v>
      </c>
      <c r="AC208" t="s">
        <v>83</v>
      </c>
      <c r="AE208">
        <v>0</v>
      </c>
      <c r="AF208" t="s">
        <v>232</v>
      </c>
      <c r="AG208" t="s">
        <v>214</v>
      </c>
      <c r="AH208" t="s">
        <v>36</v>
      </c>
      <c r="AI208" t="s">
        <v>36</v>
      </c>
      <c r="AJ208" t="s">
        <v>36</v>
      </c>
      <c r="AK208" t="s">
        <v>36</v>
      </c>
      <c r="AL208" t="s">
        <v>56</v>
      </c>
    </row>
    <row r="209" spans="1:38" x14ac:dyDescent="0.35">
      <c r="A209" t="s">
        <v>27</v>
      </c>
      <c r="B209">
        <v>33</v>
      </c>
      <c r="C209" t="s">
        <v>45</v>
      </c>
      <c r="D209" t="s">
        <v>29</v>
      </c>
      <c r="E209" t="s">
        <v>30</v>
      </c>
      <c r="F209" s="3" t="s">
        <v>90</v>
      </c>
      <c r="G209" s="3" t="s">
        <v>221</v>
      </c>
      <c r="H209" s="3" t="s">
        <v>32</v>
      </c>
      <c r="I209" s="3" t="s">
        <v>33</v>
      </c>
      <c r="J209" s="7" t="s">
        <v>43</v>
      </c>
      <c r="L209" s="3" t="s">
        <v>112</v>
      </c>
      <c r="N209" s="3">
        <v>60</v>
      </c>
      <c r="O209">
        <v>10</v>
      </c>
      <c r="P209" t="s">
        <v>212</v>
      </c>
      <c r="Q209" s="1">
        <v>0.61805555555555558</v>
      </c>
      <c r="R209" s="1">
        <v>0.6875</v>
      </c>
      <c r="S209" s="1">
        <v>0.75</v>
      </c>
      <c r="T209" s="1">
        <f t="shared" si="22"/>
        <v>6.25E-2</v>
      </c>
      <c r="V209" s="5">
        <f t="shared" ref="V209:V225" si="28">(S209-Q209)</f>
        <v>0.13194444444444442</v>
      </c>
      <c r="W209" s="4">
        <f t="shared" si="24"/>
        <v>189.99999999999997</v>
      </c>
      <c r="X209" s="5">
        <f t="shared" si="25"/>
        <v>6.944444444444442E-2</v>
      </c>
      <c r="Y209" s="4">
        <f t="shared" si="26"/>
        <v>99.999999999999972</v>
      </c>
      <c r="Z209" s="4">
        <f t="shared" si="27"/>
        <v>90</v>
      </c>
      <c r="AA209" t="s">
        <v>34</v>
      </c>
      <c r="AC209" t="s">
        <v>35</v>
      </c>
      <c r="AE209">
        <v>7</v>
      </c>
      <c r="AF209" t="s">
        <v>233</v>
      </c>
      <c r="AG209" t="s">
        <v>212</v>
      </c>
      <c r="AH209" t="s">
        <v>37</v>
      </c>
      <c r="AI209" t="s">
        <v>37</v>
      </c>
      <c r="AJ209" t="s">
        <v>37</v>
      </c>
      <c r="AK209" t="s">
        <v>36</v>
      </c>
      <c r="AL209" t="s">
        <v>38</v>
      </c>
    </row>
    <row r="210" spans="1:38" x14ac:dyDescent="0.35">
      <c r="A210" t="s">
        <v>27</v>
      </c>
      <c r="B210">
        <v>53</v>
      </c>
      <c r="C210" t="s">
        <v>39</v>
      </c>
      <c r="D210" t="s">
        <v>29</v>
      </c>
      <c r="E210" t="s">
        <v>30</v>
      </c>
      <c r="F210" s="3" t="s">
        <v>217</v>
      </c>
      <c r="G210" s="3" t="s">
        <v>218</v>
      </c>
      <c r="H210" s="3" t="s">
        <v>41</v>
      </c>
      <c r="I210" s="3" t="s">
        <v>33</v>
      </c>
      <c r="J210" s="7" t="s">
        <v>60</v>
      </c>
      <c r="L210" s="3" t="s">
        <v>222</v>
      </c>
      <c r="N210" s="3">
        <v>5760</v>
      </c>
      <c r="O210">
        <v>7</v>
      </c>
      <c r="P210" t="s">
        <v>212</v>
      </c>
      <c r="Q210" s="1">
        <v>0.62152777777777779</v>
      </c>
      <c r="R210" s="1">
        <v>0.6972222222222223</v>
      </c>
      <c r="S210" s="1">
        <v>0.8125</v>
      </c>
      <c r="T210" s="1">
        <f t="shared" si="22"/>
        <v>0.1152777777777777</v>
      </c>
      <c r="V210" s="5">
        <f t="shared" si="28"/>
        <v>0.19097222222222221</v>
      </c>
      <c r="W210" s="4">
        <f t="shared" si="24"/>
        <v>275</v>
      </c>
      <c r="X210" s="5">
        <f t="shared" si="25"/>
        <v>7.5694444444444509E-2</v>
      </c>
      <c r="Y210" s="4">
        <f t="shared" si="26"/>
        <v>109.00000000000009</v>
      </c>
      <c r="Z210" s="4">
        <f t="shared" si="27"/>
        <v>165.99999999999991</v>
      </c>
      <c r="AA210" t="s">
        <v>34</v>
      </c>
      <c r="AC210" t="s">
        <v>35</v>
      </c>
      <c r="AE210">
        <v>2</v>
      </c>
      <c r="AF210" t="s">
        <v>232</v>
      </c>
      <c r="AG210" t="s">
        <v>214</v>
      </c>
      <c r="AH210" t="s">
        <v>37</v>
      </c>
      <c r="AI210" t="s">
        <v>37</v>
      </c>
      <c r="AJ210" t="s">
        <v>37</v>
      </c>
      <c r="AK210" t="s">
        <v>55</v>
      </c>
      <c r="AL210" t="s">
        <v>38</v>
      </c>
    </row>
    <row r="211" spans="1:38" x14ac:dyDescent="0.35">
      <c r="A211" t="s">
        <v>58</v>
      </c>
      <c r="B211">
        <v>53</v>
      </c>
      <c r="C211" t="s">
        <v>45</v>
      </c>
      <c r="D211" t="s">
        <v>29</v>
      </c>
      <c r="E211" t="s">
        <v>30</v>
      </c>
      <c r="F211" s="3" t="s">
        <v>31</v>
      </c>
      <c r="G211" s="3" t="s">
        <v>59</v>
      </c>
      <c r="H211" s="3" t="s">
        <v>41</v>
      </c>
      <c r="I211" s="3" t="s">
        <v>33</v>
      </c>
      <c r="J211" s="7" t="s">
        <v>60</v>
      </c>
      <c r="L211" s="3" t="s">
        <v>72</v>
      </c>
      <c r="N211" s="3">
        <v>600</v>
      </c>
      <c r="O211">
        <v>10</v>
      </c>
      <c r="P211" t="s">
        <v>212</v>
      </c>
      <c r="Q211" s="1">
        <v>0.60069444444444442</v>
      </c>
      <c r="R211" s="1">
        <v>0.69444444444444453</v>
      </c>
      <c r="S211" s="1">
        <v>0.75</v>
      </c>
      <c r="T211" s="1">
        <f t="shared" si="22"/>
        <v>5.5555555555555469E-2</v>
      </c>
      <c r="V211" s="5">
        <f t="shared" si="28"/>
        <v>0.14930555555555558</v>
      </c>
      <c r="W211" s="4">
        <f t="shared" si="24"/>
        <v>215.00000000000003</v>
      </c>
      <c r="X211" s="5">
        <f t="shared" si="25"/>
        <v>9.3750000000000111E-2</v>
      </c>
      <c r="Y211" s="4">
        <f t="shared" si="26"/>
        <v>135.00000000000017</v>
      </c>
      <c r="Z211" s="4">
        <f t="shared" si="27"/>
        <v>79.999999999999858</v>
      </c>
      <c r="AA211" t="s">
        <v>34</v>
      </c>
      <c r="AC211" t="s">
        <v>35</v>
      </c>
      <c r="AE211">
        <v>3</v>
      </c>
      <c r="AF211" t="s">
        <v>232</v>
      </c>
      <c r="AG211" t="s">
        <v>214</v>
      </c>
      <c r="AH211" t="s">
        <v>37</v>
      </c>
      <c r="AI211" t="s">
        <v>37</v>
      </c>
      <c r="AJ211" t="s">
        <v>37</v>
      </c>
      <c r="AK211" t="s">
        <v>55</v>
      </c>
      <c r="AL211" t="s">
        <v>38</v>
      </c>
    </row>
    <row r="212" spans="1:38" x14ac:dyDescent="0.35">
      <c r="A212" t="s">
        <v>27</v>
      </c>
      <c r="B212">
        <v>46</v>
      </c>
      <c r="C212" t="s">
        <v>45</v>
      </c>
      <c r="D212" t="s">
        <v>29</v>
      </c>
      <c r="E212" t="s">
        <v>30</v>
      </c>
      <c r="F212" s="3" t="s">
        <v>31</v>
      </c>
      <c r="G212" s="3" t="s">
        <v>219</v>
      </c>
      <c r="H212" s="3" t="s">
        <v>41</v>
      </c>
      <c r="I212" s="3" t="s">
        <v>33</v>
      </c>
      <c r="J212" s="7" t="s">
        <v>60</v>
      </c>
      <c r="L212" s="3" t="s">
        <v>72</v>
      </c>
      <c r="N212" s="3">
        <v>360</v>
      </c>
      <c r="O212">
        <v>10</v>
      </c>
      <c r="P212" t="s">
        <v>212</v>
      </c>
      <c r="Q212" s="1">
        <v>0.78819444444444453</v>
      </c>
      <c r="R212" s="1">
        <v>0.81944444444444453</v>
      </c>
      <c r="S212" s="1">
        <v>0.83333333333333337</v>
      </c>
      <c r="T212" s="1">
        <f t="shared" si="22"/>
        <v>1.388888888888884E-2</v>
      </c>
      <c r="V212" s="5">
        <f t="shared" si="28"/>
        <v>4.513888888888884E-2</v>
      </c>
      <c r="W212" s="4">
        <f t="shared" si="24"/>
        <v>64.999999999999929</v>
      </c>
      <c r="X212" s="5">
        <f t="shared" si="25"/>
        <v>3.125E-2</v>
      </c>
      <c r="Y212" s="4">
        <f t="shared" si="26"/>
        <v>45</v>
      </c>
      <c r="Z212" s="4">
        <f t="shared" si="27"/>
        <v>19.999999999999929</v>
      </c>
      <c r="AA212" t="s">
        <v>34</v>
      </c>
      <c r="AC212" t="s">
        <v>35</v>
      </c>
      <c r="AE212">
        <v>6</v>
      </c>
      <c r="AF212" t="s">
        <v>233</v>
      </c>
      <c r="AG212" t="s">
        <v>213</v>
      </c>
      <c r="AH212" t="s">
        <v>37</v>
      </c>
      <c r="AI212" t="s">
        <v>37</v>
      </c>
      <c r="AJ212" t="s">
        <v>37</v>
      </c>
      <c r="AK212" t="s">
        <v>37</v>
      </c>
      <c r="AL212" t="s">
        <v>38</v>
      </c>
    </row>
    <row r="213" spans="1:38" x14ac:dyDescent="0.35">
      <c r="A213" t="s">
        <v>58</v>
      </c>
      <c r="B213">
        <v>22</v>
      </c>
      <c r="C213" t="s">
        <v>39</v>
      </c>
      <c r="D213" t="s">
        <v>29</v>
      </c>
      <c r="E213" t="s">
        <v>49</v>
      </c>
      <c r="F213" s="3" t="s">
        <v>31</v>
      </c>
      <c r="G213" s="3" t="s">
        <v>102</v>
      </c>
      <c r="H213" s="3" t="s">
        <v>41</v>
      </c>
      <c r="I213" s="3" t="s">
        <v>33</v>
      </c>
      <c r="J213" s="7" t="s">
        <v>43</v>
      </c>
      <c r="L213" s="3" t="s">
        <v>44</v>
      </c>
      <c r="N213" s="3">
        <v>10080</v>
      </c>
      <c r="O213">
        <v>5</v>
      </c>
      <c r="P213" t="s">
        <v>213</v>
      </c>
      <c r="Q213" s="1">
        <v>0.43194444444444446</v>
      </c>
      <c r="R213" s="1">
        <v>0.44791666666666669</v>
      </c>
      <c r="S213" s="1">
        <v>0.52083333333333337</v>
      </c>
      <c r="T213" s="1">
        <f t="shared" si="22"/>
        <v>7.2916666666666685E-2</v>
      </c>
      <c r="V213" s="5">
        <f t="shared" si="28"/>
        <v>8.8888888888888906E-2</v>
      </c>
      <c r="W213" s="4">
        <f t="shared" si="24"/>
        <v>128.00000000000003</v>
      </c>
      <c r="X213" s="5">
        <f t="shared" si="25"/>
        <v>1.5972222222222221E-2</v>
      </c>
      <c r="Y213" s="4">
        <f t="shared" si="26"/>
        <v>23</v>
      </c>
      <c r="Z213" s="4">
        <f t="shared" si="27"/>
        <v>105.00000000000003</v>
      </c>
      <c r="AA213" t="s">
        <v>34</v>
      </c>
      <c r="AC213" t="s">
        <v>35</v>
      </c>
      <c r="AE213">
        <v>2</v>
      </c>
      <c r="AF213" t="s">
        <v>232</v>
      </c>
      <c r="AG213" t="s">
        <v>214</v>
      </c>
      <c r="AH213" t="s">
        <v>37</v>
      </c>
      <c r="AI213" t="s">
        <v>37</v>
      </c>
      <c r="AJ213" t="s">
        <v>37</v>
      </c>
      <c r="AK213" t="s">
        <v>37</v>
      </c>
      <c r="AL213" t="s">
        <v>38</v>
      </c>
    </row>
    <row r="214" spans="1:38" x14ac:dyDescent="0.35">
      <c r="A214" t="s">
        <v>27</v>
      </c>
      <c r="B214">
        <v>52</v>
      </c>
      <c r="C214" t="s">
        <v>69</v>
      </c>
      <c r="D214" t="s">
        <v>29</v>
      </c>
      <c r="E214" t="s">
        <v>30</v>
      </c>
      <c r="F214" s="3" t="s">
        <v>31</v>
      </c>
      <c r="G214" s="3" t="s">
        <v>218</v>
      </c>
      <c r="H214" s="3" t="s">
        <v>32</v>
      </c>
      <c r="I214" s="3" t="s">
        <v>50</v>
      </c>
      <c r="J214" s="7" t="s">
        <v>60</v>
      </c>
      <c r="L214" s="3" t="s">
        <v>112</v>
      </c>
      <c r="M214" s="3" t="s">
        <v>192</v>
      </c>
      <c r="N214" s="3">
        <v>4320</v>
      </c>
      <c r="O214">
        <v>10</v>
      </c>
      <c r="P214" t="s">
        <v>212</v>
      </c>
      <c r="Q214" s="1">
        <v>0.4375</v>
      </c>
      <c r="R214" s="1">
        <v>0.48958333333333331</v>
      </c>
      <c r="S214" s="1">
        <v>0.58333333333333337</v>
      </c>
      <c r="T214" s="1">
        <f t="shared" si="22"/>
        <v>9.3750000000000056E-2</v>
      </c>
      <c r="V214" s="5">
        <f t="shared" si="28"/>
        <v>0.14583333333333337</v>
      </c>
      <c r="W214" s="4">
        <f t="shared" si="24"/>
        <v>210.00000000000006</v>
      </c>
      <c r="X214" s="5">
        <f t="shared" si="25"/>
        <v>5.2083333333333315E-2</v>
      </c>
      <c r="Y214" s="4">
        <f t="shared" si="26"/>
        <v>74.999999999999972</v>
      </c>
      <c r="Z214" s="4">
        <f t="shared" si="27"/>
        <v>135.00000000000009</v>
      </c>
      <c r="AA214" t="s">
        <v>34</v>
      </c>
      <c r="AC214" t="s">
        <v>35</v>
      </c>
      <c r="AE214">
        <v>6</v>
      </c>
      <c r="AF214" t="s">
        <v>233</v>
      </c>
      <c r="AG214" t="s">
        <v>213</v>
      </c>
      <c r="AH214" t="s">
        <v>37</v>
      </c>
      <c r="AI214" t="s">
        <v>37</v>
      </c>
      <c r="AJ214" t="s">
        <v>37</v>
      </c>
      <c r="AK214" t="s">
        <v>37</v>
      </c>
      <c r="AL214" t="s">
        <v>38</v>
      </c>
    </row>
    <row r="215" spans="1:38" x14ac:dyDescent="0.35">
      <c r="A215" t="s">
        <v>27</v>
      </c>
      <c r="B215">
        <v>45</v>
      </c>
      <c r="C215" t="s">
        <v>57</v>
      </c>
      <c r="D215" t="s">
        <v>46</v>
      </c>
      <c r="E215" t="s">
        <v>49</v>
      </c>
      <c r="F215" s="3" t="s">
        <v>217</v>
      </c>
      <c r="G215" s="3" t="s">
        <v>219</v>
      </c>
      <c r="H215" s="3" t="s">
        <v>41</v>
      </c>
      <c r="I215" s="3" t="s">
        <v>33</v>
      </c>
      <c r="J215" s="7" t="s">
        <v>43</v>
      </c>
      <c r="L215" s="3" t="s">
        <v>44</v>
      </c>
      <c r="N215" s="3">
        <v>5760</v>
      </c>
      <c r="O215">
        <v>8</v>
      </c>
      <c r="P215" t="s">
        <v>212</v>
      </c>
      <c r="Q215" s="1">
        <v>0.46666666666666662</v>
      </c>
      <c r="R215" s="1">
        <v>0.47222222222222227</v>
      </c>
      <c r="S215" s="1">
        <v>0.53472222222222221</v>
      </c>
      <c r="T215" s="1">
        <f t="shared" si="22"/>
        <v>6.2499999999999944E-2</v>
      </c>
      <c r="V215" s="5">
        <f t="shared" si="28"/>
        <v>6.8055555555555591E-2</v>
      </c>
      <c r="W215" s="4">
        <f t="shared" si="24"/>
        <v>98.000000000000057</v>
      </c>
      <c r="X215" s="5">
        <f t="shared" si="25"/>
        <v>5.5555555555556468E-3</v>
      </c>
      <c r="Y215" s="4">
        <f t="shared" si="26"/>
        <v>8.0000000000001315</v>
      </c>
      <c r="Z215" s="4">
        <f t="shared" si="27"/>
        <v>89.999999999999929</v>
      </c>
      <c r="AA215" t="s">
        <v>34</v>
      </c>
      <c r="AC215" t="s">
        <v>35</v>
      </c>
      <c r="AE215">
        <v>4</v>
      </c>
      <c r="AF215" t="s">
        <v>232</v>
      </c>
      <c r="AG215" t="s">
        <v>213</v>
      </c>
      <c r="AH215" t="s">
        <v>37</v>
      </c>
      <c r="AI215" t="s">
        <v>37</v>
      </c>
      <c r="AJ215" t="s">
        <v>37</v>
      </c>
      <c r="AK215" t="s">
        <v>37</v>
      </c>
      <c r="AL215" t="s">
        <v>38</v>
      </c>
    </row>
    <row r="216" spans="1:38" x14ac:dyDescent="0.35">
      <c r="A216" t="s">
        <v>27</v>
      </c>
      <c r="B216">
        <v>25</v>
      </c>
      <c r="C216" t="s">
        <v>57</v>
      </c>
      <c r="D216" t="s">
        <v>29</v>
      </c>
      <c r="E216" t="s">
        <v>75</v>
      </c>
      <c r="F216" s="3" t="s">
        <v>31</v>
      </c>
      <c r="G216" s="3" t="s">
        <v>102</v>
      </c>
      <c r="H216" s="3" t="s">
        <v>41</v>
      </c>
      <c r="I216" s="3" t="s">
        <v>50</v>
      </c>
      <c r="J216" s="7" t="s">
        <v>47</v>
      </c>
      <c r="L216" s="3" t="s">
        <v>44</v>
      </c>
      <c r="N216" s="3">
        <v>180</v>
      </c>
      <c r="O216">
        <v>6</v>
      </c>
      <c r="P216" t="s">
        <v>213</v>
      </c>
      <c r="Q216" s="1">
        <v>0.27083333333333331</v>
      </c>
      <c r="R216" s="1">
        <v>0.31944444444444448</v>
      </c>
      <c r="S216" s="1">
        <v>0.45833333333333331</v>
      </c>
      <c r="T216" s="1">
        <f t="shared" si="22"/>
        <v>0.13888888888888884</v>
      </c>
      <c r="V216" s="5">
        <f t="shared" si="28"/>
        <v>0.1875</v>
      </c>
      <c r="W216" s="4">
        <f t="shared" si="24"/>
        <v>270</v>
      </c>
      <c r="X216" s="5">
        <f t="shared" si="25"/>
        <v>4.861111111111116E-2</v>
      </c>
      <c r="Y216" s="4">
        <f t="shared" si="26"/>
        <v>70.000000000000071</v>
      </c>
      <c r="Z216" s="4">
        <f t="shared" si="27"/>
        <v>199.99999999999994</v>
      </c>
      <c r="AA216" t="s">
        <v>34</v>
      </c>
      <c r="AC216" t="s">
        <v>35</v>
      </c>
      <c r="AE216">
        <v>1</v>
      </c>
      <c r="AF216" t="s">
        <v>232</v>
      </c>
      <c r="AG216" t="s">
        <v>214</v>
      </c>
      <c r="AH216" t="s">
        <v>37</v>
      </c>
      <c r="AI216" t="s">
        <v>36</v>
      </c>
      <c r="AJ216" t="s">
        <v>37</v>
      </c>
      <c r="AK216" t="s">
        <v>36</v>
      </c>
      <c r="AL216" t="s">
        <v>38</v>
      </c>
    </row>
    <row r="217" spans="1:38" x14ac:dyDescent="0.35">
      <c r="A217" t="s">
        <v>58</v>
      </c>
      <c r="B217">
        <v>30</v>
      </c>
      <c r="C217" t="s">
        <v>57</v>
      </c>
      <c r="D217" t="s">
        <v>46</v>
      </c>
      <c r="E217" t="s">
        <v>49</v>
      </c>
      <c r="F217" s="3" t="s">
        <v>217</v>
      </c>
      <c r="G217" s="3" t="s">
        <v>218</v>
      </c>
      <c r="H217" s="3" t="s">
        <v>41</v>
      </c>
      <c r="I217" s="3" t="s">
        <v>50</v>
      </c>
      <c r="J217" s="7" t="s">
        <v>60</v>
      </c>
      <c r="L217" s="3" t="s">
        <v>72</v>
      </c>
      <c r="M217" s="3" t="s">
        <v>74</v>
      </c>
      <c r="N217" s="3">
        <v>300</v>
      </c>
      <c r="O217">
        <v>7</v>
      </c>
      <c r="P217" t="s">
        <v>212</v>
      </c>
      <c r="Q217" s="1">
        <v>0.55902777777777779</v>
      </c>
      <c r="R217" s="1">
        <v>0.65277777777777779</v>
      </c>
      <c r="S217" s="1">
        <v>0.72916666666666663</v>
      </c>
      <c r="T217" s="1">
        <f t="shared" si="22"/>
        <v>7.638888888888884E-2</v>
      </c>
      <c r="V217" s="5">
        <f t="shared" si="28"/>
        <v>0.17013888888888884</v>
      </c>
      <c r="W217" s="4">
        <f t="shared" si="24"/>
        <v>244.99999999999994</v>
      </c>
      <c r="X217" s="5">
        <f t="shared" si="25"/>
        <v>9.375E-2</v>
      </c>
      <c r="Y217" s="4">
        <f t="shared" si="26"/>
        <v>135</v>
      </c>
      <c r="Z217" s="4">
        <f t="shared" si="27"/>
        <v>109.99999999999994</v>
      </c>
      <c r="AA217" t="s">
        <v>34</v>
      </c>
      <c r="AC217" t="s">
        <v>35</v>
      </c>
      <c r="AE217">
        <v>2</v>
      </c>
      <c r="AF217" t="s">
        <v>232</v>
      </c>
      <c r="AG217" t="s">
        <v>214</v>
      </c>
      <c r="AH217" t="s">
        <v>37</v>
      </c>
      <c r="AI217" t="s">
        <v>37</v>
      </c>
      <c r="AJ217" t="s">
        <v>37</v>
      </c>
      <c r="AK217" t="s">
        <v>37</v>
      </c>
      <c r="AL217" t="s">
        <v>38</v>
      </c>
    </row>
    <row r="218" spans="1:38" x14ac:dyDescent="0.35">
      <c r="A218" t="s">
        <v>27</v>
      </c>
      <c r="B218">
        <v>18</v>
      </c>
      <c r="C218" t="s">
        <v>39</v>
      </c>
      <c r="D218" t="s">
        <v>29</v>
      </c>
      <c r="E218" t="s">
        <v>49</v>
      </c>
      <c r="F218" s="3" t="s">
        <v>31</v>
      </c>
      <c r="G218" s="3" t="s">
        <v>79</v>
      </c>
      <c r="H218" s="3" t="s">
        <v>41</v>
      </c>
      <c r="I218" s="3" t="s">
        <v>33</v>
      </c>
      <c r="J218" s="7" t="s">
        <v>65</v>
      </c>
      <c r="K218" s="3" t="s">
        <v>80</v>
      </c>
      <c r="L218" s="3" t="s">
        <v>72</v>
      </c>
      <c r="N218" s="3">
        <v>15</v>
      </c>
      <c r="O218">
        <v>10</v>
      </c>
      <c r="P218" t="s">
        <v>212</v>
      </c>
      <c r="Q218" s="1">
        <v>0.52777777777777779</v>
      </c>
      <c r="R218" s="1">
        <v>0.53819444444444442</v>
      </c>
      <c r="S218" s="1">
        <v>0.57638888888888895</v>
      </c>
      <c r="T218" s="1">
        <f t="shared" si="22"/>
        <v>3.8194444444444531E-2</v>
      </c>
      <c r="V218" s="5">
        <f t="shared" si="28"/>
        <v>4.861111111111116E-2</v>
      </c>
      <c r="W218" s="4">
        <f t="shared" si="24"/>
        <v>70.000000000000071</v>
      </c>
      <c r="X218" s="5">
        <f t="shared" si="25"/>
        <v>1.041666666666663E-2</v>
      </c>
      <c r="Y218" s="4">
        <f t="shared" si="26"/>
        <v>14.999999999999947</v>
      </c>
      <c r="Z218" s="4">
        <f t="shared" si="27"/>
        <v>55.000000000000128</v>
      </c>
      <c r="AA218" t="s">
        <v>34</v>
      </c>
      <c r="AC218" t="s">
        <v>35</v>
      </c>
      <c r="AE218">
        <v>4</v>
      </c>
      <c r="AF218" t="s">
        <v>232</v>
      </c>
      <c r="AG218" t="s">
        <v>213</v>
      </c>
      <c r="AH218" t="s">
        <v>37</v>
      </c>
      <c r="AI218" t="s">
        <v>37</v>
      </c>
      <c r="AJ218" t="s">
        <v>37</v>
      </c>
      <c r="AK218" t="s">
        <v>37</v>
      </c>
      <c r="AL218" t="s">
        <v>38</v>
      </c>
    </row>
    <row r="219" spans="1:38" x14ac:dyDescent="0.35">
      <c r="A219" t="s">
        <v>27</v>
      </c>
      <c r="B219">
        <v>53</v>
      </c>
      <c r="C219" t="s">
        <v>28</v>
      </c>
      <c r="D219" t="s">
        <v>29</v>
      </c>
      <c r="E219" t="s">
        <v>30</v>
      </c>
      <c r="F219" s="3" t="s">
        <v>31</v>
      </c>
      <c r="G219" s="3" t="s">
        <v>218</v>
      </c>
      <c r="H219" s="3" t="s">
        <v>41</v>
      </c>
      <c r="I219" s="3" t="s">
        <v>50</v>
      </c>
      <c r="J219" s="7" t="s">
        <v>60</v>
      </c>
      <c r="L219" s="3" t="s">
        <v>222</v>
      </c>
      <c r="N219" s="3">
        <v>1440</v>
      </c>
      <c r="O219">
        <v>7</v>
      </c>
      <c r="P219" t="s">
        <v>212</v>
      </c>
      <c r="Q219" s="1">
        <v>0.33680555555555558</v>
      </c>
      <c r="R219" s="1">
        <v>0.44791666666666669</v>
      </c>
      <c r="S219" s="1">
        <v>0.46527777777777773</v>
      </c>
      <c r="T219" s="1">
        <f t="shared" si="22"/>
        <v>1.7361111111111049E-2</v>
      </c>
      <c r="V219" s="5">
        <f t="shared" si="28"/>
        <v>0.12847222222222215</v>
      </c>
      <c r="W219" s="4">
        <f t="shared" si="24"/>
        <v>184.99999999999991</v>
      </c>
      <c r="X219" s="5">
        <f t="shared" si="25"/>
        <v>0.1111111111111111</v>
      </c>
      <c r="Y219" s="4">
        <f t="shared" si="26"/>
        <v>160</v>
      </c>
      <c r="Z219" s="4">
        <f t="shared" si="27"/>
        <v>24.999999999999915</v>
      </c>
      <c r="AA219" t="s">
        <v>34</v>
      </c>
      <c r="AC219" t="s">
        <v>35</v>
      </c>
      <c r="AE219">
        <v>3</v>
      </c>
      <c r="AF219" t="s">
        <v>232</v>
      </c>
      <c r="AG219" t="s">
        <v>214</v>
      </c>
      <c r="AH219" t="s">
        <v>37</v>
      </c>
      <c r="AI219" t="s">
        <v>37</v>
      </c>
      <c r="AJ219" t="s">
        <v>37</v>
      </c>
      <c r="AK219" t="s">
        <v>37</v>
      </c>
      <c r="AL219" t="s">
        <v>38</v>
      </c>
    </row>
    <row r="220" spans="1:38" x14ac:dyDescent="0.35">
      <c r="A220" t="s">
        <v>27</v>
      </c>
      <c r="B220">
        <v>21</v>
      </c>
      <c r="C220" t="s">
        <v>39</v>
      </c>
      <c r="D220" t="s">
        <v>29</v>
      </c>
      <c r="E220" t="s">
        <v>49</v>
      </c>
      <c r="F220" s="3" t="s">
        <v>31</v>
      </c>
      <c r="G220" s="3" t="s">
        <v>102</v>
      </c>
      <c r="H220" s="3" t="s">
        <v>41</v>
      </c>
      <c r="I220" s="3" t="s">
        <v>33</v>
      </c>
      <c r="J220" s="7" t="s">
        <v>65</v>
      </c>
      <c r="K220" s="3" t="s">
        <v>78</v>
      </c>
      <c r="L220" s="3" t="s">
        <v>92</v>
      </c>
      <c r="M220" s="3" t="s">
        <v>81</v>
      </c>
      <c r="N220" s="3">
        <v>60</v>
      </c>
      <c r="O220">
        <v>4</v>
      </c>
      <c r="P220" t="s">
        <v>213</v>
      </c>
      <c r="Q220" s="1">
        <v>0.5805555555555556</v>
      </c>
      <c r="R220" s="1">
        <v>0.65347222222222223</v>
      </c>
      <c r="S220" s="1">
        <v>0.82638888888888884</v>
      </c>
      <c r="T220" s="1">
        <f t="shared" si="22"/>
        <v>0.17291666666666661</v>
      </c>
      <c r="V220" s="5">
        <f t="shared" si="28"/>
        <v>0.24583333333333324</v>
      </c>
      <c r="W220" s="4">
        <f t="shared" si="24"/>
        <v>353.99999999999989</v>
      </c>
      <c r="X220" s="5">
        <f t="shared" si="25"/>
        <v>7.291666666666663E-2</v>
      </c>
      <c r="Y220" s="4">
        <f t="shared" si="26"/>
        <v>104.99999999999994</v>
      </c>
      <c r="Z220" s="4">
        <f t="shared" si="27"/>
        <v>248.99999999999994</v>
      </c>
      <c r="AA220" t="s">
        <v>82</v>
      </c>
      <c r="AC220" t="s">
        <v>83</v>
      </c>
      <c r="AE220">
        <v>1</v>
      </c>
      <c r="AF220" t="s">
        <v>232</v>
      </c>
      <c r="AG220" t="s">
        <v>214</v>
      </c>
      <c r="AH220" t="s">
        <v>37</v>
      </c>
      <c r="AI220" t="s">
        <v>37</v>
      </c>
      <c r="AJ220" t="s">
        <v>36</v>
      </c>
      <c r="AK220" t="s">
        <v>54</v>
      </c>
      <c r="AL220" t="s">
        <v>56</v>
      </c>
    </row>
    <row r="221" spans="1:38" x14ac:dyDescent="0.35">
      <c r="A221" t="s">
        <v>27</v>
      </c>
      <c r="B221">
        <v>19</v>
      </c>
      <c r="C221" t="s">
        <v>69</v>
      </c>
      <c r="D221" t="s">
        <v>57</v>
      </c>
      <c r="E221" t="s">
        <v>49</v>
      </c>
      <c r="F221" s="3" t="s">
        <v>217</v>
      </c>
      <c r="G221" s="3" t="s">
        <v>102</v>
      </c>
      <c r="H221" s="3" t="s">
        <v>41</v>
      </c>
      <c r="I221" s="3" t="s">
        <v>50</v>
      </c>
      <c r="J221" s="7" t="s">
        <v>60</v>
      </c>
      <c r="L221" s="3" t="s">
        <v>222</v>
      </c>
      <c r="M221" s="3" t="s">
        <v>128</v>
      </c>
      <c r="N221" s="3">
        <v>120</v>
      </c>
      <c r="O221">
        <v>8</v>
      </c>
      <c r="P221" t="s">
        <v>212</v>
      </c>
      <c r="Q221" s="1">
        <v>0.58333333333333337</v>
      </c>
      <c r="R221" s="1">
        <v>0.60069444444444442</v>
      </c>
      <c r="S221" s="1">
        <v>0.62708333333333333</v>
      </c>
      <c r="T221" s="1">
        <f t="shared" si="22"/>
        <v>2.6388888888888906E-2</v>
      </c>
      <c r="V221" s="5">
        <f t="shared" si="28"/>
        <v>4.3749999999999956E-2</v>
      </c>
      <c r="W221" s="4">
        <f t="shared" si="24"/>
        <v>62.999999999999936</v>
      </c>
      <c r="X221" s="5">
        <f t="shared" si="25"/>
        <v>1.7361111111111049E-2</v>
      </c>
      <c r="Y221" s="4">
        <f t="shared" si="26"/>
        <v>24.999999999999911</v>
      </c>
      <c r="Z221" s="4">
        <f t="shared" si="27"/>
        <v>38.000000000000028</v>
      </c>
      <c r="AA221" t="s">
        <v>34</v>
      </c>
      <c r="AC221" t="s">
        <v>35</v>
      </c>
      <c r="AE221">
        <v>3</v>
      </c>
      <c r="AF221" t="s">
        <v>232</v>
      </c>
      <c r="AG221" t="s">
        <v>214</v>
      </c>
      <c r="AH221" t="s">
        <v>37</v>
      </c>
      <c r="AI221" t="s">
        <v>37</v>
      </c>
      <c r="AJ221" t="s">
        <v>37</v>
      </c>
      <c r="AK221" t="s">
        <v>37</v>
      </c>
      <c r="AL221" t="s">
        <v>38</v>
      </c>
    </row>
    <row r="222" spans="1:38" x14ac:dyDescent="0.35">
      <c r="A222" t="s">
        <v>27</v>
      </c>
      <c r="B222">
        <v>35</v>
      </c>
      <c r="C222" t="s">
        <v>57</v>
      </c>
      <c r="D222" t="s">
        <v>46</v>
      </c>
      <c r="E222" t="s">
        <v>30</v>
      </c>
      <c r="F222" s="3" t="s">
        <v>217</v>
      </c>
      <c r="G222" s="3" t="s">
        <v>102</v>
      </c>
      <c r="H222" s="3" t="s">
        <v>41</v>
      </c>
      <c r="I222" s="3" t="s">
        <v>50</v>
      </c>
      <c r="J222" s="7" t="s">
        <v>60</v>
      </c>
      <c r="L222" s="3" t="s">
        <v>72</v>
      </c>
      <c r="N222" s="3">
        <v>240</v>
      </c>
      <c r="O222">
        <v>7</v>
      </c>
      <c r="P222" t="s">
        <v>212</v>
      </c>
      <c r="Q222" s="1">
        <v>0.60902777777777783</v>
      </c>
      <c r="R222" s="1">
        <v>0.66666666666666663</v>
      </c>
      <c r="S222" s="1">
        <v>0.70833333333333337</v>
      </c>
      <c r="T222" s="1">
        <f t="shared" si="22"/>
        <v>4.1666666666666741E-2</v>
      </c>
      <c r="V222" s="5">
        <f t="shared" si="28"/>
        <v>9.9305555555555536E-2</v>
      </c>
      <c r="W222" s="4">
        <f t="shared" si="24"/>
        <v>142.99999999999997</v>
      </c>
      <c r="X222" s="5">
        <f t="shared" si="25"/>
        <v>5.7638888888888795E-2</v>
      </c>
      <c r="Y222" s="4">
        <f t="shared" si="26"/>
        <v>82.999999999999858</v>
      </c>
      <c r="Z222" s="4">
        <f t="shared" si="27"/>
        <v>60.000000000000114</v>
      </c>
      <c r="AA222" t="s">
        <v>34</v>
      </c>
      <c r="AC222" t="s">
        <v>35</v>
      </c>
      <c r="AE222">
        <v>3</v>
      </c>
      <c r="AF222" t="s">
        <v>232</v>
      </c>
      <c r="AG222" t="s">
        <v>214</v>
      </c>
      <c r="AH222" t="s">
        <v>36</v>
      </c>
      <c r="AI222" t="s">
        <v>37</v>
      </c>
      <c r="AJ222" t="s">
        <v>37</v>
      </c>
      <c r="AK222" t="s">
        <v>36</v>
      </c>
      <c r="AL222" t="s">
        <v>56</v>
      </c>
    </row>
    <row r="223" spans="1:38" x14ac:dyDescent="0.35">
      <c r="A223" t="s">
        <v>27</v>
      </c>
      <c r="B223">
        <v>25</v>
      </c>
      <c r="C223" t="s">
        <v>45</v>
      </c>
      <c r="D223" t="s">
        <v>29</v>
      </c>
      <c r="E223" t="s">
        <v>49</v>
      </c>
      <c r="F223" s="3" t="s">
        <v>31</v>
      </c>
      <c r="G223" s="3" t="s">
        <v>70</v>
      </c>
      <c r="H223" s="3" t="s">
        <v>41</v>
      </c>
      <c r="I223" s="3" t="s">
        <v>50</v>
      </c>
      <c r="J223" s="7" t="s">
        <v>65</v>
      </c>
      <c r="K223" s="3" t="s">
        <v>78</v>
      </c>
      <c r="L223" s="3" t="s">
        <v>92</v>
      </c>
      <c r="M223" s="3" t="s">
        <v>81</v>
      </c>
      <c r="N223" s="3">
        <v>1440</v>
      </c>
      <c r="O223">
        <v>8</v>
      </c>
      <c r="P223" t="s">
        <v>212</v>
      </c>
      <c r="Q223" s="1">
        <v>0.58333333333333337</v>
      </c>
      <c r="R223" s="1">
        <v>0.63055555555555554</v>
      </c>
      <c r="S223" s="1">
        <v>0.79166666666666663</v>
      </c>
      <c r="T223" s="1">
        <f t="shared" si="22"/>
        <v>0.16111111111111109</v>
      </c>
      <c r="V223" s="5">
        <f t="shared" si="28"/>
        <v>0.20833333333333326</v>
      </c>
      <c r="W223" s="4">
        <f t="shared" si="24"/>
        <v>299.99999999999989</v>
      </c>
      <c r="X223" s="5">
        <f t="shared" si="25"/>
        <v>4.7222222222222165E-2</v>
      </c>
      <c r="Y223" s="4">
        <f t="shared" si="26"/>
        <v>67.999999999999915</v>
      </c>
      <c r="Z223" s="4">
        <f t="shared" si="27"/>
        <v>231.99999999999997</v>
      </c>
      <c r="AA223" t="s">
        <v>34</v>
      </c>
      <c r="AC223" t="s">
        <v>35</v>
      </c>
      <c r="AE223">
        <v>3</v>
      </c>
      <c r="AF223" t="s">
        <v>232</v>
      </c>
      <c r="AG223" t="s">
        <v>214</v>
      </c>
      <c r="AH223" t="s">
        <v>36</v>
      </c>
      <c r="AI223" t="s">
        <v>37</v>
      </c>
      <c r="AJ223" t="s">
        <v>37</v>
      </c>
      <c r="AK223" t="s">
        <v>55</v>
      </c>
      <c r="AL223" t="s">
        <v>38</v>
      </c>
    </row>
    <row r="224" spans="1:38" x14ac:dyDescent="0.35">
      <c r="A224" t="s">
        <v>27</v>
      </c>
      <c r="B224">
        <v>41</v>
      </c>
      <c r="C224" t="s">
        <v>28</v>
      </c>
      <c r="D224" t="s">
        <v>29</v>
      </c>
      <c r="E224" t="s">
        <v>30</v>
      </c>
      <c r="F224" s="3" t="s">
        <v>31</v>
      </c>
      <c r="G224" s="3" t="s">
        <v>102</v>
      </c>
      <c r="H224" s="3" t="s">
        <v>41</v>
      </c>
      <c r="I224" s="3" t="s">
        <v>50</v>
      </c>
      <c r="J224" s="7" t="s">
        <v>47</v>
      </c>
      <c r="L224" s="3" t="s">
        <v>92</v>
      </c>
      <c r="N224" s="3">
        <v>480</v>
      </c>
      <c r="O224">
        <v>8</v>
      </c>
      <c r="P224" t="s">
        <v>212</v>
      </c>
      <c r="Q224" s="1">
        <v>0.4513888888888889</v>
      </c>
      <c r="R224" s="1">
        <v>0.46875</v>
      </c>
      <c r="S224" s="1">
        <v>0.625</v>
      </c>
      <c r="T224" s="1">
        <f t="shared" si="22"/>
        <v>0.15625</v>
      </c>
      <c r="V224" s="5">
        <f t="shared" si="28"/>
        <v>0.1736111111111111</v>
      </c>
      <c r="W224" s="4">
        <f t="shared" si="24"/>
        <v>249.99999999999997</v>
      </c>
      <c r="X224" s="5">
        <f t="shared" si="25"/>
        <v>1.7361111111111105E-2</v>
      </c>
      <c r="Y224" s="4">
        <f t="shared" si="26"/>
        <v>24.999999999999993</v>
      </c>
      <c r="Z224" s="4">
        <f t="shared" si="27"/>
        <v>224.99999999999997</v>
      </c>
      <c r="AA224" t="s">
        <v>88</v>
      </c>
      <c r="AC224" t="s">
        <v>35</v>
      </c>
      <c r="AE224">
        <v>4</v>
      </c>
      <c r="AF224" t="s">
        <v>232</v>
      </c>
      <c r="AG224" t="s">
        <v>213</v>
      </c>
      <c r="AH224" t="s">
        <v>37</v>
      </c>
      <c r="AI224" t="s">
        <v>37</v>
      </c>
      <c r="AJ224" t="s">
        <v>37</v>
      </c>
      <c r="AK224" t="s">
        <v>36</v>
      </c>
      <c r="AL224" t="s">
        <v>38</v>
      </c>
    </row>
    <row r="225" spans="1:38" x14ac:dyDescent="0.35">
      <c r="A225" t="s">
        <v>27</v>
      </c>
      <c r="B225">
        <v>47</v>
      </c>
      <c r="C225" t="s">
        <v>45</v>
      </c>
      <c r="D225" t="s">
        <v>29</v>
      </c>
      <c r="E225" t="s">
        <v>75</v>
      </c>
      <c r="F225" s="3" t="s">
        <v>31</v>
      </c>
      <c r="G225" s="3" t="s">
        <v>102</v>
      </c>
      <c r="H225" s="3" t="s">
        <v>41</v>
      </c>
      <c r="I225" s="3" t="s">
        <v>33</v>
      </c>
      <c r="J225" s="7" t="s">
        <v>47</v>
      </c>
      <c r="L225" s="3" t="s">
        <v>92</v>
      </c>
      <c r="M225" s="3" t="s">
        <v>172</v>
      </c>
      <c r="N225" s="3">
        <v>240</v>
      </c>
      <c r="O225">
        <v>10</v>
      </c>
      <c r="P225" t="s">
        <v>212</v>
      </c>
      <c r="Q225" s="1">
        <v>0.69652777777777775</v>
      </c>
      <c r="R225" s="1">
        <v>0.75</v>
      </c>
      <c r="S225" s="1">
        <v>0.91666666666666663</v>
      </c>
      <c r="T225" s="1">
        <f t="shared" si="22"/>
        <v>0.16666666666666663</v>
      </c>
      <c r="V225" s="5">
        <f t="shared" si="28"/>
        <v>0.22013888888888888</v>
      </c>
      <c r="W225" s="4">
        <f t="shared" si="24"/>
        <v>317</v>
      </c>
      <c r="X225" s="5">
        <f t="shared" si="25"/>
        <v>5.3472222222222254E-2</v>
      </c>
      <c r="Y225" s="4">
        <f t="shared" si="26"/>
        <v>77.000000000000043</v>
      </c>
      <c r="Z225" s="4">
        <f t="shared" si="27"/>
        <v>239.99999999999994</v>
      </c>
      <c r="AA225" t="s">
        <v>34</v>
      </c>
      <c r="AC225" t="s">
        <v>35</v>
      </c>
      <c r="AE225">
        <v>5</v>
      </c>
      <c r="AF225" t="s">
        <v>232</v>
      </c>
      <c r="AG225" t="s">
        <v>213</v>
      </c>
      <c r="AH225" t="s">
        <v>36</v>
      </c>
      <c r="AI225" t="s">
        <v>36</v>
      </c>
      <c r="AJ225" t="s">
        <v>36</v>
      </c>
      <c r="AK225" t="s">
        <v>36</v>
      </c>
      <c r="AL225" t="s">
        <v>56</v>
      </c>
    </row>
    <row r="226" spans="1:38" x14ac:dyDescent="0.35">
      <c r="A226" t="s">
        <v>58</v>
      </c>
      <c r="B226">
        <v>64</v>
      </c>
      <c r="C226" t="s">
        <v>69</v>
      </c>
      <c r="D226" t="s">
        <v>29</v>
      </c>
      <c r="E226" t="s">
        <v>30</v>
      </c>
      <c r="F226" s="3" t="s">
        <v>31</v>
      </c>
      <c r="G226" s="3" t="s">
        <v>64</v>
      </c>
      <c r="H226" s="3" t="s">
        <v>41</v>
      </c>
      <c r="I226" s="3" t="s">
        <v>33</v>
      </c>
      <c r="J226" s="7" t="s">
        <v>47</v>
      </c>
      <c r="L226" s="3" t="s">
        <v>92</v>
      </c>
      <c r="M226" s="3" t="s">
        <v>167</v>
      </c>
      <c r="N226" s="3">
        <v>60</v>
      </c>
      <c r="O226">
        <v>7</v>
      </c>
      <c r="P226" t="s">
        <v>212</v>
      </c>
      <c r="Q226" s="1">
        <v>0.66736111111111107</v>
      </c>
      <c r="R226" s="1">
        <v>0.71527777777777779</v>
      </c>
      <c r="S226" s="1">
        <v>0.73958333333333337</v>
      </c>
      <c r="T226" s="1">
        <f t="shared" si="22"/>
        <v>2.430555555555558E-2</v>
      </c>
      <c r="V226" s="5">
        <f>MOD((S226-Q226),1)</f>
        <v>7.2222222222222299E-2</v>
      </c>
      <c r="W226" s="4">
        <f t="shared" si="24"/>
        <v>104.00000000000011</v>
      </c>
      <c r="X226" s="5">
        <f t="shared" si="25"/>
        <v>4.7916666666666718E-2</v>
      </c>
      <c r="Y226" s="4">
        <f t="shared" si="26"/>
        <v>69.000000000000071</v>
      </c>
      <c r="Z226" s="4">
        <f t="shared" si="27"/>
        <v>35.000000000000043</v>
      </c>
      <c r="AA226" t="s">
        <v>34</v>
      </c>
      <c r="AC226" t="s">
        <v>35</v>
      </c>
      <c r="AE226">
        <v>5</v>
      </c>
      <c r="AF226" t="s">
        <v>233</v>
      </c>
      <c r="AG226" t="s">
        <v>213</v>
      </c>
      <c r="AH226" t="s">
        <v>37</v>
      </c>
      <c r="AI226" t="s">
        <v>37</v>
      </c>
      <c r="AJ226" t="s">
        <v>37</v>
      </c>
      <c r="AK226" t="s">
        <v>37</v>
      </c>
      <c r="AL226" t="s">
        <v>38</v>
      </c>
    </row>
    <row r="227" spans="1:38" x14ac:dyDescent="0.35">
      <c r="A227" t="s">
        <v>58</v>
      </c>
      <c r="B227">
        <v>19</v>
      </c>
      <c r="C227" t="s">
        <v>39</v>
      </c>
      <c r="D227" t="s">
        <v>29</v>
      </c>
      <c r="E227" t="s">
        <v>49</v>
      </c>
      <c r="F227" s="3" t="s">
        <v>31</v>
      </c>
      <c r="G227" s="3" t="s">
        <v>79</v>
      </c>
      <c r="H227" s="3" t="s">
        <v>41</v>
      </c>
      <c r="I227" s="3" t="s">
        <v>33</v>
      </c>
      <c r="J227" s="7" t="s">
        <v>43</v>
      </c>
      <c r="L227" s="3" t="s">
        <v>222</v>
      </c>
      <c r="N227" s="3">
        <v>480</v>
      </c>
      <c r="O227">
        <v>10</v>
      </c>
      <c r="P227" t="s">
        <v>212</v>
      </c>
      <c r="Q227" s="1">
        <v>0.5625</v>
      </c>
      <c r="R227" s="1">
        <v>0.58333333333333337</v>
      </c>
      <c r="S227" s="1">
        <v>0.59722222222222221</v>
      </c>
      <c r="T227" s="1">
        <f t="shared" si="22"/>
        <v>1.388888888888884E-2</v>
      </c>
      <c r="V227" s="5">
        <f t="shared" ref="V227:V233" si="29">(S227-Q227)</f>
        <v>3.472222222222221E-2</v>
      </c>
      <c r="W227" s="4">
        <f t="shared" si="24"/>
        <v>49.999999999999986</v>
      </c>
      <c r="X227" s="5">
        <f t="shared" si="25"/>
        <v>2.083333333333337E-2</v>
      </c>
      <c r="Y227" s="4">
        <f t="shared" si="26"/>
        <v>30.000000000000053</v>
      </c>
      <c r="Z227" s="4">
        <f t="shared" si="27"/>
        <v>19.999999999999932</v>
      </c>
      <c r="AA227" t="s">
        <v>34</v>
      </c>
      <c r="AC227" t="s">
        <v>35</v>
      </c>
      <c r="AE227">
        <v>5</v>
      </c>
      <c r="AF227" t="s">
        <v>232</v>
      </c>
      <c r="AG227" t="s">
        <v>213</v>
      </c>
      <c r="AH227" t="s">
        <v>37</v>
      </c>
      <c r="AI227" t="s">
        <v>37</v>
      </c>
      <c r="AJ227" t="s">
        <v>37</v>
      </c>
      <c r="AK227" t="s">
        <v>37</v>
      </c>
      <c r="AL227" t="s">
        <v>38</v>
      </c>
    </row>
    <row r="228" spans="1:38" x14ac:dyDescent="0.35">
      <c r="A228" t="s">
        <v>27</v>
      </c>
      <c r="B228">
        <v>38</v>
      </c>
      <c r="C228" t="s">
        <v>45</v>
      </c>
      <c r="D228" t="s">
        <v>29</v>
      </c>
      <c r="E228" t="s">
        <v>30</v>
      </c>
      <c r="F228" s="3" t="s">
        <v>31</v>
      </c>
      <c r="G228" s="3" t="s">
        <v>102</v>
      </c>
      <c r="H228" s="3" t="s">
        <v>41</v>
      </c>
      <c r="I228" s="3" t="s">
        <v>33</v>
      </c>
      <c r="J228" s="7" t="s">
        <v>76</v>
      </c>
      <c r="K228" s="3" t="s">
        <v>66</v>
      </c>
      <c r="L228" s="3" t="s">
        <v>48</v>
      </c>
      <c r="M228" s="3" t="s">
        <v>67</v>
      </c>
      <c r="N228" s="3">
        <v>2880</v>
      </c>
      <c r="O228">
        <v>7</v>
      </c>
      <c r="P228" t="s">
        <v>212</v>
      </c>
      <c r="Q228" s="1">
        <v>0.52777777777777779</v>
      </c>
      <c r="R228" s="1">
        <v>0.59375</v>
      </c>
      <c r="S228" s="1">
        <v>0.60416666666666663</v>
      </c>
      <c r="T228" s="1">
        <f t="shared" si="22"/>
        <v>1.041666666666663E-2</v>
      </c>
      <c r="V228" s="5">
        <f t="shared" si="29"/>
        <v>7.638888888888884E-2</v>
      </c>
      <c r="W228" s="4">
        <f t="shared" si="24"/>
        <v>109.99999999999993</v>
      </c>
      <c r="X228" s="5">
        <f t="shared" si="25"/>
        <v>6.597222222222221E-2</v>
      </c>
      <c r="Y228" s="4">
        <f t="shared" si="26"/>
        <v>94.999999999999986</v>
      </c>
      <c r="Z228" s="4">
        <f t="shared" si="27"/>
        <v>14.999999999999943</v>
      </c>
      <c r="AA228" t="s">
        <v>34</v>
      </c>
      <c r="AC228" t="s">
        <v>35</v>
      </c>
      <c r="AE228">
        <v>4</v>
      </c>
      <c r="AF228" t="s">
        <v>233</v>
      </c>
      <c r="AG228" t="s">
        <v>213</v>
      </c>
      <c r="AH228" t="s">
        <v>36</v>
      </c>
      <c r="AI228" t="s">
        <v>36</v>
      </c>
      <c r="AJ228" t="s">
        <v>36</v>
      </c>
      <c r="AK228" t="s">
        <v>36</v>
      </c>
      <c r="AL228" t="s">
        <v>38</v>
      </c>
    </row>
    <row r="229" spans="1:38" x14ac:dyDescent="0.35">
      <c r="A229" t="s">
        <v>27</v>
      </c>
      <c r="B229">
        <v>28</v>
      </c>
      <c r="C229" t="s">
        <v>39</v>
      </c>
      <c r="D229" t="s">
        <v>29</v>
      </c>
      <c r="E229" t="s">
        <v>30</v>
      </c>
      <c r="F229" s="3" t="s">
        <v>31</v>
      </c>
      <c r="G229" s="3" t="s">
        <v>219</v>
      </c>
      <c r="H229" s="3" t="s">
        <v>41</v>
      </c>
      <c r="I229" s="3" t="s">
        <v>50</v>
      </c>
      <c r="J229" s="7" t="s">
        <v>48</v>
      </c>
      <c r="L229" s="3" t="s">
        <v>48</v>
      </c>
      <c r="M229" s="3" t="s">
        <v>67</v>
      </c>
      <c r="N229" s="3">
        <v>4320</v>
      </c>
      <c r="O229">
        <v>6</v>
      </c>
      <c r="P229" t="s">
        <v>213</v>
      </c>
      <c r="Q229" s="1">
        <v>0.52083333333333337</v>
      </c>
      <c r="R229" s="1">
        <v>0.54236111111111118</v>
      </c>
      <c r="S229" s="1">
        <v>0.66666666666666663</v>
      </c>
      <c r="T229" s="1">
        <f t="shared" si="22"/>
        <v>0.12430555555555545</v>
      </c>
      <c r="V229" s="5">
        <f t="shared" si="29"/>
        <v>0.14583333333333326</v>
      </c>
      <c r="W229" s="4">
        <f t="shared" si="24"/>
        <v>209.99999999999989</v>
      </c>
      <c r="X229" s="5">
        <f t="shared" si="25"/>
        <v>2.1527777777777812E-2</v>
      </c>
      <c r="Y229" s="4">
        <f t="shared" si="26"/>
        <v>31.00000000000005</v>
      </c>
      <c r="Z229" s="4">
        <f t="shared" si="27"/>
        <v>178.99999999999983</v>
      </c>
      <c r="AA229" t="s">
        <v>34</v>
      </c>
      <c r="AC229" t="s">
        <v>35</v>
      </c>
      <c r="AE229">
        <v>3</v>
      </c>
      <c r="AF229" t="s">
        <v>232</v>
      </c>
      <c r="AG229" t="s">
        <v>214</v>
      </c>
      <c r="AH229" t="s">
        <v>37</v>
      </c>
      <c r="AI229" t="s">
        <v>37</v>
      </c>
      <c r="AJ229" t="s">
        <v>37</v>
      </c>
      <c r="AK229" t="s">
        <v>37</v>
      </c>
      <c r="AL229" t="s">
        <v>38</v>
      </c>
    </row>
    <row r="230" spans="1:38" x14ac:dyDescent="0.35">
      <c r="A230" t="s">
        <v>58</v>
      </c>
      <c r="B230">
        <v>25</v>
      </c>
      <c r="C230" t="s">
        <v>28</v>
      </c>
      <c r="D230" t="s">
        <v>29</v>
      </c>
      <c r="E230" t="s">
        <v>49</v>
      </c>
      <c r="F230" s="3" t="s">
        <v>90</v>
      </c>
      <c r="G230" s="3" t="s">
        <v>219</v>
      </c>
      <c r="H230" s="3" t="s">
        <v>41</v>
      </c>
      <c r="I230" s="3" t="s">
        <v>50</v>
      </c>
      <c r="J230" s="7" t="s">
        <v>47</v>
      </c>
      <c r="L230" s="3" t="s">
        <v>72</v>
      </c>
      <c r="N230" s="3">
        <v>1440</v>
      </c>
      <c r="O230">
        <v>8</v>
      </c>
      <c r="P230" t="s">
        <v>212</v>
      </c>
      <c r="Q230" s="1">
        <v>0.41319444444444442</v>
      </c>
      <c r="R230" s="1">
        <v>0.51388888888888895</v>
      </c>
      <c r="S230" s="1">
        <v>0.54166666666666663</v>
      </c>
      <c r="T230" s="1">
        <f t="shared" si="22"/>
        <v>2.7777777777777679E-2</v>
      </c>
      <c r="V230" s="5">
        <f t="shared" si="29"/>
        <v>0.12847222222222221</v>
      </c>
      <c r="W230" s="4">
        <f t="shared" si="24"/>
        <v>184.99999999999997</v>
      </c>
      <c r="X230" s="5">
        <f t="shared" si="25"/>
        <v>0.10069444444444453</v>
      </c>
      <c r="Y230" s="4">
        <f t="shared" si="26"/>
        <v>145.00000000000011</v>
      </c>
      <c r="Z230" s="4">
        <f t="shared" si="27"/>
        <v>39.999999999999858</v>
      </c>
      <c r="AA230" t="s">
        <v>98</v>
      </c>
      <c r="AC230" t="s">
        <v>35</v>
      </c>
      <c r="AE230">
        <v>4</v>
      </c>
      <c r="AF230" t="s">
        <v>232</v>
      </c>
      <c r="AG230" t="s">
        <v>213</v>
      </c>
      <c r="AH230" t="s">
        <v>37</v>
      </c>
      <c r="AI230" t="s">
        <v>37</v>
      </c>
      <c r="AJ230" t="s">
        <v>37</v>
      </c>
      <c r="AK230" t="s">
        <v>37</v>
      </c>
      <c r="AL230" t="s">
        <v>38</v>
      </c>
    </row>
    <row r="231" spans="1:38" x14ac:dyDescent="0.35">
      <c r="A231" t="s">
        <v>27</v>
      </c>
      <c r="B231">
        <v>33</v>
      </c>
      <c r="C231" t="s">
        <v>45</v>
      </c>
      <c r="D231" t="s">
        <v>46</v>
      </c>
      <c r="E231" t="s">
        <v>30</v>
      </c>
      <c r="F231" s="3" t="s">
        <v>217</v>
      </c>
      <c r="G231" s="3" t="s">
        <v>102</v>
      </c>
      <c r="H231" s="3" t="s">
        <v>41</v>
      </c>
      <c r="I231" s="3" t="s">
        <v>50</v>
      </c>
      <c r="J231" s="7" t="s">
        <v>60</v>
      </c>
      <c r="L231" s="3" t="s">
        <v>72</v>
      </c>
      <c r="N231" s="3">
        <v>60</v>
      </c>
      <c r="O231">
        <v>5</v>
      </c>
      <c r="P231" t="s">
        <v>213</v>
      </c>
      <c r="Q231" s="1">
        <v>0.74652777777777779</v>
      </c>
      <c r="R231" s="1">
        <v>0.75</v>
      </c>
      <c r="S231" s="1">
        <v>0.875</v>
      </c>
      <c r="T231" s="1">
        <f t="shared" si="22"/>
        <v>0.125</v>
      </c>
      <c r="V231" s="5">
        <f t="shared" si="29"/>
        <v>0.12847222222222221</v>
      </c>
      <c r="W231" s="4">
        <f t="shared" si="24"/>
        <v>184.99999999999997</v>
      </c>
      <c r="X231" s="5">
        <f t="shared" si="25"/>
        <v>3.4722222222222099E-3</v>
      </c>
      <c r="Y231" s="4">
        <f t="shared" si="26"/>
        <v>4.9999999999999822</v>
      </c>
      <c r="Z231" s="4">
        <f t="shared" si="27"/>
        <v>180</v>
      </c>
      <c r="AA231" t="s">
        <v>34</v>
      </c>
      <c r="AC231" t="s">
        <v>35</v>
      </c>
      <c r="AE231">
        <v>2</v>
      </c>
      <c r="AF231" t="s">
        <v>232</v>
      </c>
      <c r="AG231" t="s">
        <v>214</v>
      </c>
      <c r="AH231" t="s">
        <v>37</v>
      </c>
      <c r="AI231" t="s">
        <v>37</v>
      </c>
      <c r="AJ231" t="s">
        <v>37</v>
      </c>
      <c r="AK231" t="s">
        <v>37</v>
      </c>
      <c r="AL231" t="s">
        <v>38</v>
      </c>
    </row>
    <row r="232" spans="1:38" x14ac:dyDescent="0.35">
      <c r="A232" t="s">
        <v>27</v>
      </c>
      <c r="B232">
        <v>28</v>
      </c>
      <c r="C232" t="s">
        <v>57</v>
      </c>
      <c r="D232" t="s">
        <v>29</v>
      </c>
      <c r="E232" t="s">
        <v>49</v>
      </c>
      <c r="F232" s="3" t="s">
        <v>31</v>
      </c>
      <c r="G232" s="3" t="s">
        <v>70</v>
      </c>
      <c r="H232" s="3" t="s">
        <v>41</v>
      </c>
      <c r="I232" s="3" t="s">
        <v>50</v>
      </c>
      <c r="J232" s="7" t="s">
        <v>48</v>
      </c>
      <c r="K232" s="3" t="s">
        <v>89</v>
      </c>
      <c r="L232" s="3" t="s">
        <v>48</v>
      </c>
      <c r="M232" s="3" t="s">
        <v>67</v>
      </c>
      <c r="N232" s="3">
        <v>2880</v>
      </c>
      <c r="O232">
        <v>7</v>
      </c>
      <c r="P232" t="s">
        <v>212</v>
      </c>
      <c r="Q232" s="1">
        <v>0.47222222222222227</v>
      </c>
      <c r="R232" s="1">
        <v>0.47916666666666669</v>
      </c>
      <c r="S232" s="1">
        <v>0.54166666666666663</v>
      </c>
      <c r="T232" s="1">
        <f t="shared" si="22"/>
        <v>6.2499999999999944E-2</v>
      </c>
      <c r="V232" s="5">
        <f t="shared" si="29"/>
        <v>6.9444444444444364E-2</v>
      </c>
      <c r="W232" s="4">
        <f t="shared" si="24"/>
        <v>99.999999999999886</v>
      </c>
      <c r="X232" s="5">
        <f t="shared" si="25"/>
        <v>6.9444444444444198E-3</v>
      </c>
      <c r="Y232" s="4">
        <f t="shared" si="26"/>
        <v>9.9999999999999645</v>
      </c>
      <c r="Z232" s="4">
        <f t="shared" si="27"/>
        <v>89.999999999999915</v>
      </c>
      <c r="AA232" t="s">
        <v>34</v>
      </c>
      <c r="AC232" t="s">
        <v>35</v>
      </c>
      <c r="AE232">
        <v>3</v>
      </c>
      <c r="AF232" t="s">
        <v>232</v>
      </c>
      <c r="AG232" t="s">
        <v>214</v>
      </c>
      <c r="AH232" t="s">
        <v>37</v>
      </c>
      <c r="AI232" t="s">
        <v>37</v>
      </c>
      <c r="AJ232" t="s">
        <v>37</v>
      </c>
      <c r="AK232" t="s">
        <v>37</v>
      </c>
      <c r="AL232" t="s">
        <v>38</v>
      </c>
    </row>
    <row r="233" spans="1:38" x14ac:dyDescent="0.35">
      <c r="A233" t="s">
        <v>58</v>
      </c>
      <c r="B233">
        <v>48</v>
      </c>
      <c r="C233" t="s">
        <v>57</v>
      </c>
      <c r="D233" t="s">
        <v>29</v>
      </c>
      <c r="E233" t="s">
        <v>40</v>
      </c>
      <c r="F233" s="3" t="s">
        <v>31</v>
      </c>
      <c r="G233" s="3" t="s">
        <v>59</v>
      </c>
      <c r="H233" s="3" t="s">
        <v>41</v>
      </c>
      <c r="I233" s="3" t="s">
        <v>33</v>
      </c>
      <c r="J233" s="7" t="s">
        <v>60</v>
      </c>
      <c r="L233" s="3" t="s">
        <v>222</v>
      </c>
      <c r="M233" s="3" t="s">
        <v>175</v>
      </c>
      <c r="N233" s="3">
        <v>1440</v>
      </c>
      <c r="O233">
        <v>6</v>
      </c>
      <c r="P233" t="s">
        <v>213</v>
      </c>
      <c r="Q233" s="1">
        <v>0.65972222222222221</v>
      </c>
      <c r="R233" s="1">
        <v>0.72916666666666663</v>
      </c>
      <c r="S233" s="1">
        <v>0.91666666666666663</v>
      </c>
      <c r="T233" s="1">
        <f t="shared" si="22"/>
        <v>0.1875</v>
      </c>
      <c r="V233" s="5">
        <f t="shared" si="29"/>
        <v>0.25694444444444442</v>
      </c>
      <c r="W233" s="4">
        <f t="shared" si="24"/>
        <v>369.99999999999994</v>
      </c>
      <c r="X233" s="5">
        <f t="shared" si="25"/>
        <v>6.944444444444442E-2</v>
      </c>
      <c r="Y233" s="4">
        <f t="shared" si="26"/>
        <v>99.999999999999972</v>
      </c>
      <c r="Z233" s="4">
        <f t="shared" si="27"/>
        <v>270</v>
      </c>
      <c r="AA233" t="s">
        <v>34</v>
      </c>
      <c r="AC233" t="s">
        <v>35</v>
      </c>
      <c r="AE233">
        <v>3</v>
      </c>
      <c r="AF233" t="s">
        <v>232</v>
      </c>
      <c r="AG233" t="s">
        <v>214</v>
      </c>
      <c r="AH233" t="s">
        <v>37</v>
      </c>
      <c r="AI233" t="s">
        <v>37</v>
      </c>
      <c r="AJ233" t="s">
        <v>37</v>
      </c>
      <c r="AK233" t="s">
        <v>37</v>
      </c>
      <c r="AL233" t="s">
        <v>38</v>
      </c>
    </row>
    <row r="234" spans="1:38" x14ac:dyDescent="0.35">
      <c r="A234" t="s">
        <v>27</v>
      </c>
      <c r="B234">
        <v>37</v>
      </c>
      <c r="C234" t="s">
        <v>45</v>
      </c>
      <c r="D234" t="s">
        <v>46</v>
      </c>
      <c r="E234" t="s">
        <v>30</v>
      </c>
      <c r="F234" s="3" t="s">
        <v>217</v>
      </c>
      <c r="G234" s="3" t="s">
        <v>219</v>
      </c>
      <c r="H234" s="3" t="s">
        <v>41</v>
      </c>
      <c r="I234" s="3" t="s">
        <v>50</v>
      </c>
      <c r="J234" s="7" t="s">
        <v>47</v>
      </c>
      <c r="L234" s="3" t="s">
        <v>92</v>
      </c>
      <c r="M234" s="3" t="s">
        <v>176</v>
      </c>
      <c r="N234" s="3">
        <v>1440</v>
      </c>
      <c r="O234">
        <v>5</v>
      </c>
      <c r="P234" t="s">
        <v>213</v>
      </c>
      <c r="Q234" s="1">
        <v>0.94791666666666663</v>
      </c>
      <c r="R234" s="1">
        <v>0.97222222222222221</v>
      </c>
      <c r="S234" s="1">
        <v>1.0416666666666666E-2</v>
      </c>
      <c r="T234" s="1">
        <f t="shared" si="22"/>
        <v>-0.96180555555555558</v>
      </c>
      <c r="V234" s="5">
        <f>MOD((S234-Q234),1)</f>
        <v>6.25E-2</v>
      </c>
      <c r="W234" s="4">
        <f t="shared" si="24"/>
        <v>90</v>
      </c>
      <c r="X234" s="5">
        <f t="shared" si="25"/>
        <v>2.430555555555558E-2</v>
      </c>
      <c r="Y234" s="4">
        <f t="shared" si="26"/>
        <v>35.000000000000036</v>
      </c>
      <c r="Z234" s="4">
        <f t="shared" si="27"/>
        <v>54.999999999999964</v>
      </c>
      <c r="AA234" t="s">
        <v>82</v>
      </c>
      <c r="AC234" t="s">
        <v>63</v>
      </c>
      <c r="AE234">
        <v>2</v>
      </c>
      <c r="AF234" t="s">
        <v>232</v>
      </c>
      <c r="AG234" t="s">
        <v>214</v>
      </c>
      <c r="AH234" t="s">
        <v>36</v>
      </c>
      <c r="AI234" t="s">
        <v>37</v>
      </c>
      <c r="AJ234" t="s">
        <v>37</v>
      </c>
      <c r="AK234" t="s">
        <v>36</v>
      </c>
      <c r="AL234" t="s">
        <v>38</v>
      </c>
    </row>
    <row r="235" spans="1:38" x14ac:dyDescent="0.35">
      <c r="A235" t="s">
        <v>27</v>
      </c>
      <c r="B235">
        <v>34</v>
      </c>
      <c r="C235" t="s">
        <v>169</v>
      </c>
      <c r="D235" t="s">
        <v>29</v>
      </c>
      <c r="E235" t="s">
        <v>49</v>
      </c>
      <c r="F235" s="3" t="s">
        <v>31</v>
      </c>
      <c r="G235" s="3" t="s">
        <v>64</v>
      </c>
      <c r="H235" s="3" t="s">
        <v>41</v>
      </c>
      <c r="I235" s="3" t="s">
        <v>33</v>
      </c>
      <c r="J235" s="7" t="s">
        <v>43</v>
      </c>
      <c r="L235" s="3" t="s">
        <v>44</v>
      </c>
      <c r="N235" s="3">
        <v>300</v>
      </c>
      <c r="O235">
        <v>8</v>
      </c>
      <c r="P235" t="s">
        <v>212</v>
      </c>
      <c r="Q235" s="1">
        <v>0.86111111111111116</v>
      </c>
      <c r="R235" s="1">
        <v>0.89374999999999993</v>
      </c>
      <c r="S235" s="1">
        <v>0.95833333333333337</v>
      </c>
      <c r="T235" s="1">
        <f t="shared" si="22"/>
        <v>6.4583333333333437E-2</v>
      </c>
      <c r="V235" s="5">
        <f>(S235-Q235)</f>
        <v>9.722222222222221E-2</v>
      </c>
      <c r="W235" s="4">
        <f t="shared" si="24"/>
        <v>139.99999999999997</v>
      </c>
      <c r="X235" s="5">
        <f t="shared" si="25"/>
        <v>3.2638888888888773E-2</v>
      </c>
      <c r="Y235" s="4">
        <f t="shared" si="26"/>
        <v>46.999999999999829</v>
      </c>
      <c r="Z235" s="4">
        <f t="shared" si="27"/>
        <v>93.000000000000142</v>
      </c>
      <c r="AA235" t="s">
        <v>34</v>
      </c>
      <c r="AC235" t="s">
        <v>35</v>
      </c>
      <c r="AE235">
        <v>1</v>
      </c>
      <c r="AF235" t="s">
        <v>232</v>
      </c>
      <c r="AG235" t="s">
        <v>214</v>
      </c>
      <c r="AH235" t="s">
        <v>37</v>
      </c>
      <c r="AI235" t="s">
        <v>37</v>
      </c>
      <c r="AJ235" t="s">
        <v>37</v>
      </c>
      <c r="AK235" t="s">
        <v>37</v>
      </c>
      <c r="AL235" t="s">
        <v>38</v>
      </c>
    </row>
    <row r="236" spans="1:38" x14ac:dyDescent="0.35">
      <c r="A236" t="s">
        <v>27</v>
      </c>
      <c r="B236">
        <v>25</v>
      </c>
      <c r="C236" t="s">
        <v>45</v>
      </c>
      <c r="D236" t="s">
        <v>46</v>
      </c>
      <c r="E236" t="s">
        <v>49</v>
      </c>
      <c r="F236" s="3" t="s">
        <v>217</v>
      </c>
      <c r="G236" s="3" t="s">
        <v>102</v>
      </c>
      <c r="H236" s="3" t="s">
        <v>41</v>
      </c>
      <c r="I236" s="3" t="s">
        <v>33</v>
      </c>
      <c r="J236" s="7" t="s">
        <v>43</v>
      </c>
      <c r="L236" s="3" t="s">
        <v>44</v>
      </c>
      <c r="N236" s="3">
        <v>2880</v>
      </c>
      <c r="O236">
        <v>8</v>
      </c>
      <c r="P236" t="s">
        <v>212</v>
      </c>
      <c r="Q236" s="1">
        <v>0.86111111111111116</v>
      </c>
      <c r="R236" s="1">
        <v>0.88611111111111107</v>
      </c>
      <c r="S236" s="1">
        <v>0.91666666666666663</v>
      </c>
      <c r="T236" s="1">
        <f t="shared" si="22"/>
        <v>3.0555555555555558E-2</v>
      </c>
      <c r="V236" s="5">
        <f>(S236-Q236)</f>
        <v>5.5555555555555469E-2</v>
      </c>
      <c r="W236" s="4">
        <f t="shared" si="24"/>
        <v>79.999999999999872</v>
      </c>
      <c r="X236" s="5">
        <f t="shared" si="25"/>
        <v>2.4999999999999911E-2</v>
      </c>
      <c r="Y236" s="4">
        <f t="shared" si="26"/>
        <v>35.999999999999872</v>
      </c>
      <c r="Z236" s="4">
        <f t="shared" si="27"/>
        <v>44</v>
      </c>
      <c r="AA236" t="s">
        <v>34</v>
      </c>
      <c r="AC236" t="s">
        <v>35</v>
      </c>
      <c r="AE236">
        <v>5</v>
      </c>
      <c r="AF236" t="s">
        <v>233</v>
      </c>
      <c r="AG236" t="s">
        <v>213</v>
      </c>
      <c r="AH236" t="s">
        <v>36</v>
      </c>
      <c r="AI236" t="s">
        <v>37</v>
      </c>
      <c r="AJ236" t="s">
        <v>37</v>
      </c>
      <c r="AK236" t="s">
        <v>37</v>
      </c>
      <c r="AL236" t="s">
        <v>38</v>
      </c>
    </row>
    <row r="237" spans="1:38" x14ac:dyDescent="0.35">
      <c r="A237" t="s">
        <v>27</v>
      </c>
      <c r="B237">
        <v>45</v>
      </c>
      <c r="C237" t="s">
        <v>45</v>
      </c>
      <c r="D237" t="s">
        <v>57</v>
      </c>
      <c r="E237" t="s">
        <v>30</v>
      </c>
      <c r="F237" s="3" t="s">
        <v>31</v>
      </c>
      <c r="G237" s="3" t="s">
        <v>59</v>
      </c>
      <c r="H237" s="3" t="s">
        <v>41</v>
      </c>
      <c r="I237" s="3" t="s">
        <v>50</v>
      </c>
      <c r="J237" s="7" t="s">
        <v>48</v>
      </c>
      <c r="L237" s="3" t="s">
        <v>48</v>
      </c>
      <c r="M237" s="3" t="s">
        <v>67</v>
      </c>
      <c r="N237" s="3">
        <v>1440</v>
      </c>
      <c r="O237">
        <v>5</v>
      </c>
      <c r="P237" t="s">
        <v>213</v>
      </c>
      <c r="Q237" s="1">
        <v>0.3888888888888889</v>
      </c>
      <c r="R237" s="1">
        <v>0.4375</v>
      </c>
      <c r="S237" s="1">
        <v>0.5</v>
      </c>
      <c r="T237" s="1">
        <f t="shared" si="22"/>
        <v>6.25E-2</v>
      </c>
      <c r="V237" s="5">
        <f>(S237-Q237)</f>
        <v>0.1111111111111111</v>
      </c>
      <c r="W237" s="4">
        <f t="shared" si="24"/>
        <v>160</v>
      </c>
      <c r="X237" s="5">
        <f t="shared" si="25"/>
        <v>4.8611111111111105E-2</v>
      </c>
      <c r="Y237" s="4">
        <f t="shared" si="26"/>
        <v>69.999999999999986</v>
      </c>
      <c r="Z237" s="4">
        <f t="shared" si="27"/>
        <v>90.000000000000014</v>
      </c>
      <c r="AA237" t="s">
        <v>34</v>
      </c>
      <c r="AC237" t="s">
        <v>35</v>
      </c>
      <c r="AE237">
        <v>2</v>
      </c>
      <c r="AF237" t="s">
        <v>232</v>
      </c>
      <c r="AG237" t="s">
        <v>214</v>
      </c>
      <c r="AH237" t="s">
        <v>37</v>
      </c>
      <c r="AI237" t="s">
        <v>37</v>
      </c>
      <c r="AJ237" t="s">
        <v>36</v>
      </c>
      <c r="AK237" t="s">
        <v>36</v>
      </c>
      <c r="AL237" t="s">
        <v>38</v>
      </c>
    </row>
    <row r="238" spans="1:38" x14ac:dyDescent="0.35">
      <c r="A238" t="s">
        <v>58</v>
      </c>
      <c r="B238">
        <v>42</v>
      </c>
      <c r="C238" t="s">
        <v>57</v>
      </c>
      <c r="D238" t="s">
        <v>29</v>
      </c>
      <c r="E238" t="s">
        <v>30</v>
      </c>
      <c r="F238" s="3" t="s">
        <v>31</v>
      </c>
      <c r="G238" s="3" t="s">
        <v>64</v>
      </c>
      <c r="H238" s="3" t="s">
        <v>32</v>
      </c>
      <c r="I238" s="3" t="s">
        <v>50</v>
      </c>
      <c r="J238" s="7" t="s">
        <v>60</v>
      </c>
      <c r="L238" s="3" t="s">
        <v>72</v>
      </c>
      <c r="N238" s="3">
        <v>180</v>
      </c>
      <c r="O238">
        <v>8</v>
      </c>
      <c r="P238" t="s">
        <v>212</v>
      </c>
      <c r="Q238" s="1">
        <v>0.68611111111111101</v>
      </c>
      <c r="R238" s="1">
        <v>0.6875</v>
      </c>
      <c r="S238" s="1">
        <v>0.8125</v>
      </c>
      <c r="T238" s="1">
        <f t="shared" si="22"/>
        <v>0.125</v>
      </c>
      <c r="V238" s="5">
        <f>(S238-Q238)</f>
        <v>0.12638888888888899</v>
      </c>
      <c r="W238" s="4">
        <f t="shared" si="24"/>
        <v>182.00000000000014</v>
      </c>
      <c r="X238" s="5">
        <f t="shared" si="25"/>
        <v>1.388888888888995E-3</v>
      </c>
      <c r="Y238" s="4">
        <f t="shared" si="26"/>
        <v>2.0000000000001528</v>
      </c>
      <c r="Z238" s="4">
        <f t="shared" si="27"/>
        <v>180</v>
      </c>
      <c r="AA238" t="s">
        <v>48</v>
      </c>
      <c r="AB238" t="s">
        <v>77</v>
      </c>
      <c r="AC238" t="s">
        <v>35</v>
      </c>
      <c r="AE238">
        <v>3</v>
      </c>
      <c r="AF238" t="s">
        <v>232</v>
      </c>
      <c r="AG238" t="s">
        <v>214</v>
      </c>
      <c r="AH238" t="s">
        <v>36</v>
      </c>
      <c r="AI238" t="s">
        <v>37</v>
      </c>
      <c r="AJ238" t="s">
        <v>37</v>
      </c>
      <c r="AK238" t="s">
        <v>37</v>
      </c>
      <c r="AL238" t="s">
        <v>38</v>
      </c>
    </row>
    <row r="239" spans="1:38" x14ac:dyDescent="0.35">
      <c r="A239" t="s">
        <v>58</v>
      </c>
      <c r="B239">
        <v>23</v>
      </c>
      <c r="C239" t="s">
        <v>69</v>
      </c>
      <c r="D239" t="s">
        <v>29</v>
      </c>
      <c r="E239" t="s">
        <v>49</v>
      </c>
      <c r="F239" s="3" t="s">
        <v>217</v>
      </c>
      <c r="G239" s="3" t="s">
        <v>102</v>
      </c>
      <c r="H239" s="3" t="s">
        <v>32</v>
      </c>
      <c r="I239" s="3" t="s">
        <v>50</v>
      </c>
      <c r="J239" s="7" t="s">
        <v>60</v>
      </c>
      <c r="K239" s="3" t="s">
        <v>177</v>
      </c>
      <c r="L239" s="3" t="s">
        <v>222</v>
      </c>
      <c r="N239" s="3">
        <v>300</v>
      </c>
      <c r="O239">
        <v>10</v>
      </c>
      <c r="P239" t="s">
        <v>212</v>
      </c>
      <c r="Q239" s="1">
        <v>0.54861111111111105</v>
      </c>
      <c r="R239" s="1">
        <v>0.5625</v>
      </c>
      <c r="S239" s="1">
        <v>0.58333333333333337</v>
      </c>
      <c r="T239" s="1">
        <f t="shared" si="22"/>
        <v>2.083333333333337E-2</v>
      </c>
      <c r="V239" s="5">
        <f>(S239-Q239)</f>
        <v>3.4722222222222321E-2</v>
      </c>
      <c r="W239" s="4">
        <f t="shared" si="24"/>
        <v>50.000000000000142</v>
      </c>
      <c r="X239" s="5">
        <f t="shared" si="25"/>
        <v>1.3888888888888951E-2</v>
      </c>
      <c r="Y239" s="4">
        <f t="shared" si="26"/>
        <v>20.000000000000089</v>
      </c>
      <c r="Z239" s="4">
        <f t="shared" si="27"/>
        <v>30.000000000000053</v>
      </c>
      <c r="AA239" t="s">
        <v>48</v>
      </c>
      <c r="AB239" t="s">
        <v>77</v>
      </c>
      <c r="AC239" t="s">
        <v>35</v>
      </c>
      <c r="AE239">
        <v>5</v>
      </c>
      <c r="AF239" t="s">
        <v>232</v>
      </c>
      <c r="AG239" t="s">
        <v>213</v>
      </c>
      <c r="AH239" t="s">
        <v>37</v>
      </c>
      <c r="AI239" t="s">
        <v>37</v>
      </c>
      <c r="AJ239" t="s">
        <v>37</v>
      </c>
      <c r="AK239" t="s">
        <v>37</v>
      </c>
      <c r="AL239" t="s">
        <v>38</v>
      </c>
    </row>
    <row r="240" spans="1:38" x14ac:dyDescent="0.35">
      <c r="A240" t="s">
        <v>27</v>
      </c>
      <c r="B240">
        <v>51</v>
      </c>
      <c r="C240" t="s">
        <v>69</v>
      </c>
      <c r="D240" t="s">
        <v>46</v>
      </c>
      <c r="E240" t="s">
        <v>30</v>
      </c>
      <c r="F240" s="3" t="s">
        <v>217</v>
      </c>
      <c r="G240" s="3" t="s">
        <v>59</v>
      </c>
      <c r="H240" s="3" t="s">
        <v>41</v>
      </c>
      <c r="I240" s="3" t="s">
        <v>33</v>
      </c>
      <c r="J240" s="7" t="s">
        <v>48</v>
      </c>
      <c r="L240" s="3" t="s">
        <v>48</v>
      </c>
      <c r="M240" s="3" t="s">
        <v>67</v>
      </c>
      <c r="N240" s="3">
        <v>2880</v>
      </c>
      <c r="O240">
        <v>8</v>
      </c>
      <c r="P240" t="s">
        <v>212</v>
      </c>
      <c r="Q240" s="1">
        <v>0.58333333333333337</v>
      </c>
      <c r="R240" s="1">
        <v>0.73611111111111116</v>
      </c>
      <c r="S240" s="1">
        <v>0.95833333333333337</v>
      </c>
      <c r="T240" s="1">
        <f t="shared" si="22"/>
        <v>0.22222222222222221</v>
      </c>
      <c r="V240" s="5">
        <f>MOD((S240-Q240),1)</f>
        <v>0.375</v>
      </c>
      <c r="W240" s="4">
        <f t="shared" si="24"/>
        <v>540</v>
      </c>
      <c r="X240" s="5">
        <f t="shared" si="25"/>
        <v>0.15277777777777779</v>
      </c>
      <c r="Y240" s="4">
        <f t="shared" si="26"/>
        <v>220.00000000000003</v>
      </c>
      <c r="Z240" s="4">
        <f t="shared" si="27"/>
        <v>320</v>
      </c>
      <c r="AA240" t="s">
        <v>34</v>
      </c>
      <c r="AC240" t="s">
        <v>35</v>
      </c>
      <c r="AE240">
        <v>5</v>
      </c>
      <c r="AF240" t="s">
        <v>233</v>
      </c>
      <c r="AG240" t="s">
        <v>213</v>
      </c>
      <c r="AH240" t="s">
        <v>36</v>
      </c>
      <c r="AI240" t="s">
        <v>37</v>
      </c>
      <c r="AJ240" t="s">
        <v>36</v>
      </c>
      <c r="AK240" t="s">
        <v>55</v>
      </c>
      <c r="AL240" t="s">
        <v>56</v>
      </c>
    </row>
    <row r="241" spans="1:38" x14ac:dyDescent="0.35">
      <c r="A241" t="s">
        <v>27</v>
      </c>
      <c r="B241">
        <v>35</v>
      </c>
      <c r="C241" t="s">
        <v>45</v>
      </c>
      <c r="D241" t="s">
        <v>29</v>
      </c>
      <c r="E241" t="s">
        <v>30</v>
      </c>
      <c r="F241" s="3" t="s">
        <v>31</v>
      </c>
      <c r="G241" s="3" t="s">
        <v>64</v>
      </c>
      <c r="H241" s="3" t="s">
        <v>41</v>
      </c>
      <c r="I241" s="3" t="s">
        <v>50</v>
      </c>
      <c r="J241" s="7" t="s">
        <v>48</v>
      </c>
      <c r="L241" s="3" t="s">
        <v>48</v>
      </c>
      <c r="M241" s="3" t="s">
        <v>67</v>
      </c>
      <c r="N241" s="3">
        <v>4320</v>
      </c>
      <c r="O241">
        <v>8</v>
      </c>
      <c r="P241" t="s">
        <v>212</v>
      </c>
      <c r="Q241" s="1">
        <v>0.57638888888888895</v>
      </c>
      <c r="R241" s="1">
        <v>0.57986111111111105</v>
      </c>
      <c r="S241" s="1">
        <v>0.58333333333333337</v>
      </c>
      <c r="T241" s="1">
        <f t="shared" si="22"/>
        <v>3.4722222222223209E-3</v>
      </c>
      <c r="V241" s="5">
        <f t="shared" ref="V241:V262" si="30">(S241-Q241)</f>
        <v>6.9444444444444198E-3</v>
      </c>
      <c r="W241" s="4">
        <f t="shared" si="24"/>
        <v>9.9999999999999645</v>
      </c>
      <c r="X241" s="5">
        <f t="shared" si="25"/>
        <v>3.4722222222220989E-3</v>
      </c>
      <c r="Y241" s="4">
        <f t="shared" si="26"/>
        <v>4.9999999999998224</v>
      </c>
      <c r="Z241" s="4">
        <f t="shared" si="27"/>
        <v>5.0000000000001421</v>
      </c>
      <c r="AA241" t="s">
        <v>34</v>
      </c>
      <c r="AC241" t="s">
        <v>35</v>
      </c>
      <c r="AE241">
        <v>5</v>
      </c>
      <c r="AF241" t="s">
        <v>233</v>
      </c>
      <c r="AG241" t="s">
        <v>213</v>
      </c>
      <c r="AH241" t="s">
        <v>37</v>
      </c>
      <c r="AI241" t="s">
        <v>37</v>
      </c>
      <c r="AJ241" t="s">
        <v>37</v>
      </c>
      <c r="AK241" t="s">
        <v>37</v>
      </c>
      <c r="AL241" t="s">
        <v>38</v>
      </c>
    </row>
    <row r="242" spans="1:38" x14ac:dyDescent="0.35">
      <c r="A242" t="s">
        <v>27</v>
      </c>
      <c r="B242">
        <v>48</v>
      </c>
      <c r="C242" t="s">
        <v>28</v>
      </c>
      <c r="D242" t="s">
        <v>29</v>
      </c>
      <c r="E242" t="s">
        <v>30</v>
      </c>
      <c r="F242" s="3" t="s">
        <v>31</v>
      </c>
      <c r="G242" s="3" t="s">
        <v>218</v>
      </c>
      <c r="H242" s="3" t="s">
        <v>41</v>
      </c>
      <c r="I242" s="3" t="s">
        <v>50</v>
      </c>
      <c r="J242" s="7" t="s">
        <v>43</v>
      </c>
      <c r="L242" s="3" t="s">
        <v>112</v>
      </c>
      <c r="N242" s="3">
        <v>2880</v>
      </c>
      <c r="O242">
        <v>5</v>
      </c>
      <c r="P242" t="s">
        <v>213</v>
      </c>
      <c r="Q242" s="1">
        <v>0.52083333333333337</v>
      </c>
      <c r="R242" s="1">
        <v>0.63888888888888895</v>
      </c>
      <c r="S242" s="1">
        <v>0.6875</v>
      </c>
      <c r="T242" s="1">
        <f t="shared" si="22"/>
        <v>4.8611111111111049E-2</v>
      </c>
      <c r="V242" s="5">
        <f t="shared" si="30"/>
        <v>0.16666666666666663</v>
      </c>
      <c r="W242" s="4">
        <f t="shared" si="24"/>
        <v>239.99999999999994</v>
      </c>
      <c r="X242" s="5">
        <f t="shared" si="25"/>
        <v>0.11805555555555558</v>
      </c>
      <c r="Y242" s="4">
        <f t="shared" si="26"/>
        <v>170.00000000000003</v>
      </c>
      <c r="Z242" s="4">
        <f t="shared" si="27"/>
        <v>69.999999999999915</v>
      </c>
      <c r="AA242" t="s">
        <v>98</v>
      </c>
      <c r="AC242" t="s">
        <v>63</v>
      </c>
      <c r="AE242">
        <v>3</v>
      </c>
      <c r="AF242" t="s">
        <v>233</v>
      </c>
      <c r="AG242" t="s">
        <v>214</v>
      </c>
      <c r="AH242" t="s">
        <v>37</v>
      </c>
      <c r="AI242" t="s">
        <v>36</v>
      </c>
      <c r="AJ242" t="s">
        <v>36</v>
      </c>
      <c r="AK242" t="s">
        <v>55</v>
      </c>
      <c r="AL242" t="s">
        <v>56</v>
      </c>
    </row>
    <row r="243" spans="1:38" x14ac:dyDescent="0.35">
      <c r="A243" t="s">
        <v>58</v>
      </c>
      <c r="B243">
        <v>28</v>
      </c>
      <c r="C243" t="s">
        <v>45</v>
      </c>
      <c r="D243" t="s">
        <v>29</v>
      </c>
      <c r="E243" t="s">
        <v>49</v>
      </c>
      <c r="F243" s="3" t="s">
        <v>31</v>
      </c>
      <c r="G243" s="3" t="s">
        <v>102</v>
      </c>
      <c r="H243" s="3" t="s">
        <v>41</v>
      </c>
      <c r="I243" s="3" t="s">
        <v>33</v>
      </c>
      <c r="J243" s="7" t="s">
        <v>60</v>
      </c>
      <c r="L243" s="3" t="s">
        <v>222</v>
      </c>
      <c r="N243" s="3">
        <v>480</v>
      </c>
      <c r="O243">
        <v>7</v>
      </c>
      <c r="P243" t="s">
        <v>212</v>
      </c>
      <c r="Q243" s="1">
        <v>0.60069444444444442</v>
      </c>
      <c r="R243" s="1">
        <v>0.67638888888888893</v>
      </c>
      <c r="S243" s="1">
        <v>0.73958333333333337</v>
      </c>
      <c r="T243" s="1">
        <f t="shared" si="22"/>
        <v>6.3194444444444442E-2</v>
      </c>
      <c r="V243" s="5">
        <f t="shared" si="30"/>
        <v>0.13888888888888895</v>
      </c>
      <c r="W243" s="4">
        <f t="shared" si="24"/>
        <v>200.00000000000009</v>
      </c>
      <c r="X243" s="5">
        <f t="shared" si="25"/>
        <v>7.5694444444444509E-2</v>
      </c>
      <c r="Y243" s="4">
        <f t="shared" si="26"/>
        <v>109.00000000000009</v>
      </c>
      <c r="Z243" s="4">
        <f t="shared" si="27"/>
        <v>91</v>
      </c>
      <c r="AA243" t="s">
        <v>34</v>
      </c>
      <c r="AC243" t="s">
        <v>35</v>
      </c>
      <c r="AE243">
        <v>5</v>
      </c>
      <c r="AF243" t="s">
        <v>233</v>
      </c>
      <c r="AG243" t="s">
        <v>213</v>
      </c>
      <c r="AH243" t="s">
        <v>36</v>
      </c>
      <c r="AI243" t="s">
        <v>37</v>
      </c>
      <c r="AJ243" t="s">
        <v>36</v>
      </c>
      <c r="AK243" t="s">
        <v>36</v>
      </c>
      <c r="AL243" t="s">
        <v>38</v>
      </c>
    </row>
    <row r="244" spans="1:38" x14ac:dyDescent="0.35">
      <c r="A244" t="s">
        <v>27</v>
      </c>
      <c r="B244">
        <v>37</v>
      </c>
      <c r="C244" t="s">
        <v>45</v>
      </c>
      <c r="D244" t="s">
        <v>29</v>
      </c>
      <c r="E244" t="s">
        <v>30</v>
      </c>
      <c r="F244" s="3" t="s">
        <v>31</v>
      </c>
      <c r="G244" s="3" t="s">
        <v>59</v>
      </c>
      <c r="H244" s="3" t="s">
        <v>41</v>
      </c>
      <c r="I244" s="3" t="s">
        <v>50</v>
      </c>
      <c r="J244" s="7" t="s">
        <v>65</v>
      </c>
      <c r="K244" s="3" t="s">
        <v>78</v>
      </c>
      <c r="L244" s="3" t="s">
        <v>48</v>
      </c>
      <c r="M244" s="3" t="s">
        <v>67</v>
      </c>
      <c r="N244" s="3">
        <v>60</v>
      </c>
      <c r="O244">
        <v>5</v>
      </c>
      <c r="P244" t="s">
        <v>213</v>
      </c>
      <c r="Q244" s="1">
        <v>0.65972222222222221</v>
      </c>
      <c r="R244" s="1">
        <v>0.65972222222222221</v>
      </c>
      <c r="S244" s="1">
        <v>0.71875</v>
      </c>
      <c r="T244" s="1">
        <f t="shared" si="22"/>
        <v>5.902777777777779E-2</v>
      </c>
      <c r="V244" s="5">
        <f t="shared" si="30"/>
        <v>5.902777777777779E-2</v>
      </c>
      <c r="W244" s="4">
        <f t="shared" si="24"/>
        <v>85.000000000000014</v>
      </c>
      <c r="X244" s="5">
        <f t="shared" si="25"/>
        <v>0</v>
      </c>
      <c r="Y244" s="4">
        <f t="shared" si="26"/>
        <v>0</v>
      </c>
      <c r="Z244" s="4">
        <f t="shared" si="27"/>
        <v>85.000000000000014</v>
      </c>
      <c r="AA244" t="s">
        <v>48</v>
      </c>
      <c r="AB244" t="s">
        <v>95</v>
      </c>
      <c r="AC244" t="s">
        <v>48</v>
      </c>
      <c r="AD244" t="s">
        <v>132</v>
      </c>
      <c r="AE244">
        <v>2</v>
      </c>
      <c r="AF244" t="s">
        <v>232</v>
      </c>
      <c r="AG244" t="s">
        <v>214</v>
      </c>
      <c r="AH244" t="s">
        <v>37</v>
      </c>
      <c r="AI244" t="s">
        <v>37</v>
      </c>
      <c r="AJ244" t="s">
        <v>37</v>
      </c>
      <c r="AK244" t="s">
        <v>37</v>
      </c>
      <c r="AL244" t="s">
        <v>38</v>
      </c>
    </row>
    <row r="245" spans="1:38" x14ac:dyDescent="0.35">
      <c r="A245" t="s">
        <v>27</v>
      </c>
      <c r="B245">
        <v>32</v>
      </c>
      <c r="C245" t="s">
        <v>45</v>
      </c>
      <c r="D245" t="s">
        <v>57</v>
      </c>
      <c r="E245" t="s">
        <v>49</v>
      </c>
      <c r="F245" s="3" t="s">
        <v>31</v>
      </c>
      <c r="G245" s="3" t="s">
        <v>218</v>
      </c>
      <c r="H245" s="3" t="s">
        <v>41</v>
      </c>
      <c r="I245" s="3" t="s">
        <v>33</v>
      </c>
      <c r="J245" s="7" t="s">
        <v>48</v>
      </c>
      <c r="L245" s="3" t="s">
        <v>48</v>
      </c>
      <c r="M245" s="3" t="s">
        <v>67</v>
      </c>
      <c r="N245" s="3">
        <v>10080</v>
      </c>
      <c r="O245">
        <v>7</v>
      </c>
      <c r="P245" t="s">
        <v>212</v>
      </c>
      <c r="Q245" s="1">
        <v>0.61805555555555558</v>
      </c>
      <c r="R245" s="1">
        <v>0.66666666666666663</v>
      </c>
      <c r="S245" s="1">
        <v>0.83333333333333337</v>
      </c>
      <c r="T245" s="1">
        <f t="shared" si="22"/>
        <v>0.16666666666666674</v>
      </c>
      <c r="V245" s="5">
        <f t="shared" si="30"/>
        <v>0.21527777777777779</v>
      </c>
      <c r="W245" s="4">
        <f t="shared" si="24"/>
        <v>310</v>
      </c>
      <c r="X245" s="5">
        <f t="shared" si="25"/>
        <v>4.8611111111111049E-2</v>
      </c>
      <c r="Y245" s="4">
        <f t="shared" si="26"/>
        <v>69.999999999999915</v>
      </c>
      <c r="Z245" s="4">
        <f t="shared" si="27"/>
        <v>240.00000000000009</v>
      </c>
      <c r="AA245" t="s">
        <v>34</v>
      </c>
      <c r="AC245" t="s">
        <v>35</v>
      </c>
      <c r="AE245">
        <v>3</v>
      </c>
      <c r="AF245" t="s">
        <v>232</v>
      </c>
      <c r="AG245" t="s">
        <v>214</v>
      </c>
      <c r="AH245" t="s">
        <v>37</v>
      </c>
      <c r="AI245" t="s">
        <v>37</v>
      </c>
      <c r="AJ245" t="s">
        <v>37</v>
      </c>
      <c r="AK245" t="s">
        <v>36</v>
      </c>
      <c r="AL245" t="s">
        <v>38</v>
      </c>
    </row>
    <row r="246" spans="1:38" x14ac:dyDescent="0.35">
      <c r="A246" t="s">
        <v>27</v>
      </c>
      <c r="B246">
        <v>20</v>
      </c>
      <c r="C246" t="s">
        <v>39</v>
      </c>
      <c r="D246" t="s">
        <v>29</v>
      </c>
      <c r="E246" t="s">
        <v>49</v>
      </c>
      <c r="F246" s="3" t="s">
        <v>31</v>
      </c>
      <c r="G246" s="3" t="s">
        <v>79</v>
      </c>
      <c r="H246" s="3" t="s">
        <v>32</v>
      </c>
      <c r="I246" s="3" t="s">
        <v>33</v>
      </c>
      <c r="J246" s="7" t="s">
        <v>43</v>
      </c>
      <c r="L246" s="3" t="s">
        <v>44</v>
      </c>
      <c r="N246" s="3">
        <v>2880</v>
      </c>
      <c r="O246">
        <v>10</v>
      </c>
      <c r="P246" t="s">
        <v>212</v>
      </c>
      <c r="Q246" s="1">
        <v>0.89583333333333337</v>
      </c>
      <c r="R246" s="1">
        <v>0.90972222222222221</v>
      </c>
      <c r="S246" s="1">
        <v>0.95833333333333337</v>
      </c>
      <c r="T246" s="1">
        <f t="shared" si="22"/>
        <v>4.861111111111116E-2</v>
      </c>
      <c r="V246" s="5">
        <f t="shared" si="30"/>
        <v>6.25E-2</v>
      </c>
      <c r="W246" s="4">
        <f t="shared" si="24"/>
        <v>90</v>
      </c>
      <c r="X246" s="5">
        <f t="shared" si="25"/>
        <v>1.388888888888884E-2</v>
      </c>
      <c r="Y246" s="4">
        <f t="shared" si="26"/>
        <v>19.999999999999929</v>
      </c>
      <c r="Z246" s="4">
        <f t="shared" si="27"/>
        <v>70.000000000000071</v>
      </c>
      <c r="AA246" t="s">
        <v>34</v>
      </c>
      <c r="AC246" t="s">
        <v>35</v>
      </c>
      <c r="AE246">
        <v>5</v>
      </c>
      <c r="AF246" t="s">
        <v>232</v>
      </c>
      <c r="AG246" t="s">
        <v>213</v>
      </c>
      <c r="AH246" t="s">
        <v>37</v>
      </c>
      <c r="AI246" t="s">
        <v>37</v>
      </c>
      <c r="AJ246" t="s">
        <v>37</v>
      </c>
      <c r="AK246" t="s">
        <v>37</v>
      </c>
      <c r="AL246" t="s">
        <v>38</v>
      </c>
    </row>
    <row r="247" spans="1:38" x14ac:dyDescent="0.35">
      <c r="A247" t="s">
        <v>27</v>
      </c>
      <c r="B247">
        <v>58</v>
      </c>
      <c r="C247" t="s">
        <v>45</v>
      </c>
      <c r="D247" t="s">
        <v>29</v>
      </c>
      <c r="E247" t="s">
        <v>30</v>
      </c>
      <c r="F247" s="3" t="s">
        <v>31</v>
      </c>
      <c r="G247" s="3" t="s">
        <v>219</v>
      </c>
      <c r="H247" s="3" t="s">
        <v>41</v>
      </c>
      <c r="I247" s="3" t="s">
        <v>33</v>
      </c>
      <c r="J247" s="7" t="s">
        <v>48</v>
      </c>
      <c r="L247" s="3" t="s">
        <v>48</v>
      </c>
      <c r="M247" s="3" t="s">
        <v>67</v>
      </c>
      <c r="N247" s="3">
        <v>4320</v>
      </c>
      <c r="O247">
        <v>8</v>
      </c>
      <c r="P247" t="s">
        <v>212</v>
      </c>
      <c r="Q247" s="1">
        <v>0.80555555555555547</v>
      </c>
      <c r="R247" s="1">
        <v>0.83333333333333337</v>
      </c>
      <c r="S247" s="1">
        <v>0.92361111111111116</v>
      </c>
      <c r="T247" s="1">
        <f t="shared" si="22"/>
        <v>9.027777777777779E-2</v>
      </c>
      <c r="V247" s="5">
        <f t="shared" si="30"/>
        <v>0.11805555555555569</v>
      </c>
      <c r="W247" s="4">
        <f t="shared" si="24"/>
        <v>170.0000000000002</v>
      </c>
      <c r="X247" s="5">
        <f t="shared" si="25"/>
        <v>2.7777777777777901E-2</v>
      </c>
      <c r="Y247" s="4">
        <f t="shared" si="26"/>
        <v>40.000000000000178</v>
      </c>
      <c r="Z247" s="4">
        <f t="shared" si="27"/>
        <v>130.00000000000003</v>
      </c>
      <c r="AA247" t="s">
        <v>34</v>
      </c>
      <c r="AC247" t="s">
        <v>35</v>
      </c>
      <c r="AE247">
        <v>3</v>
      </c>
      <c r="AF247" t="s">
        <v>232</v>
      </c>
      <c r="AG247" t="s">
        <v>214</v>
      </c>
      <c r="AH247" t="s">
        <v>37</v>
      </c>
      <c r="AI247" t="s">
        <v>37</v>
      </c>
      <c r="AJ247" t="s">
        <v>37</v>
      </c>
      <c r="AK247" t="s">
        <v>37</v>
      </c>
      <c r="AL247" t="s">
        <v>38</v>
      </c>
    </row>
    <row r="248" spans="1:38" x14ac:dyDescent="0.35">
      <c r="A248" t="s">
        <v>27</v>
      </c>
      <c r="B248">
        <v>20</v>
      </c>
      <c r="C248" t="s">
        <v>169</v>
      </c>
      <c r="D248" t="s">
        <v>29</v>
      </c>
      <c r="E248" t="s">
        <v>49</v>
      </c>
      <c r="F248" s="3" t="s">
        <v>217</v>
      </c>
      <c r="G248" s="3" t="s">
        <v>59</v>
      </c>
      <c r="H248" s="3" t="s">
        <v>41</v>
      </c>
      <c r="I248" s="3" t="s">
        <v>50</v>
      </c>
      <c r="J248" s="7" t="s">
        <v>43</v>
      </c>
      <c r="L248" s="3" t="s">
        <v>44</v>
      </c>
      <c r="N248" s="3">
        <v>4320</v>
      </c>
      <c r="O248">
        <v>8</v>
      </c>
      <c r="P248" t="s">
        <v>212</v>
      </c>
      <c r="Q248" s="1">
        <v>0.48958333333333331</v>
      </c>
      <c r="R248" s="1">
        <v>0.50694444444444442</v>
      </c>
      <c r="S248" s="1">
        <v>0.58333333333333337</v>
      </c>
      <c r="T248" s="1">
        <f t="shared" si="22"/>
        <v>7.6388888888888951E-2</v>
      </c>
      <c r="V248" s="5">
        <f t="shared" si="30"/>
        <v>9.3750000000000056E-2</v>
      </c>
      <c r="W248" s="4">
        <f t="shared" si="24"/>
        <v>135.00000000000009</v>
      </c>
      <c r="X248" s="5">
        <f t="shared" si="25"/>
        <v>1.7361111111111105E-2</v>
      </c>
      <c r="Y248" s="4">
        <f t="shared" si="26"/>
        <v>24.999999999999993</v>
      </c>
      <c r="Z248" s="4">
        <f t="shared" si="27"/>
        <v>110.00000000000009</v>
      </c>
      <c r="AA248" t="s">
        <v>34</v>
      </c>
      <c r="AC248" t="s">
        <v>35</v>
      </c>
      <c r="AE248">
        <v>3</v>
      </c>
      <c r="AF248" t="s">
        <v>232</v>
      </c>
      <c r="AG248" t="s">
        <v>214</v>
      </c>
      <c r="AH248" t="s">
        <v>54</v>
      </c>
      <c r="AI248" t="s">
        <v>37</v>
      </c>
      <c r="AJ248" t="s">
        <v>37</v>
      </c>
      <c r="AK248" t="s">
        <v>37</v>
      </c>
      <c r="AL248" t="s">
        <v>38</v>
      </c>
    </row>
    <row r="249" spans="1:38" x14ac:dyDescent="0.35">
      <c r="A249" t="s">
        <v>27</v>
      </c>
      <c r="B249">
        <v>42</v>
      </c>
      <c r="C249" t="s">
        <v>57</v>
      </c>
      <c r="D249" t="s">
        <v>29</v>
      </c>
      <c r="E249" t="s">
        <v>30</v>
      </c>
      <c r="F249" s="3" t="s">
        <v>217</v>
      </c>
      <c r="G249" s="3" t="s">
        <v>64</v>
      </c>
      <c r="H249" s="3" t="s">
        <v>41</v>
      </c>
      <c r="I249" s="3" t="s">
        <v>50</v>
      </c>
      <c r="J249" s="7" t="s">
        <v>43</v>
      </c>
      <c r="L249" s="3" t="s">
        <v>44</v>
      </c>
      <c r="N249" s="3">
        <v>2880</v>
      </c>
      <c r="O249">
        <v>10</v>
      </c>
      <c r="P249" t="s">
        <v>212</v>
      </c>
      <c r="Q249" s="1">
        <v>0.51388888888888895</v>
      </c>
      <c r="R249" s="1">
        <v>0.53125</v>
      </c>
      <c r="S249" s="1">
        <v>0.65347222222222223</v>
      </c>
      <c r="T249" s="1">
        <f t="shared" si="22"/>
        <v>0.12222222222222223</v>
      </c>
      <c r="V249" s="5">
        <f t="shared" si="30"/>
        <v>0.13958333333333328</v>
      </c>
      <c r="W249" s="4">
        <f t="shared" si="24"/>
        <v>200.99999999999991</v>
      </c>
      <c r="X249" s="5">
        <f t="shared" si="25"/>
        <v>1.7361111111111049E-2</v>
      </c>
      <c r="Y249" s="4">
        <f t="shared" si="26"/>
        <v>24.999999999999911</v>
      </c>
      <c r="Z249" s="4">
        <f t="shared" si="27"/>
        <v>176</v>
      </c>
      <c r="AA249" t="s">
        <v>98</v>
      </c>
      <c r="AC249" t="s">
        <v>83</v>
      </c>
      <c r="AE249">
        <v>6</v>
      </c>
      <c r="AF249" t="s">
        <v>233</v>
      </c>
      <c r="AG249" t="s">
        <v>213</v>
      </c>
      <c r="AH249" t="s">
        <v>37</v>
      </c>
      <c r="AI249" t="s">
        <v>37</v>
      </c>
      <c r="AJ249" t="s">
        <v>37</v>
      </c>
      <c r="AK249" t="s">
        <v>36</v>
      </c>
      <c r="AL249" t="s">
        <v>38</v>
      </c>
    </row>
    <row r="250" spans="1:38" x14ac:dyDescent="0.35">
      <c r="A250" t="s">
        <v>27</v>
      </c>
      <c r="B250">
        <v>41</v>
      </c>
      <c r="C250" t="s">
        <v>69</v>
      </c>
      <c r="D250" t="s">
        <v>29</v>
      </c>
      <c r="E250" t="s">
        <v>30</v>
      </c>
      <c r="F250" s="3" t="s">
        <v>31</v>
      </c>
      <c r="G250" s="3" t="s">
        <v>102</v>
      </c>
      <c r="H250" s="3" t="s">
        <v>41</v>
      </c>
      <c r="I250" s="3" t="s">
        <v>50</v>
      </c>
      <c r="J250" s="7" t="s">
        <v>60</v>
      </c>
      <c r="L250" s="3" t="s">
        <v>72</v>
      </c>
      <c r="N250" s="3">
        <v>1440</v>
      </c>
      <c r="O250">
        <v>5</v>
      </c>
      <c r="P250" t="s">
        <v>213</v>
      </c>
      <c r="Q250" s="1">
        <v>0.47916666666666669</v>
      </c>
      <c r="R250" s="1">
        <v>0.50555555555555554</v>
      </c>
      <c r="S250" s="1">
        <v>0.51388888888888895</v>
      </c>
      <c r="T250" s="1">
        <f t="shared" si="22"/>
        <v>8.3333333333334147E-3</v>
      </c>
      <c r="V250" s="5">
        <f t="shared" si="30"/>
        <v>3.4722222222222265E-2</v>
      </c>
      <c r="W250" s="4">
        <f t="shared" si="24"/>
        <v>50.000000000000064</v>
      </c>
      <c r="X250" s="5">
        <f t="shared" si="25"/>
        <v>2.6388888888888851E-2</v>
      </c>
      <c r="Y250" s="4">
        <f t="shared" si="26"/>
        <v>37.999999999999943</v>
      </c>
      <c r="Z250" s="4">
        <f t="shared" si="27"/>
        <v>12.000000000000121</v>
      </c>
      <c r="AA250" t="s">
        <v>48</v>
      </c>
      <c r="AB250" t="s">
        <v>77</v>
      </c>
      <c r="AC250" t="s">
        <v>35</v>
      </c>
      <c r="AE250">
        <v>2</v>
      </c>
      <c r="AF250" t="s">
        <v>232</v>
      </c>
      <c r="AG250" t="s">
        <v>214</v>
      </c>
      <c r="AH250" t="s">
        <v>37</v>
      </c>
      <c r="AI250" t="s">
        <v>37</v>
      </c>
      <c r="AJ250" t="s">
        <v>37</v>
      </c>
      <c r="AK250" t="s">
        <v>37</v>
      </c>
      <c r="AL250" t="s">
        <v>38</v>
      </c>
    </row>
    <row r="251" spans="1:38" x14ac:dyDescent="0.35">
      <c r="A251" t="s">
        <v>27</v>
      </c>
      <c r="B251">
        <v>42</v>
      </c>
      <c r="C251" t="s">
        <v>39</v>
      </c>
      <c r="D251" t="s">
        <v>29</v>
      </c>
      <c r="E251" t="s">
        <v>49</v>
      </c>
      <c r="F251" s="3" t="s">
        <v>31</v>
      </c>
      <c r="G251" s="3" t="s">
        <v>70</v>
      </c>
      <c r="H251" s="3" t="s">
        <v>41</v>
      </c>
      <c r="I251" s="3" t="s">
        <v>50</v>
      </c>
      <c r="J251" s="7" t="s">
        <v>43</v>
      </c>
      <c r="L251" s="3" t="s">
        <v>44</v>
      </c>
      <c r="N251" s="3">
        <v>2880</v>
      </c>
      <c r="O251">
        <v>6</v>
      </c>
      <c r="P251" t="s">
        <v>213</v>
      </c>
      <c r="Q251" s="1">
        <v>0.5625</v>
      </c>
      <c r="R251" s="1">
        <v>0.57986111111111105</v>
      </c>
      <c r="S251" s="1">
        <v>0.67708333333333337</v>
      </c>
      <c r="T251" s="1">
        <f t="shared" si="22"/>
        <v>9.7222222222222321E-2</v>
      </c>
      <c r="V251" s="5">
        <f t="shared" si="30"/>
        <v>0.11458333333333337</v>
      </c>
      <c r="W251" s="4">
        <f t="shared" si="24"/>
        <v>165.00000000000006</v>
      </c>
      <c r="X251" s="5">
        <f t="shared" si="25"/>
        <v>1.7361111111111049E-2</v>
      </c>
      <c r="Y251" s="4">
        <f t="shared" si="26"/>
        <v>24.999999999999911</v>
      </c>
      <c r="Z251" s="4">
        <f t="shared" si="27"/>
        <v>140.00000000000014</v>
      </c>
      <c r="AA251" t="s">
        <v>34</v>
      </c>
      <c r="AC251" t="s">
        <v>35</v>
      </c>
      <c r="AE251">
        <v>3</v>
      </c>
      <c r="AF251" t="s">
        <v>232</v>
      </c>
      <c r="AG251" t="s">
        <v>214</v>
      </c>
      <c r="AH251" t="s">
        <v>37</v>
      </c>
      <c r="AI251" t="s">
        <v>37</v>
      </c>
      <c r="AJ251" t="s">
        <v>37</v>
      </c>
      <c r="AK251" t="s">
        <v>36</v>
      </c>
      <c r="AL251" t="s">
        <v>56</v>
      </c>
    </row>
    <row r="252" spans="1:38" x14ac:dyDescent="0.35">
      <c r="A252" t="s">
        <v>27</v>
      </c>
      <c r="B252">
        <v>47</v>
      </c>
      <c r="C252" t="s">
        <v>45</v>
      </c>
      <c r="D252" t="s">
        <v>29</v>
      </c>
      <c r="E252" t="s">
        <v>30</v>
      </c>
      <c r="F252" s="3" t="s">
        <v>31</v>
      </c>
      <c r="G252" s="3" t="s">
        <v>59</v>
      </c>
      <c r="H252" s="3" t="s">
        <v>41</v>
      </c>
      <c r="I252" s="3" t="s">
        <v>33</v>
      </c>
      <c r="J252" s="7" t="s">
        <v>60</v>
      </c>
      <c r="L252" s="3" t="s">
        <v>72</v>
      </c>
      <c r="N252" s="3">
        <v>120</v>
      </c>
      <c r="O252">
        <v>10</v>
      </c>
      <c r="P252" t="s">
        <v>212</v>
      </c>
      <c r="Q252" s="1">
        <v>1.2499999999999999E-2</v>
      </c>
      <c r="R252" s="1">
        <v>2.4305555555555556E-2</v>
      </c>
      <c r="S252" s="1">
        <v>5.5555555555555552E-2</v>
      </c>
      <c r="T252" s="1">
        <f t="shared" si="22"/>
        <v>3.1249999999999997E-2</v>
      </c>
      <c r="V252" s="5">
        <f t="shared" si="30"/>
        <v>4.3055555555555555E-2</v>
      </c>
      <c r="W252" s="4">
        <f t="shared" si="24"/>
        <v>61.999999999999993</v>
      </c>
      <c r="X252" s="5">
        <f t="shared" si="25"/>
        <v>1.1805555555555557E-2</v>
      </c>
      <c r="Y252" s="4">
        <f t="shared" si="26"/>
        <v>17.000000000000004</v>
      </c>
      <c r="Z252" s="4">
        <f t="shared" si="27"/>
        <v>44.999999999999986</v>
      </c>
      <c r="AA252" t="s">
        <v>98</v>
      </c>
      <c r="AC252" t="s">
        <v>83</v>
      </c>
      <c r="AE252">
        <v>1</v>
      </c>
      <c r="AF252" t="s">
        <v>232</v>
      </c>
      <c r="AG252" t="s">
        <v>214</v>
      </c>
      <c r="AH252" t="s">
        <v>37</v>
      </c>
      <c r="AI252" t="s">
        <v>37</v>
      </c>
      <c r="AJ252" t="s">
        <v>37</v>
      </c>
      <c r="AK252" t="s">
        <v>37</v>
      </c>
      <c r="AL252" t="s">
        <v>38</v>
      </c>
    </row>
    <row r="253" spans="1:38" x14ac:dyDescent="0.35">
      <c r="A253" t="s">
        <v>27</v>
      </c>
      <c r="B253">
        <v>33</v>
      </c>
      <c r="C253" t="s">
        <v>28</v>
      </c>
      <c r="D253" t="s">
        <v>29</v>
      </c>
      <c r="E253" t="s">
        <v>49</v>
      </c>
      <c r="F253" s="3" t="s">
        <v>31</v>
      </c>
      <c r="G253" s="3" t="s">
        <v>218</v>
      </c>
      <c r="H253" s="3" t="s">
        <v>41</v>
      </c>
      <c r="I253" s="3" t="s">
        <v>33</v>
      </c>
      <c r="J253" s="7" t="s">
        <v>48</v>
      </c>
      <c r="L253" s="3" t="s">
        <v>48</v>
      </c>
      <c r="M253" s="3" t="s">
        <v>67</v>
      </c>
      <c r="N253" s="3">
        <v>4320</v>
      </c>
      <c r="O253">
        <v>8</v>
      </c>
      <c r="P253" t="s">
        <v>212</v>
      </c>
      <c r="Q253" s="1">
        <v>0.48958333333333331</v>
      </c>
      <c r="R253" s="1">
        <v>0.5</v>
      </c>
      <c r="S253" s="1">
        <v>0.52083333333333337</v>
      </c>
      <c r="T253" s="1">
        <f t="shared" si="22"/>
        <v>2.083333333333337E-2</v>
      </c>
      <c r="V253" s="5">
        <f t="shared" si="30"/>
        <v>3.1250000000000056E-2</v>
      </c>
      <c r="W253" s="4">
        <f t="shared" si="24"/>
        <v>45.000000000000078</v>
      </c>
      <c r="X253" s="5">
        <f t="shared" si="25"/>
        <v>1.0416666666666685E-2</v>
      </c>
      <c r="Y253" s="4">
        <f t="shared" si="26"/>
        <v>15.000000000000027</v>
      </c>
      <c r="Z253" s="4">
        <f t="shared" si="27"/>
        <v>30.00000000000005</v>
      </c>
      <c r="AA253" t="s">
        <v>34</v>
      </c>
      <c r="AC253" t="s">
        <v>35</v>
      </c>
      <c r="AE253">
        <v>4</v>
      </c>
      <c r="AF253" t="s">
        <v>232</v>
      </c>
      <c r="AG253" t="s">
        <v>213</v>
      </c>
      <c r="AH253" t="s">
        <v>37</v>
      </c>
      <c r="AI253" t="s">
        <v>37</v>
      </c>
      <c r="AJ253" t="s">
        <v>37</v>
      </c>
      <c r="AK253" t="s">
        <v>37</v>
      </c>
      <c r="AL253" t="s">
        <v>38</v>
      </c>
    </row>
    <row r="254" spans="1:38" x14ac:dyDescent="0.35">
      <c r="A254" t="s">
        <v>58</v>
      </c>
      <c r="B254">
        <v>28</v>
      </c>
      <c r="C254" t="s">
        <v>45</v>
      </c>
      <c r="D254" t="s">
        <v>29</v>
      </c>
      <c r="E254" t="s">
        <v>30</v>
      </c>
      <c r="F254" s="3" t="s">
        <v>31</v>
      </c>
      <c r="G254" s="3" t="s">
        <v>59</v>
      </c>
      <c r="H254" s="3" t="s">
        <v>41</v>
      </c>
      <c r="I254" s="3" t="s">
        <v>33</v>
      </c>
      <c r="J254" s="7" t="s">
        <v>43</v>
      </c>
      <c r="L254" s="3" t="s">
        <v>44</v>
      </c>
      <c r="N254" s="3">
        <v>180</v>
      </c>
      <c r="O254">
        <v>9</v>
      </c>
      <c r="P254" t="s">
        <v>212</v>
      </c>
      <c r="Q254" s="1">
        <v>0.25694444444444448</v>
      </c>
      <c r="R254" s="1">
        <v>0.26041666666666669</v>
      </c>
      <c r="S254" s="1">
        <v>0.41666666666666669</v>
      </c>
      <c r="T254" s="1">
        <f t="shared" si="22"/>
        <v>0.15625</v>
      </c>
      <c r="V254" s="5">
        <f t="shared" si="30"/>
        <v>0.15972222222222221</v>
      </c>
      <c r="W254" s="4">
        <f t="shared" si="24"/>
        <v>229.99999999999997</v>
      </c>
      <c r="X254" s="5">
        <f t="shared" si="25"/>
        <v>3.4722222222222099E-3</v>
      </c>
      <c r="Y254" s="4">
        <f t="shared" si="26"/>
        <v>4.9999999999999822</v>
      </c>
      <c r="Z254" s="4">
        <f t="shared" si="27"/>
        <v>225</v>
      </c>
      <c r="AA254" t="s">
        <v>88</v>
      </c>
      <c r="AC254" t="s">
        <v>63</v>
      </c>
      <c r="AE254">
        <v>4</v>
      </c>
      <c r="AF254" t="s">
        <v>232</v>
      </c>
      <c r="AG254" t="s">
        <v>213</v>
      </c>
      <c r="AH254" t="s">
        <v>37</v>
      </c>
      <c r="AI254" t="s">
        <v>37</v>
      </c>
      <c r="AJ254" t="s">
        <v>37</v>
      </c>
      <c r="AK254" t="s">
        <v>37</v>
      </c>
      <c r="AL254" t="s">
        <v>38</v>
      </c>
    </row>
    <row r="255" spans="1:38" x14ac:dyDescent="0.35">
      <c r="A255" t="s">
        <v>27</v>
      </c>
      <c r="B255">
        <v>28</v>
      </c>
      <c r="C255" t="s">
        <v>57</v>
      </c>
      <c r="D255" t="s">
        <v>29</v>
      </c>
      <c r="E255" t="s">
        <v>49</v>
      </c>
      <c r="F255" s="3" t="s">
        <v>31</v>
      </c>
      <c r="G255" s="3" t="s">
        <v>219</v>
      </c>
      <c r="H255" s="3" t="s">
        <v>41</v>
      </c>
      <c r="I255" s="3" t="s">
        <v>50</v>
      </c>
      <c r="J255" s="7" t="s">
        <v>47</v>
      </c>
      <c r="K255" s="3" t="s">
        <v>182</v>
      </c>
      <c r="L255" s="3" t="s">
        <v>72</v>
      </c>
      <c r="M255" s="3" t="s">
        <v>183</v>
      </c>
      <c r="N255" s="3">
        <v>240</v>
      </c>
      <c r="O255">
        <v>7</v>
      </c>
      <c r="P255" t="s">
        <v>212</v>
      </c>
      <c r="Q255" s="1">
        <v>0.35416666666666669</v>
      </c>
      <c r="R255" s="1">
        <v>0.375</v>
      </c>
      <c r="S255" s="1">
        <v>0.66666666666666663</v>
      </c>
      <c r="T255" s="1">
        <f t="shared" si="22"/>
        <v>0.29166666666666663</v>
      </c>
      <c r="V255" s="5">
        <f t="shared" si="30"/>
        <v>0.31249999999999994</v>
      </c>
      <c r="W255" s="4">
        <f t="shared" si="24"/>
        <v>449.99999999999989</v>
      </c>
      <c r="X255" s="5">
        <f t="shared" si="25"/>
        <v>2.0833333333333315E-2</v>
      </c>
      <c r="Y255" s="4">
        <f t="shared" si="26"/>
        <v>29.999999999999972</v>
      </c>
      <c r="Z255" s="4">
        <f t="shared" si="27"/>
        <v>419.99999999999989</v>
      </c>
      <c r="AA255" t="s">
        <v>34</v>
      </c>
      <c r="AC255" t="s">
        <v>35</v>
      </c>
      <c r="AE255">
        <v>3</v>
      </c>
      <c r="AF255" t="s">
        <v>232</v>
      </c>
      <c r="AG255" t="s">
        <v>214</v>
      </c>
      <c r="AH255" t="s">
        <v>37</v>
      </c>
      <c r="AI255" t="s">
        <v>37</v>
      </c>
      <c r="AJ255" t="s">
        <v>37</v>
      </c>
      <c r="AK255" t="s">
        <v>37</v>
      </c>
      <c r="AL255" t="s">
        <v>38</v>
      </c>
    </row>
    <row r="256" spans="1:38" x14ac:dyDescent="0.35">
      <c r="A256" t="s">
        <v>27</v>
      </c>
      <c r="B256">
        <v>27</v>
      </c>
      <c r="C256" t="s">
        <v>45</v>
      </c>
      <c r="D256" t="s">
        <v>29</v>
      </c>
      <c r="E256" t="s">
        <v>49</v>
      </c>
      <c r="F256" s="3" t="s">
        <v>31</v>
      </c>
      <c r="G256" s="3" t="s">
        <v>219</v>
      </c>
      <c r="H256" s="3" t="s">
        <v>41</v>
      </c>
      <c r="I256" s="3" t="s">
        <v>33</v>
      </c>
      <c r="J256" s="7" t="s">
        <v>84</v>
      </c>
      <c r="L256" s="3" t="s">
        <v>222</v>
      </c>
      <c r="N256" s="3">
        <v>10</v>
      </c>
      <c r="O256">
        <v>10</v>
      </c>
      <c r="P256" t="s">
        <v>212</v>
      </c>
      <c r="Q256" s="1">
        <v>0.55208333333333337</v>
      </c>
      <c r="R256" s="1">
        <v>0.55555555555555558</v>
      </c>
      <c r="S256" s="1">
        <v>0.58333333333333337</v>
      </c>
      <c r="T256" s="1">
        <f t="shared" si="22"/>
        <v>2.777777777777779E-2</v>
      </c>
      <c r="V256" s="5">
        <f t="shared" si="30"/>
        <v>3.125E-2</v>
      </c>
      <c r="W256" s="4">
        <f t="shared" si="24"/>
        <v>45</v>
      </c>
      <c r="X256" s="5">
        <f t="shared" si="25"/>
        <v>3.4722222222222099E-3</v>
      </c>
      <c r="Y256" s="4">
        <f t="shared" si="26"/>
        <v>4.9999999999999822</v>
      </c>
      <c r="Z256" s="4">
        <f t="shared" si="27"/>
        <v>40.000000000000014</v>
      </c>
      <c r="AA256" t="s">
        <v>48</v>
      </c>
      <c r="AB256" t="s">
        <v>77</v>
      </c>
      <c r="AC256" t="s">
        <v>83</v>
      </c>
      <c r="AE256">
        <v>3</v>
      </c>
      <c r="AF256" t="s">
        <v>232</v>
      </c>
      <c r="AG256" t="s">
        <v>214</v>
      </c>
      <c r="AH256" t="s">
        <v>37</v>
      </c>
      <c r="AI256" t="s">
        <v>37</v>
      </c>
      <c r="AJ256" t="s">
        <v>37</v>
      </c>
      <c r="AK256" t="s">
        <v>37</v>
      </c>
      <c r="AL256" t="s">
        <v>38</v>
      </c>
    </row>
    <row r="257" spans="1:38" x14ac:dyDescent="0.35">
      <c r="A257" t="s">
        <v>58</v>
      </c>
      <c r="B257">
        <v>20</v>
      </c>
      <c r="C257" t="s">
        <v>39</v>
      </c>
      <c r="D257" t="s">
        <v>46</v>
      </c>
      <c r="E257" t="s">
        <v>49</v>
      </c>
      <c r="F257" s="3" t="s">
        <v>217</v>
      </c>
      <c r="G257" s="3" t="s">
        <v>79</v>
      </c>
      <c r="H257" s="3" t="s">
        <v>41</v>
      </c>
      <c r="I257" s="3" t="s">
        <v>33</v>
      </c>
      <c r="J257" s="7" t="s">
        <v>43</v>
      </c>
      <c r="L257" s="3" t="s">
        <v>44</v>
      </c>
      <c r="N257" s="3">
        <v>10080</v>
      </c>
      <c r="O257">
        <v>6</v>
      </c>
      <c r="P257" t="s">
        <v>213</v>
      </c>
      <c r="Q257" s="1">
        <v>0.35416666666666669</v>
      </c>
      <c r="R257" s="1">
        <v>0.35416666666666669</v>
      </c>
      <c r="S257" s="1">
        <v>0.49305555555555558</v>
      </c>
      <c r="T257" s="1">
        <f t="shared" si="22"/>
        <v>0.1388888888888889</v>
      </c>
      <c r="V257" s="5">
        <f t="shared" si="30"/>
        <v>0.1388888888888889</v>
      </c>
      <c r="W257" s="4">
        <f t="shared" si="24"/>
        <v>200</v>
      </c>
      <c r="X257" s="5">
        <f t="shared" si="25"/>
        <v>0</v>
      </c>
      <c r="Y257" s="4">
        <f t="shared" si="26"/>
        <v>0</v>
      </c>
      <c r="Z257" s="4">
        <f t="shared" si="27"/>
        <v>200</v>
      </c>
      <c r="AA257" t="s">
        <v>34</v>
      </c>
      <c r="AC257" t="s">
        <v>35</v>
      </c>
      <c r="AE257">
        <v>5</v>
      </c>
      <c r="AF257" t="s">
        <v>233</v>
      </c>
      <c r="AG257" t="s">
        <v>213</v>
      </c>
      <c r="AH257" t="s">
        <v>37</v>
      </c>
      <c r="AI257" t="s">
        <v>37</v>
      </c>
      <c r="AJ257" t="s">
        <v>37</v>
      </c>
      <c r="AK257" t="s">
        <v>37</v>
      </c>
      <c r="AL257" t="s">
        <v>38</v>
      </c>
    </row>
    <row r="258" spans="1:38" x14ac:dyDescent="0.35">
      <c r="A258" t="s">
        <v>58</v>
      </c>
      <c r="B258">
        <v>43</v>
      </c>
      <c r="C258" t="s">
        <v>45</v>
      </c>
      <c r="D258" t="s">
        <v>29</v>
      </c>
      <c r="E258" t="s">
        <v>30</v>
      </c>
      <c r="F258" s="3" t="s">
        <v>31</v>
      </c>
      <c r="G258" s="3" t="s">
        <v>102</v>
      </c>
      <c r="H258" s="3" t="s">
        <v>41</v>
      </c>
      <c r="I258" s="3" t="s">
        <v>33</v>
      </c>
      <c r="J258" s="7" t="s">
        <v>43</v>
      </c>
      <c r="L258" s="3" t="s">
        <v>44</v>
      </c>
      <c r="N258" s="3">
        <v>1440</v>
      </c>
      <c r="O258">
        <v>7</v>
      </c>
      <c r="P258" t="s">
        <v>212</v>
      </c>
      <c r="Q258" s="1">
        <v>0.75</v>
      </c>
      <c r="R258" s="1">
        <v>0.85416666666666663</v>
      </c>
      <c r="S258" s="1">
        <v>0.875</v>
      </c>
      <c r="T258" s="1">
        <f t="shared" si="22"/>
        <v>2.083333333333337E-2</v>
      </c>
      <c r="V258" s="5">
        <f t="shared" si="30"/>
        <v>0.125</v>
      </c>
      <c r="W258" s="4">
        <f t="shared" si="24"/>
        <v>180</v>
      </c>
      <c r="X258" s="5">
        <f t="shared" si="25"/>
        <v>0.10416666666666663</v>
      </c>
      <c r="Y258" s="4">
        <f t="shared" si="26"/>
        <v>149.99999999999994</v>
      </c>
      <c r="Z258" s="4">
        <f t="shared" si="27"/>
        <v>30.000000000000057</v>
      </c>
      <c r="AA258" t="s">
        <v>34</v>
      </c>
      <c r="AC258" t="s">
        <v>35</v>
      </c>
      <c r="AE258">
        <v>2</v>
      </c>
      <c r="AF258" t="s">
        <v>232</v>
      </c>
      <c r="AG258" t="s">
        <v>214</v>
      </c>
      <c r="AH258" t="s">
        <v>37</v>
      </c>
      <c r="AI258" t="s">
        <v>37</v>
      </c>
      <c r="AJ258" t="s">
        <v>37</v>
      </c>
      <c r="AK258" t="s">
        <v>37</v>
      </c>
      <c r="AL258" t="s">
        <v>38</v>
      </c>
    </row>
    <row r="259" spans="1:38" x14ac:dyDescent="0.35">
      <c r="A259" t="s">
        <v>27</v>
      </c>
      <c r="B259">
        <v>47</v>
      </c>
      <c r="C259" t="s">
        <v>45</v>
      </c>
      <c r="D259" t="s">
        <v>29</v>
      </c>
      <c r="E259" t="s">
        <v>49</v>
      </c>
      <c r="F259" s="3" t="s">
        <v>31</v>
      </c>
      <c r="G259" s="3" t="s">
        <v>219</v>
      </c>
      <c r="H259" s="3" t="s">
        <v>41</v>
      </c>
      <c r="I259" s="3" t="s">
        <v>50</v>
      </c>
      <c r="J259" s="7" t="s">
        <v>48</v>
      </c>
      <c r="L259" s="3" t="s">
        <v>48</v>
      </c>
      <c r="M259" s="3" t="s">
        <v>67</v>
      </c>
      <c r="N259" s="3">
        <v>10080</v>
      </c>
      <c r="O259">
        <v>2</v>
      </c>
      <c r="P259" t="s">
        <v>214</v>
      </c>
      <c r="Q259" s="1">
        <v>0.42708333333333331</v>
      </c>
      <c r="R259" s="1">
        <v>0.4861111111111111</v>
      </c>
      <c r="S259" s="1">
        <v>0.60416666666666663</v>
      </c>
      <c r="T259" s="1">
        <f t="shared" ref="T259:T322" si="31">S259-R259</f>
        <v>0.11805555555555552</v>
      </c>
      <c r="V259" s="5">
        <f t="shared" si="30"/>
        <v>0.17708333333333331</v>
      </c>
      <c r="W259" s="4">
        <f t="shared" ref="W259:W322" si="32">V259*24*60</f>
        <v>255</v>
      </c>
      <c r="X259" s="5">
        <f t="shared" ref="X259:X322" si="33">R259-Q259</f>
        <v>5.902777777777779E-2</v>
      </c>
      <c r="Y259" s="4">
        <f t="shared" ref="Y259:Y322" si="34">X259*24*60</f>
        <v>85.000000000000014</v>
      </c>
      <c r="Z259" s="4">
        <f t="shared" ref="Z259:Z322" si="35">W259-Y259</f>
        <v>170</v>
      </c>
      <c r="AA259" t="s">
        <v>88</v>
      </c>
      <c r="AC259" t="s">
        <v>63</v>
      </c>
      <c r="AE259">
        <v>0</v>
      </c>
      <c r="AF259" t="s">
        <v>232</v>
      </c>
      <c r="AG259" t="s">
        <v>214</v>
      </c>
      <c r="AH259" t="s">
        <v>37</v>
      </c>
      <c r="AI259" t="s">
        <v>37</v>
      </c>
      <c r="AJ259" t="s">
        <v>37</v>
      </c>
      <c r="AK259" t="s">
        <v>37</v>
      </c>
      <c r="AL259" t="s">
        <v>38</v>
      </c>
    </row>
    <row r="260" spans="1:38" x14ac:dyDescent="0.35">
      <c r="A260" t="s">
        <v>27</v>
      </c>
      <c r="B260">
        <v>49</v>
      </c>
      <c r="C260" t="s">
        <v>45</v>
      </c>
      <c r="D260" t="s">
        <v>29</v>
      </c>
      <c r="E260" t="s">
        <v>30</v>
      </c>
      <c r="F260" s="3" t="s">
        <v>31</v>
      </c>
      <c r="G260" s="3" t="s">
        <v>102</v>
      </c>
      <c r="H260" s="3" t="s">
        <v>41</v>
      </c>
      <c r="I260" s="3" t="s">
        <v>50</v>
      </c>
      <c r="J260" s="7" t="s">
        <v>48</v>
      </c>
      <c r="L260" s="3" t="s">
        <v>48</v>
      </c>
      <c r="M260" s="3" t="s">
        <v>67</v>
      </c>
      <c r="N260" s="3">
        <v>7200</v>
      </c>
      <c r="O260">
        <v>8</v>
      </c>
      <c r="P260" t="s">
        <v>212</v>
      </c>
      <c r="Q260" s="1">
        <v>0.55694444444444446</v>
      </c>
      <c r="R260" s="1">
        <v>0.74305555555555547</v>
      </c>
      <c r="S260" s="1">
        <v>0.79166666666666663</v>
      </c>
      <c r="T260" s="1">
        <f t="shared" si="31"/>
        <v>4.861111111111116E-2</v>
      </c>
      <c r="V260" s="5">
        <f t="shared" si="30"/>
        <v>0.23472222222222217</v>
      </c>
      <c r="W260" s="4">
        <f t="shared" si="32"/>
        <v>337.99999999999994</v>
      </c>
      <c r="X260" s="5">
        <f t="shared" si="33"/>
        <v>0.18611111111111101</v>
      </c>
      <c r="Y260" s="4">
        <f t="shared" si="34"/>
        <v>267.99999999999983</v>
      </c>
      <c r="Z260" s="4">
        <f t="shared" si="35"/>
        <v>70.000000000000114</v>
      </c>
      <c r="AA260" t="s">
        <v>34</v>
      </c>
      <c r="AC260" t="s">
        <v>35</v>
      </c>
      <c r="AE260">
        <v>5</v>
      </c>
      <c r="AF260" t="s">
        <v>233</v>
      </c>
      <c r="AG260" t="s">
        <v>213</v>
      </c>
      <c r="AH260" t="s">
        <v>36</v>
      </c>
      <c r="AI260" t="s">
        <v>37</v>
      </c>
      <c r="AJ260" t="s">
        <v>37</v>
      </c>
      <c r="AK260" t="s">
        <v>36</v>
      </c>
      <c r="AL260" t="s">
        <v>38</v>
      </c>
    </row>
    <row r="261" spans="1:38" x14ac:dyDescent="0.35">
      <c r="A261" t="s">
        <v>58</v>
      </c>
      <c r="B261">
        <v>34</v>
      </c>
      <c r="C261" t="s">
        <v>169</v>
      </c>
      <c r="D261" t="s">
        <v>29</v>
      </c>
      <c r="E261" t="s">
        <v>30</v>
      </c>
      <c r="F261" s="3" t="s">
        <v>31</v>
      </c>
      <c r="G261" s="3" t="s">
        <v>102</v>
      </c>
      <c r="H261" s="3" t="s">
        <v>41</v>
      </c>
      <c r="I261" s="3" t="s">
        <v>33</v>
      </c>
      <c r="J261" s="7" t="s">
        <v>48</v>
      </c>
      <c r="K261" s="3" t="s">
        <v>89</v>
      </c>
      <c r="L261" s="3" t="s">
        <v>92</v>
      </c>
      <c r="N261" s="3">
        <v>20160</v>
      </c>
      <c r="O261">
        <v>9</v>
      </c>
      <c r="P261" t="s">
        <v>212</v>
      </c>
      <c r="Q261" s="1">
        <v>0.49305555555555558</v>
      </c>
      <c r="R261" s="1">
        <v>0.66666666666666663</v>
      </c>
      <c r="S261" s="1">
        <v>0.74722222222222223</v>
      </c>
      <c r="T261" s="1">
        <f t="shared" si="31"/>
        <v>8.0555555555555602E-2</v>
      </c>
      <c r="V261" s="5">
        <f t="shared" si="30"/>
        <v>0.25416666666666665</v>
      </c>
      <c r="W261" s="4">
        <f t="shared" si="32"/>
        <v>366</v>
      </c>
      <c r="X261" s="5">
        <f t="shared" si="33"/>
        <v>0.17361111111111105</v>
      </c>
      <c r="Y261" s="4">
        <f t="shared" si="34"/>
        <v>249.99999999999991</v>
      </c>
      <c r="Z261" s="4">
        <f t="shared" si="35"/>
        <v>116.00000000000009</v>
      </c>
      <c r="AA261" t="s">
        <v>34</v>
      </c>
      <c r="AC261" t="s">
        <v>35</v>
      </c>
      <c r="AE261">
        <v>7</v>
      </c>
      <c r="AF261" t="s">
        <v>233</v>
      </c>
      <c r="AG261" t="s">
        <v>212</v>
      </c>
      <c r="AH261" t="s">
        <v>36</v>
      </c>
      <c r="AI261" t="s">
        <v>37</v>
      </c>
      <c r="AJ261" t="s">
        <v>36</v>
      </c>
      <c r="AK261" t="s">
        <v>36</v>
      </c>
      <c r="AL261" t="s">
        <v>56</v>
      </c>
    </row>
    <row r="262" spans="1:38" x14ac:dyDescent="0.35">
      <c r="A262" t="s">
        <v>27</v>
      </c>
      <c r="B262">
        <v>28</v>
      </c>
      <c r="C262" t="s">
        <v>45</v>
      </c>
      <c r="D262" t="s">
        <v>29</v>
      </c>
      <c r="E262" t="s">
        <v>49</v>
      </c>
      <c r="F262" s="3" t="s">
        <v>31</v>
      </c>
      <c r="G262" s="3" t="s">
        <v>59</v>
      </c>
      <c r="H262" s="3" t="s">
        <v>32</v>
      </c>
      <c r="I262" s="3" t="s">
        <v>50</v>
      </c>
      <c r="J262" s="7" t="s">
        <v>76</v>
      </c>
      <c r="K262" s="3" t="s">
        <v>51</v>
      </c>
      <c r="L262" s="3" t="s">
        <v>48</v>
      </c>
      <c r="M262" s="3" t="s">
        <v>52</v>
      </c>
      <c r="N262" s="3">
        <v>4320</v>
      </c>
      <c r="O262">
        <v>6</v>
      </c>
      <c r="P262" t="s">
        <v>213</v>
      </c>
      <c r="Q262" s="1">
        <v>0.41666666666666669</v>
      </c>
      <c r="R262" s="1">
        <v>0.44791666666666669</v>
      </c>
      <c r="S262" s="1">
        <v>0.5</v>
      </c>
      <c r="T262" s="1">
        <f t="shared" si="31"/>
        <v>5.2083333333333315E-2</v>
      </c>
      <c r="V262" s="5">
        <f t="shared" si="30"/>
        <v>8.3333333333333315E-2</v>
      </c>
      <c r="W262" s="4">
        <f t="shared" si="32"/>
        <v>119.99999999999997</v>
      </c>
      <c r="X262" s="5">
        <f t="shared" si="33"/>
        <v>3.125E-2</v>
      </c>
      <c r="Y262" s="4">
        <f t="shared" si="34"/>
        <v>45</v>
      </c>
      <c r="Z262" s="4">
        <f t="shared" si="35"/>
        <v>74.999999999999972</v>
      </c>
      <c r="AA262" t="s">
        <v>34</v>
      </c>
      <c r="AC262" t="s">
        <v>35</v>
      </c>
      <c r="AE262">
        <v>3</v>
      </c>
      <c r="AF262" t="s">
        <v>232</v>
      </c>
      <c r="AG262" t="s">
        <v>214</v>
      </c>
      <c r="AH262" t="s">
        <v>37</v>
      </c>
      <c r="AI262" t="s">
        <v>37</v>
      </c>
      <c r="AJ262" t="s">
        <v>37</v>
      </c>
      <c r="AK262" t="s">
        <v>37</v>
      </c>
      <c r="AL262" t="s">
        <v>38</v>
      </c>
    </row>
    <row r="263" spans="1:38" x14ac:dyDescent="0.35">
      <c r="A263" t="s">
        <v>27</v>
      </c>
      <c r="B263">
        <v>32</v>
      </c>
      <c r="C263" t="s">
        <v>57</v>
      </c>
      <c r="D263" t="s">
        <v>185</v>
      </c>
      <c r="E263" t="s">
        <v>30</v>
      </c>
      <c r="F263" s="3" t="s">
        <v>217</v>
      </c>
      <c r="G263" s="3" t="s">
        <v>59</v>
      </c>
      <c r="H263" s="3" t="s">
        <v>41</v>
      </c>
      <c r="I263" s="3" t="s">
        <v>33</v>
      </c>
      <c r="J263" s="7" t="s">
        <v>43</v>
      </c>
      <c r="L263" s="3" t="s">
        <v>44</v>
      </c>
      <c r="N263" s="3">
        <v>20160</v>
      </c>
      <c r="O263">
        <v>10</v>
      </c>
      <c r="P263" t="s">
        <v>212</v>
      </c>
      <c r="Q263" s="1">
        <v>0.875</v>
      </c>
      <c r="R263" s="1">
        <v>0.88541666666666663</v>
      </c>
      <c r="S263" s="1">
        <v>0</v>
      </c>
      <c r="T263" s="1">
        <f t="shared" si="31"/>
        <v>-0.88541666666666663</v>
      </c>
      <c r="V263" s="5">
        <f>MOD((S263-Q263),1)</f>
        <v>0.125</v>
      </c>
      <c r="W263" s="4">
        <f t="shared" si="32"/>
        <v>180</v>
      </c>
      <c r="X263" s="5">
        <f t="shared" si="33"/>
        <v>1.041666666666663E-2</v>
      </c>
      <c r="Y263" s="4">
        <f t="shared" si="34"/>
        <v>14.999999999999947</v>
      </c>
      <c r="Z263" s="4">
        <f t="shared" si="35"/>
        <v>165.00000000000006</v>
      </c>
      <c r="AA263" t="s">
        <v>34</v>
      </c>
      <c r="AC263" t="s">
        <v>35</v>
      </c>
      <c r="AE263">
        <v>8</v>
      </c>
      <c r="AF263" t="s">
        <v>233</v>
      </c>
      <c r="AG263" t="s">
        <v>212</v>
      </c>
      <c r="AH263" t="s">
        <v>36</v>
      </c>
      <c r="AI263" t="s">
        <v>36</v>
      </c>
      <c r="AJ263" t="s">
        <v>36</v>
      </c>
      <c r="AK263" t="s">
        <v>36</v>
      </c>
      <c r="AL263" t="s">
        <v>56</v>
      </c>
    </row>
    <row r="264" spans="1:38" x14ac:dyDescent="0.35">
      <c r="A264" t="s">
        <v>58</v>
      </c>
      <c r="B264">
        <v>61</v>
      </c>
      <c r="C264" t="s">
        <v>45</v>
      </c>
      <c r="D264" t="s">
        <v>29</v>
      </c>
      <c r="E264" t="s">
        <v>30</v>
      </c>
      <c r="F264" s="3" t="s">
        <v>31</v>
      </c>
      <c r="G264" s="3" t="s">
        <v>59</v>
      </c>
      <c r="H264" s="3" t="s">
        <v>32</v>
      </c>
      <c r="I264" s="3" t="s">
        <v>33</v>
      </c>
      <c r="J264" s="7" t="s">
        <v>60</v>
      </c>
      <c r="L264" s="3" t="s">
        <v>72</v>
      </c>
      <c r="M264" s="3" t="s">
        <v>61</v>
      </c>
      <c r="N264" s="3">
        <v>1440</v>
      </c>
      <c r="O264">
        <v>2</v>
      </c>
      <c r="P264" t="s">
        <v>214</v>
      </c>
      <c r="Q264" s="1">
        <v>0.49305555555555558</v>
      </c>
      <c r="R264" s="1">
        <v>0.53472222222222221</v>
      </c>
      <c r="S264" s="1">
        <v>0.58333333333333337</v>
      </c>
      <c r="T264" s="1">
        <f t="shared" si="31"/>
        <v>4.861111111111116E-2</v>
      </c>
      <c r="V264" s="5">
        <f>(S264-Q264)</f>
        <v>9.027777777777779E-2</v>
      </c>
      <c r="W264" s="4">
        <f t="shared" si="32"/>
        <v>130.00000000000003</v>
      </c>
      <c r="X264" s="5">
        <f t="shared" si="33"/>
        <v>4.166666666666663E-2</v>
      </c>
      <c r="Y264" s="4">
        <f t="shared" si="34"/>
        <v>59.999999999999943</v>
      </c>
      <c r="Z264" s="4">
        <f t="shared" si="35"/>
        <v>70.000000000000085</v>
      </c>
      <c r="AA264" t="s">
        <v>34</v>
      </c>
      <c r="AC264" t="s">
        <v>35</v>
      </c>
      <c r="AE264">
        <v>2</v>
      </c>
      <c r="AF264" t="s">
        <v>233</v>
      </c>
      <c r="AG264" t="s">
        <v>214</v>
      </c>
      <c r="AH264" t="s">
        <v>37</v>
      </c>
      <c r="AI264" t="s">
        <v>37</v>
      </c>
      <c r="AJ264" t="s">
        <v>37</v>
      </c>
      <c r="AK264" t="s">
        <v>36</v>
      </c>
      <c r="AL264" t="s">
        <v>38</v>
      </c>
    </row>
    <row r="265" spans="1:38" x14ac:dyDescent="0.35">
      <c r="A265" t="s">
        <v>27</v>
      </c>
      <c r="B265">
        <v>65</v>
      </c>
      <c r="C265" t="s">
        <v>45</v>
      </c>
      <c r="D265" t="s">
        <v>29</v>
      </c>
      <c r="E265" t="s">
        <v>30</v>
      </c>
      <c r="F265" s="3" t="s">
        <v>31</v>
      </c>
      <c r="G265" s="3" t="s">
        <v>59</v>
      </c>
      <c r="H265" s="3" t="s">
        <v>32</v>
      </c>
      <c r="I265" s="3" t="s">
        <v>33</v>
      </c>
      <c r="J265" s="7" t="s">
        <v>84</v>
      </c>
      <c r="L265" s="3" t="s">
        <v>72</v>
      </c>
      <c r="M265" s="3" t="s">
        <v>61</v>
      </c>
      <c r="N265" s="3">
        <v>7200</v>
      </c>
      <c r="O265">
        <v>5</v>
      </c>
      <c r="P265" t="s">
        <v>213</v>
      </c>
      <c r="Q265" s="1">
        <v>0.3263888888888889</v>
      </c>
      <c r="R265" s="1">
        <v>0.51041666666666663</v>
      </c>
      <c r="S265" s="1">
        <v>0.52083333333333337</v>
      </c>
      <c r="T265" s="1">
        <f t="shared" si="31"/>
        <v>1.0416666666666741E-2</v>
      </c>
      <c r="V265" s="5">
        <f>(S265-Q265)</f>
        <v>0.19444444444444448</v>
      </c>
      <c r="W265" s="4">
        <f t="shared" si="32"/>
        <v>280.00000000000006</v>
      </c>
      <c r="X265" s="5">
        <f t="shared" si="33"/>
        <v>0.18402777777777773</v>
      </c>
      <c r="Y265" s="4">
        <f t="shared" si="34"/>
        <v>264.99999999999994</v>
      </c>
      <c r="Z265" s="4">
        <f t="shared" si="35"/>
        <v>15.000000000000114</v>
      </c>
      <c r="AA265" t="s">
        <v>34</v>
      </c>
      <c r="AC265" t="s">
        <v>35</v>
      </c>
      <c r="AE265">
        <v>2</v>
      </c>
      <c r="AF265" t="s">
        <v>232</v>
      </c>
      <c r="AG265" t="s">
        <v>214</v>
      </c>
      <c r="AH265" t="s">
        <v>37</v>
      </c>
      <c r="AI265" t="s">
        <v>37</v>
      </c>
      <c r="AJ265" t="s">
        <v>37</v>
      </c>
      <c r="AK265" t="s">
        <v>37</v>
      </c>
      <c r="AL265" t="s">
        <v>38</v>
      </c>
    </row>
    <row r="266" spans="1:38" x14ac:dyDescent="0.35">
      <c r="A266" t="s">
        <v>27</v>
      </c>
      <c r="B266">
        <v>30</v>
      </c>
      <c r="C266" t="s">
        <v>45</v>
      </c>
      <c r="D266" t="s">
        <v>29</v>
      </c>
      <c r="E266" t="s">
        <v>75</v>
      </c>
      <c r="F266" s="3" t="s">
        <v>31</v>
      </c>
      <c r="G266" s="3" t="s">
        <v>102</v>
      </c>
      <c r="H266" s="3" t="s">
        <v>41</v>
      </c>
      <c r="I266" s="3" t="s">
        <v>33</v>
      </c>
      <c r="J266" s="7" t="s">
        <v>60</v>
      </c>
      <c r="L266" s="3" t="s">
        <v>222</v>
      </c>
      <c r="N266" s="3">
        <v>360</v>
      </c>
      <c r="O266">
        <v>7</v>
      </c>
      <c r="P266" t="s">
        <v>212</v>
      </c>
      <c r="Q266" s="1">
        <v>0.70833333333333337</v>
      </c>
      <c r="R266" s="1">
        <v>0.79166666666666663</v>
      </c>
      <c r="S266" s="1">
        <v>0.91666666666666663</v>
      </c>
      <c r="T266" s="1">
        <f t="shared" si="31"/>
        <v>0.125</v>
      </c>
      <c r="V266" s="5">
        <f>(S266-Q266)</f>
        <v>0.20833333333333326</v>
      </c>
      <c r="W266" s="4">
        <f t="shared" si="32"/>
        <v>299.99999999999989</v>
      </c>
      <c r="X266" s="5">
        <f t="shared" si="33"/>
        <v>8.3333333333333259E-2</v>
      </c>
      <c r="Y266" s="4">
        <f t="shared" si="34"/>
        <v>119.99999999999989</v>
      </c>
      <c r="Z266" s="4">
        <f t="shared" si="35"/>
        <v>180</v>
      </c>
      <c r="AA266" t="s">
        <v>34</v>
      </c>
      <c r="AC266" t="s">
        <v>35</v>
      </c>
      <c r="AE266">
        <v>3</v>
      </c>
      <c r="AF266" t="s">
        <v>232</v>
      </c>
      <c r="AG266" t="s">
        <v>214</v>
      </c>
      <c r="AH266" t="s">
        <v>37</v>
      </c>
      <c r="AI266" t="s">
        <v>37</v>
      </c>
      <c r="AJ266" t="s">
        <v>37</v>
      </c>
      <c r="AK266" t="s">
        <v>36</v>
      </c>
      <c r="AL266" t="s">
        <v>38</v>
      </c>
    </row>
    <row r="267" spans="1:38" x14ac:dyDescent="0.35">
      <c r="A267" t="s">
        <v>27</v>
      </c>
      <c r="B267">
        <v>37</v>
      </c>
      <c r="C267" t="s">
        <v>169</v>
      </c>
      <c r="D267" t="s">
        <v>29</v>
      </c>
      <c r="E267" t="s">
        <v>30</v>
      </c>
      <c r="F267" s="3" t="s">
        <v>31</v>
      </c>
      <c r="G267" s="3" t="s">
        <v>102</v>
      </c>
      <c r="H267" s="3" t="s">
        <v>41</v>
      </c>
      <c r="I267" s="3" t="s">
        <v>33</v>
      </c>
      <c r="J267" s="7" t="s">
        <v>48</v>
      </c>
      <c r="K267" s="3" t="s">
        <v>89</v>
      </c>
      <c r="L267" s="3" t="s">
        <v>92</v>
      </c>
      <c r="N267" s="3">
        <v>240</v>
      </c>
      <c r="O267">
        <v>7</v>
      </c>
      <c r="P267" t="s">
        <v>212</v>
      </c>
      <c r="Q267" s="1">
        <v>0.78125</v>
      </c>
      <c r="R267" s="1">
        <v>0.79166666666666663</v>
      </c>
      <c r="S267" s="1">
        <v>0.875</v>
      </c>
      <c r="T267" s="1">
        <f t="shared" si="31"/>
        <v>8.333333333333337E-2</v>
      </c>
      <c r="V267" s="5">
        <f>(S267-Q267)</f>
        <v>9.375E-2</v>
      </c>
      <c r="W267" s="4">
        <f t="shared" si="32"/>
        <v>135</v>
      </c>
      <c r="X267" s="5">
        <f t="shared" si="33"/>
        <v>1.041666666666663E-2</v>
      </c>
      <c r="Y267" s="4">
        <f t="shared" si="34"/>
        <v>14.999999999999947</v>
      </c>
      <c r="Z267" s="4">
        <f t="shared" si="35"/>
        <v>120.00000000000006</v>
      </c>
      <c r="AA267" t="s">
        <v>34</v>
      </c>
      <c r="AC267" t="s">
        <v>35</v>
      </c>
      <c r="AE267">
        <v>3</v>
      </c>
      <c r="AF267" t="s">
        <v>232</v>
      </c>
      <c r="AG267" t="s">
        <v>214</v>
      </c>
      <c r="AH267" t="s">
        <v>37</v>
      </c>
      <c r="AI267" t="s">
        <v>37</v>
      </c>
      <c r="AJ267" t="s">
        <v>37</v>
      </c>
      <c r="AK267" t="s">
        <v>37</v>
      </c>
      <c r="AL267" t="s">
        <v>38</v>
      </c>
    </row>
    <row r="268" spans="1:38" x14ac:dyDescent="0.35">
      <c r="A268" t="s">
        <v>27</v>
      </c>
      <c r="B268">
        <v>30</v>
      </c>
      <c r="C268" t="s">
        <v>45</v>
      </c>
      <c r="D268" t="s">
        <v>29</v>
      </c>
      <c r="E268" t="s">
        <v>75</v>
      </c>
      <c r="F268" s="3" t="s">
        <v>31</v>
      </c>
      <c r="G268" s="3" t="s">
        <v>102</v>
      </c>
      <c r="H268" s="3" t="s">
        <v>41</v>
      </c>
      <c r="I268" s="3" t="s">
        <v>50</v>
      </c>
      <c r="J268" s="7" t="s">
        <v>60</v>
      </c>
      <c r="L268" s="3" t="s">
        <v>72</v>
      </c>
      <c r="N268" s="3">
        <v>120</v>
      </c>
      <c r="O268">
        <v>9</v>
      </c>
      <c r="P268" t="s">
        <v>212</v>
      </c>
      <c r="Q268" s="1">
        <v>0.95833333333333337</v>
      </c>
      <c r="R268" s="1">
        <v>0.97916666666666663</v>
      </c>
      <c r="S268" s="1">
        <v>8.3333333333333329E-2</v>
      </c>
      <c r="T268" s="1">
        <f t="shared" si="31"/>
        <v>-0.89583333333333326</v>
      </c>
      <c r="V268" s="5">
        <f>MOD((S268-Q268),1)</f>
        <v>0.125</v>
      </c>
      <c r="W268" s="4">
        <f t="shared" si="32"/>
        <v>180</v>
      </c>
      <c r="X268" s="5">
        <f t="shared" si="33"/>
        <v>2.0833333333333259E-2</v>
      </c>
      <c r="Y268" s="4">
        <f t="shared" si="34"/>
        <v>29.999999999999893</v>
      </c>
      <c r="Z268" s="4">
        <f t="shared" si="35"/>
        <v>150.00000000000011</v>
      </c>
      <c r="AA268" t="s">
        <v>34</v>
      </c>
      <c r="AC268" t="s">
        <v>35</v>
      </c>
      <c r="AE268">
        <v>5</v>
      </c>
      <c r="AF268" t="s">
        <v>233</v>
      </c>
      <c r="AG268" t="s">
        <v>213</v>
      </c>
      <c r="AH268" t="s">
        <v>37</v>
      </c>
      <c r="AI268" t="s">
        <v>37</v>
      </c>
      <c r="AJ268" t="s">
        <v>37</v>
      </c>
      <c r="AK268" t="s">
        <v>37</v>
      </c>
      <c r="AL268" t="s">
        <v>38</v>
      </c>
    </row>
    <row r="269" spans="1:38" x14ac:dyDescent="0.35">
      <c r="A269" t="s">
        <v>27</v>
      </c>
      <c r="B269">
        <v>46</v>
      </c>
      <c r="C269" t="s">
        <v>39</v>
      </c>
      <c r="D269" t="s">
        <v>29</v>
      </c>
      <c r="E269" t="s">
        <v>49</v>
      </c>
      <c r="F269" s="3" t="s">
        <v>31</v>
      </c>
      <c r="G269" s="3" t="s">
        <v>59</v>
      </c>
      <c r="H269" s="3" t="s">
        <v>32</v>
      </c>
      <c r="I269" s="3" t="s">
        <v>33</v>
      </c>
      <c r="J269" s="7" t="s">
        <v>84</v>
      </c>
      <c r="L269" s="3" t="s">
        <v>72</v>
      </c>
      <c r="M269" s="3" t="s">
        <v>61</v>
      </c>
      <c r="N269" s="3">
        <v>120</v>
      </c>
      <c r="O269">
        <v>7</v>
      </c>
      <c r="P269" t="s">
        <v>212</v>
      </c>
      <c r="Q269" s="1">
        <v>0.54513888888888895</v>
      </c>
      <c r="R269" s="1">
        <v>0.60069444444444442</v>
      </c>
      <c r="S269" s="1">
        <v>0.64027777777777783</v>
      </c>
      <c r="T269" s="1">
        <f t="shared" si="31"/>
        <v>3.9583333333333415E-2</v>
      </c>
      <c r="V269" s="5">
        <f t="shared" ref="V269:V276" si="36">(S269-Q269)</f>
        <v>9.5138888888888884E-2</v>
      </c>
      <c r="W269" s="4">
        <f t="shared" si="32"/>
        <v>137</v>
      </c>
      <c r="X269" s="5">
        <f t="shared" si="33"/>
        <v>5.5555555555555469E-2</v>
      </c>
      <c r="Y269" s="4">
        <f t="shared" si="34"/>
        <v>79.999999999999872</v>
      </c>
      <c r="Z269" s="4">
        <f t="shared" si="35"/>
        <v>57.000000000000128</v>
      </c>
      <c r="AA269" t="s">
        <v>48</v>
      </c>
      <c r="AB269" t="s">
        <v>77</v>
      </c>
      <c r="AC269" t="s">
        <v>35</v>
      </c>
      <c r="AE269">
        <v>3</v>
      </c>
      <c r="AF269" t="s">
        <v>232</v>
      </c>
      <c r="AG269" t="s">
        <v>214</v>
      </c>
      <c r="AH269" t="s">
        <v>37</v>
      </c>
      <c r="AI269" t="s">
        <v>37</v>
      </c>
      <c r="AJ269" t="s">
        <v>37</v>
      </c>
      <c r="AK269" t="s">
        <v>36</v>
      </c>
      <c r="AL269" t="s">
        <v>38</v>
      </c>
    </row>
    <row r="270" spans="1:38" x14ac:dyDescent="0.35">
      <c r="A270" t="s">
        <v>27</v>
      </c>
      <c r="B270">
        <v>34</v>
      </c>
      <c r="C270" t="s">
        <v>45</v>
      </c>
      <c r="D270" t="s">
        <v>29</v>
      </c>
      <c r="E270" t="s">
        <v>30</v>
      </c>
      <c r="F270" s="3" t="s">
        <v>90</v>
      </c>
      <c r="G270" s="3" t="s">
        <v>219</v>
      </c>
      <c r="H270" s="3" t="s">
        <v>41</v>
      </c>
      <c r="I270" s="3" t="s">
        <v>33</v>
      </c>
      <c r="J270" s="7" t="s">
        <v>43</v>
      </c>
      <c r="L270" s="3" t="s">
        <v>44</v>
      </c>
      <c r="N270" s="3">
        <v>4320</v>
      </c>
      <c r="O270">
        <v>10</v>
      </c>
      <c r="P270" t="s">
        <v>212</v>
      </c>
      <c r="Q270" s="1">
        <v>0.3888888888888889</v>
      </c>
      <c r="R270" s="1">
        <v>0.41666666666666669</v>
      </c>
      <c r="S270" s="1">
        <v>0.45833333333333331</v>
      </c>
      <c r="T270" s="1">
        <f t="shared" si="31"/>
        <v>4.166666666666663E-2</v>
      </c>
      <c r="V270" s="5">
        <f t="shared" si="36"/>
        <v>6.944444444444442E-2</v>
      </c>
      <c r="W270" s="4">
        <f t="shared" si="32"/>
        <v>99.999999999999972</v>
      </c>
      <c r="X270" s="5">
        <f t="shared" si="33"/>
        <v>2.777777777777779E-2</v>
      </c>
      <c r="Y270" s="4">
        <f t="shared" si="34"/>
        <v>40.000000000000014</v>
      </c>
      <c r="Z270" s="4">
        <f t="shared" si="35"/>
        <v>59.999999999999957</v>
      </c>
      <c r="AA270" t="s">
        <v>34</v>
      </c>
      <c r="AC270" t="s">
        <v>35</v>
      </c>
      <c r="AE270">
        <v>1</v>
      </c>
      <c r="AF270" t="s">
        <v>232</v>
      </c>
      <c r="AG270" t="s">
        <v>214</v>
      </c>
      <c r="AH270" t="s">
        <v>37</v>
      </c>
      <c r="AI270" t="s">
        <v>37</v>
      </c>
      <c r="AJ270" t="s">
        <v>37</v>
      </c>
      <c r="AK270" t="s">
        <v>36</v>
      </c>
      <c r="AL270" t="s">
        <v>38</v>
      </c>
    </row>
    <row r="271" spans="1:38" x14ac:dyDescent="0.35">
      <c r="A271" t="s">
        <v>27</v>
      </c>
      <c r="B271">
        <v>42</v>
      </c>
      <c r="C271" t="s">
        <v>45</v>
      </c>
      <c r="D271" t="s">
        <v>29</v>
      </c>
      <c r="E271" t="s">
        <v>49</v>
      </c>
      <c r="F271" s="3" t="s">
        <v>31</v>
      </c>
      <c r="G271" s="3" t="s">
        <v>59</v>
      </c>
      <c r="H271" s="3" t="s">
        <v>32</v>
      </c>
      <c r="I271" s="3" t="s">
        <v>33</v>
      </c>
      <c r="J271" s="7" t="s">
        <v>84</v>
      </c>
      <c r="L271" s="3" t="s">
        <v>72</v>
      </c>
      <c r="M271" s="3" t="s">
        <v>61</v>
      </c>
      <c r="N271" s="3">
        <v>60</v>
      </c>
      <c r="O271">
        <v>9</v>
      </c>
      <c r="P271" t="s">
        <v>212</v>
      </c>
      <c r="Q271" s="1">
        <v>0.22916666666666666</v>
      </c>
      <c r="R271" s="1">
        <v>0.27777777777777779</v>
      </c>
      <c r="S271" s="1">
        <v>0.27777777777777779</v>
      </c>
      <c r="T271" s="1">
        <f t="shared" si="31"/>
        <v>0</v>
      </c>
      <c r="V271" s="5">
        <f t="shared" si="36"/>
        <v>4.8611111111111133E-2</v>
      </c>
      <c r="W271" s="4">
        <f t="shared" si="32"/>
        <v>70.000000000000028</v>
      </c>
      <c r="X271" s="5">
        <f t="shared" si="33"/>
        <v>4.8611111111111133E-2</v>
      </c>
      <c r="Y271" s="4">
        <f t="shared" si="34"/>
        <v>70.000000000000028</v>
      </c>
      <c r="Z271" s="4">
        <f t="shared" si="35"/>
        <v>0</v>
      </c>
      <c r="AA271" t="s">
        <v>48</v>
      </c>
      <c r="AB271" t="s">
        <v>103</v>
      </c>
      <c r="AC271" t="s">
        <v>35</v>
      </c>
      <c r="AE271">
        <v>3</v>
      </c>
      <c r="AF271" t="s">
        <v>232</v>
      </c>
      <c r="AG271" t="s">
        <v>214</v>
      </c>
      <c r="AH271" t="s">
        <v>55</v>
      </c>
      <c r="AI271" t="s">
        <v>36</v>
      </c>
      <c r="AJ271" t="s">
        <v>36</v>
      </c>
      <c r="AK271" t="s">
        <v>36</v>
      </c>
      <c r="AL271" t="s">
        <v>56</v>
      </c>
    </row>
    <row r="272" spans="1:38" x14ac:dyDescent="0.35">
      <c r="A272" t="s">
        <v>27</v>
      </c>
      <c r="B272">
        <v>36</v>
      </c>
      <c r="C272" t="s">
        <v>45</v>
      </c>
      <c r="D272" t="s">
        <v>29</v>
      </c>
      <c r="E272" t="s">
        <v>30</v>
      </c>
      <c r="F272" s="3" t="s">
        <v>31</v>
      </c>
      <c r="G272" s="3" t="s">
        <v>59</v>
      </c>
      <c r="H272" s="3" t="s">
        <v>41</v>
      </c>
      <c r="I272" s="3" t="s">
        <v>33</v>
      </c>
      <c r="J272" s="7" t="s">
        <v>43</v>
      </c>
      <c r="K272" s="3" t="s">
        <v>89</v>
      </c>
      <c r="L272" s="3" t="s">
        <v>92</v>
      </c>
      <c r="M272" s="3" t="s">
        <v>187</v>
      </c>
      <c r="N272" s="3">
        <v>4320</v>
      </c>
      <c r="O272">
        <v>8</v>
      </c>
      <c r="P272" t="s">
        <v>212</v>
      </c>
      <c r="Q272" s="1">
        <v>0.61111111111111105</v>
      </c>
      <c r="R272" s="1">
        <v>0.64583333333333337</v>
      </c>
      <c r="S272" s="1">
        <v>0.75</v>
      </c>
      <c r="T272" s="1">
        <f t="shared" si="31"/>
        <v>0.10416666666666663</v>
      </c>
      <c r="V272" s="5">
        <f t="shared" si="36"/>
        <v>0.13888888888888895</v>
      </c>
      <c r="W272" s="4">
        <f t="shared" si="32"/>
        <v>200.00000000000009</v>
      </c>
      <c r="X272" s="5">
        <f t="shared" si="33"/>
        <v>3.4722222222222321E-2</v>
      </c>
      <c r="Y272" s="4">
        <f t="shared" si="34"/>
        <v>50.000000000000142</v>
      </c>
      <c r="Z272" s="4">
        <f t="shared" si="35"/>
        <v>149.99999999999994</v>
      </c>
      <c r="AA272" t="s">
        <v>34</v>
      </c>
      <c r="AC272" t="s">
        <v>35</v>
      </c>
      <c r="AE272">
        <v>4</v>
      </c>
      <c r="AF272" t="s">
        <v>232</v>
      </c>
      <c r="AG272" t="s">
        <v>213</v>
      </c>
      <c r="AH272" t="s">
        <v>37</v>
      </c>
      <c r="AI272" t="s">
        <v>37</v>
      </c>
      <c r="AJ272" t="s">
        <v>37</v>
      </c>
      <c r="AK272" t="s">
        <v>37</v>
      </c>
      <c r="AL272" t="s">
        <v>38</v>
      </c>
    </row>
    <row r="273" spans="1:38" x14ac:dyDescent="0.35">
      <c r="A273" t="s">
        <v>27</v>
      </c>
      <c r="B273">
        <v>30</v>
      </c>
      <c r="C273" t="s">
        <v>28</v>
      </c>
      <c r="D273" t="s">
        <v>29</v>
      </c>
      <c r="E273" t="s">
        <v>49</v>
      </c>
      <c r="F273" s="3" t="s">
        <v>31</v>
      </c>
      <c r="G273" s="3" t="s">
        <v>218</v>
      </c>
      <c r="H273" s="3" t="s">
        <v>41</v>
      </c>
      <c r="I273" s="3" t="s">
        <v>33</v>
      </c>
      <c r="J273" s="7" t="s">
        <v>43</v>
      </c>
      <c r="L273" s="3" t="s">
        <v>44</v>
      </c>
      <c r="N273" s="3">
        <v>300</v>
      </c>
      <c r="O273">
        <v>4</v>
      </c>
      <c r="P273" t="s">
        <v>213</v>
      </c>
      <c r="Q273" s="1">
        <v>0.18055555555555555</v>
      </c>
      <c r="R273" s="1">
        <v>0.22916666666666666</v>
      </c>
      <c r="S273" s="1">
        <v>0.33333333333333331</v>
      </c>
      <c r="T273" s="1">
        <f t="shared" si="31"/>
        <v>0.10416666666666666</v>
      </c>
      <c r="V273" s="5">
        <f t="shared" si="36"/>
        <v>0.15277777777777776</v>
      </c>
      <c r="W273" s="4">
        <f t="shared" si="32"/>
        <v>219.99999999999997</v>
      </c>
      <c r="X273" s="5">
        <f t="shared" si="33"/>
        <v>4.8611111111111105E-2</v>
      </c>
      <c r="Y273" s="4">
        <f t="shared" si="34"/>
        <v>69.999999999999986</v>
      </c>
      <c r="Z273" s="4">
        <f t="shared" si="35"/>
        <v>150</v>
      </c>
      <c r="AA273" t="s">
        <v>34</v>
      </c>
      <c r="AC273" t="s">
        <v>35</v>
      </c>
      <c r="AE273">
        <v>0</v>
      </c>
      <c r="AF273" t="s">
        <v>232</v>
      </c>
      <c r="AG273" t="s">
        <v>214</v>
      </c>
      <c r="AH273" t="s">
        <v>55</v>
      </c>
      <c r="AI273" t="s">
        <v>36</v>
      </c>
      <c r="AJ273" t="s">
        <v>54</v>
      </c>
      <c r="AK273" t="s">
        <v>55</v>
      </c>
      <c r="AL273" t="s">
        <v>140</v>
      </c>
    </row>
    <row r="274" spans="1:38" x14ac:dyDescent="0.35">
      <c r="A274" t="s">
        <v>27</v>
      </c>
      <c r="B274">
        <v>35</v>
      </c>
      <c r="C274" t="s">
        <v>69</v>
      </c>
      <c r="D274" t="s">
        <v>29</v>
      </c>
      <c r="E274" t="s">
        <v>30</v>
      </c>
      <c r="F274" s="3" t="s">
        <v>217</v>
      </c>
      <c r="G274" s="3" t="s">
        <v>59</v>
      </c>
      <c r="H274" s="3" t="s">
        <v>32</v>
      </c>
      <c r="I274" s="3" t="s">
        <v>50</v>
      </c>
      <c r="J274" s="7" t="s">
        <v>84</v>
      </c>
      <c r="L274" s="3" t="s">
        <v>72</v>
      </c>
      <c r="M274" s="3" t="s">
        <v>61</v>
      </c>
      <c r="N274" s="3">
        <v>120</v>
      </c>
      <c r="O274">
        <v>8</v>
      </c>
      <c r="P274" t="s">
        <v>212</v>
      </c>
      <c r="Q274" s="1">
        <v>0.49652777777777773</v>
      </c>
      <c r="R274" s="1">
        <v>0.55555555555555558</v>
      </c>
      <c r="S274" s="1">
        <v>0.58124999999999993</v>
      </c>
      <c r="T274" s="1">
        <f t="shared" si="31"/>
        <v>2.5694444444444353E-2</v>
      </c>
      <c r="V274" s="5">
        <f t="shared" si="36"/>
        <v>8.4722222222222199E-2</v>
      </c>
      <c r="W274" s="4">
        <f t="shared" si="32"/>
        <v>121.99999999999997</v>
      </c>
      <c r="X274" s="5">
        <f t="shared" si="33"/>
        <v>5.9027777777777846E-2</v>
      </c>
      <c r="Y274" s="4">
        <f t="shared" si="34"/>
        <v>85.000000000000099</v>
      </c>
      <c r="Z274" s="4">
        <f t="shared" si="35"/>
        <v>36.999999999999872</v>
      </c>
      <c r="AA274" t="s">
        <v>34</v>
      </c>
      <c r="AC274" t="s">
        <v>35</v>
      </c>
      <c r="AE274">
        <v>3</v>
      </c>
      <c r="AF274" t="s">
        <v>232</v>
      </c>
      <c r="AG274" t="s">
        <v>214</v>
      </c>
      <c r="AH274" t="s">
        <v>37</v>
      </c>
      <c r="AI274" t="s">
        <v>37</v>
      </c>
      <c r="AJ274" t="s">
        <v>37</v>
      </c>
      <c r="AK274" t="s">
        <v>36</v>
      </c>
      <c r="AL274" t="s">
        <v>38</v>
      </c>
    </row>
    <row r="275" spans="1:38" x14ac:dyDescent="0.35">
      <c r="A275" t="s">
        <v>27</v>
      </c>
      <c r="B275">
        <v>22</v>
      </c>
      <c r="C275" t="s">
        <v>39</v>
      </c>
      <c r="D275" t="s">
        <v>29</v>
      </c>
      <c r="E275" t="s">
        <v>49</v>
      </c>
      <c r="F275" s="3" t="s">
        <v>31</v>
      </c>
      <c r="G275" s="3" t="s">
        <v>102</v>
      </c>
      <c r="H275" s="3" t="s">
        <v>41</v>
      </c>
      <c r="I275" s="3" t="s">
        <v>50</v>
      </c>
      <c r="J275" s="7" t="s">
        <v>43</v>
      </c>
      <c r="L275" s="3" t="s">
        <v>44</v>
      </c>
      <c r="N275" s="3">
        <v>180</v>
      </c>
      <c r="O275">
        <v>9</v>
      </c>
      <c r="P275" t="s">
        <v>212</v>
      </c>
      <c r="Q275" s="1">
        <v>0.44444444444444442</v>
      </c>
      <c r="R275" s="1">
        <v>0.45833333333333331</v>
      </c>
      <c r="S275" s="1">
        <v>0.4826388888888889</v>
      </c>
      <c r="T275" s="1">
        <f t="shared" si="31"/>
        <v>2.430555555555558E-2</v>
      </c>
      <c r="V275" s="5">
        <f t="shared" si="36"/>
        <v>3.8194444444444475E-2</v>
      </c>
      <c r="W275" s="4">
        <f t="shared" si="32"/>
        <v>55.000000000000043</v>
      </c>
      <c r="X275" s="5">
        <f t="shared" si="33"/>
        <v>1.3888888888888895E-2</v>
      </c>
      <c r="Y275" s="4">
        <f t="shared" si="34"/>
        <v>20.000000000000007</v>
      </c>
      <c r="Z275" s="4">
        <f t="shared" si="35"/>
        <v>35.000000000000036</v>
      </c>
      <c r="AA275" t="s">
        <v>48</v>
      </c>
      <c r="AB275" t="s">
        <v>164</v>
      </c>
      <c r="AC275" t="s">
        <v>35</v>
      </c>
      <c r="AE275">
        <v>2</v>
      </c>
      <c r="AF275" t="s">
        <v>232</v>
      </c>
      <c r="AG275" t="s">
        <v>214</v>
      </c>
      <c r="AH275" t="s">
        <v>37</v>
      </c>
      <c r="AI275" t="s">
        <v>37</v>
      </c>
      <c r="AJ275" t="s">
        <v>37</v>
      </c>
      <c r="AK275" t="s">
        <v>37</v>
      </c>
      <c r="AL275" t="s">
        <v>38</v>
      </c>
    </row>
    <row r="276" spans="1:38" x14ac:dyDescent="0.35">
      <c r="A276" t="s">
        <v>27</v>
      </c>
      <c r="B276">
        <v>25</v>
      </c>
      <c r="C276" t="s">
        <v>39</v>
      </c>
      <c r="D276" t="s">
        <v>29</v>
      </c>
      <c r="E276" t="s">
        <v>49</v>
      </c>
      <c r="F276" s="3" t="s">
        <v>31</v>
      </c>
      <c r="G276" s="3" t="s">
        <v>218</v>
      </c>
      <c r="H276" s="3" t="s">
        <v>41</v>
      </c>
      <c r="I276" s="3" t="s">
        <v>50</v>
      </c>
      <c r="J276" s="7" t="s">
        <v>47</v>
      </c>
      <c r="L276" s="3" t="s">
        <v>92</v>
      </c>
      <c r="M276" s="3" t="s">
        <v>143</v>
      </c>
      <c r="N276" s="3">
        <v>240</v>
      </c>
      <c r="O276">
        <v>3</v>
      </c>
      <c r="P276" t="s">
        <v>214</v>
      </c>
      <c r="Q276" s="1">
        <v>4.1666666666666664E-2</v>
      </c>
      <c r="R276" s="1">
        <v>5.5555555555555552E-2</v>
      </c>
      <c r="S276" s="1">
        <v>8.3333333333333329E-2</v>
      </c>
      <c r="T276" s="1">
        <f t="shared" si="31"/>
        <v>2.7777777777777776E-2</v>
      </c>
      <c r="V276" s="5">
        <f t="shared" si="36"/>
        <v>4.1666666666666664E-2</v>
      </c>
      <c r="W276" s="4">
        <f t="shared" si="32"/>
        <v>60</v>
      </c>
      <c r="X276" s="5">
        <f t="shared" si="33"/>
        <v>1.3888888888888888E-2</v>
      </c>
      <c r="Y276" s="4">
        <f t="shared" si="34"/>
        <v>20</v>
      </c>
      <c r="Z276" s="4">
        <f t="shared" si="35"/>
        <v>40</v>
      </c>
      <c r="AA276" t="s">
        <v>34</v>
      </c>
      <c r="AC276" t="s">
        <v>35</v>
      </c>
      <c r="AE276">
        <v>0</v>
      </c>
      <c r="AF276" t="s">
        <v>232</v>
      </c>
      <c r="AG276" t="s">
        <v>214</v>
      </c>
      <c r="AH276" t="s">
        <v>37</v>
      </c>
      <c r="AI276" t="s">
        <v>37</v>
      </c>
      <c r="AJ276" t="s">
        <v>37</v>
      </c>
      <c r="AK276" t="s">
        <v>37</v>
      </c>
      <c r="AL276" t="s">
        <v>38</v>
      </c>
    </row>
    <row r="277" spans="1:38" x14ac:dyDescent="0.35">
      <c r="A277" t="s">
        <v>27</v>
      </c>
      <c r="B277">
        <v>47</v>
      </c>
      <c r="C277" t="s">
        <v>69</v>
      </c>
      <c r="D277" t="s">
        <v>29</v>
      </c>
      <c r="E277" t="s">
        <v>30</v>
      </c>
      <c r="F277" s="3" t="s">
        <v>31</v>
      </c>
      <c r="G277" s="3" t="s">
        <v>219</v>
      </c>
      <c r="H277" s="3" t="s">
        <v>41</v>
      </c>
      <c r="I277" s="3" t="s">
        <v>50</v>
      </c>
      <c r="J277" s="7" t="s">
        <v>43</v>
      </c>
      <c r="L277" s="3" t="s">
        <v>44</v>
      </c>
      <c r="N277" s="3">
        <v>60</v>
      </c>
      <c r="O277">
        <v>10</v>
      </c>
      <c r="P277" t="s">
        <v>212</v>
      </c>
      <c r="Q277" s="1">
        <v>0.99305555555555547</v>
      </c>
      <c r="R277" s="1">
        <v>6.9444444444444441E-3</v>
      </c>
      <c r="S277" s="1">
        <v>2.0833333333333332E-2</v>
      </c>
      <c r="T277" s="1">
        <f t="shared" si="31"/>
        <v>1.3888888888888888E-2</v>
      </c>
      <c r="V277" s="5">
        <f t="shared" ref="V277:V278" si="37">MOD((S277-Q277),1)</f>
        <v>2.7777777777777901E-2</v>
      </c>
      <c r="W277" s="4">
        <f t="shared" si="32"/>
        <v>40.000000000000178</v>
      </c>
      <c r="X277" s="5">
        <f>MOD((R277-Q277),1)</f>
        <v>1.3888888888888951E-2</v>
      </c>
      <c r="Y277" s="4">
        <f t="shared" si="34"/>
        <v>20.000000000000089</v>
      </c>
      <c r="Z277" s="4">
        <f t="shared" si="35"/>
        <v>20.000000000000089</v>
      </c>
      <c r="AA277" t="s">
        <v>34</v>
      </c>
      <c r="AC277" t="s">
        <v>35</v>
      </c>
      <c r="AE277">
        <v>4</v>
      </c>
      <c r="AF277" t="s">
        <v>232</v>
      </c>
      <c r="AG277" t="s">
        <v>213</v>
      </c>
      <c r="AH277" t="s">
        <v>37</v>
      </c>
      <c r="AI277" t="s">
        <v>37</v>
      </c>
      <c r="AJ277" t="s">
        <v>37</v>
      </c>
      <c r="AK277" t="s">
        <v>37</v>
      </c>
      <c r="AL277" t="s">
        <v>38</v>
      </c>
    </row>
    <row r="278" spans="1:38" x14ac:dyDescent="0.35">
      <c r="A278" t="s">
        <v>27</v>
      </c>
      <c r="B278">
        <v>34</v>
      </c>
      <c r="C278" t="s">
        <v>45</v>
      </c>
      <c r="D278" t="s">
        <v>29</v>
      </c>
      <c r="E278" t="s">
        <v>30</v>
      </c>
      <c r="F278" s="3" t="s">
        <v>31</v>
      </c>
      <c r="G278" s="3" t="s">
        <v>219</v>
      </c>
      <c r="H278" s="3" t="s">
        <v>32</v>
      </c>
      <c r="I278" s="3" t="s">
        <v>33</v>
      </c>
      <c r="J278" s="7" t="s">
        <v>65</v>
      </c>
      <c r="K278" s="3" t="s">
        <v>78</v>
      </c>
      <c r="L278" s="3" t="s">
        <v>92</v>
      </c>
      <c r="N278" s="3">
        <v>240</v>
      </c>
      <c r="O278">
        <v>8</v>
      </c>
      <c r="P278" t="s">
        <v>212</v>
      </c>
      <c r="Q278" s="1">
        <v>0.94305555555555554</v>
      </c>
      <c r="R278" s="1">
        <v>4.1666666666666664E-2</v>
      </c>
      <c r="S278" s="1">
        <v>0.20833333333333334</v>
      </c>
      <c r="T278" s="1">
        <f t="shared" si="31"/>
        <v>0.16666666666666669</v>
      </c>
      <c r="V278" s="5">
        <f t="shared" si="37"/>
        <v>0.26527777777777783</v>
      </c>
      <c r="W278" s="4">
        <f t="shared" si="32"/>
        <v>382.00000000000006</v>
      </c>
      <c r="X278" s="5">
        <f>MOD((R278-Q278),1)</f>
        <v>9.8611111111111094E-2</v>
      </c>
      <c r="Y278" s="4">
        <f t="shared" si="34"/>
        <v>141.99999999999997</v>
      </c>
      <c r="Z278" s="4">
        <f t="shared" si="35"/>
        <v>240.00000000000009</v>
      </c>
      <c r="AA278" t="s">
        <v>34</v>
      </c>
      <c r="AC278" t="s">
        <v>35</v>
      </c>
      <c r="AE278">
        <v>6</v>
      </c>
      <c r="AF278" t="s">
        <v>233</v>
      </c>
      <c r="AG278" t="s">
        <v>213</v>
      </c>
      <c r="AH278" t="s">
        <v>36</v>
      </c>
      <c r="AI278" t="s">
        <v>37</v>
      </c>
      <c r="AJ278" t="s">
        <v>37</v>
      </c>
      <c r="AK278" t="s">
        <v>37</v>
      </c>
      <c r="AL278" t="s">
        <v>38</v>
      </c>
    </row>
    <row r="279" spans="1:38" x14ac:dyDescent="0.35">
      <c r="A279" t="s">
        <v>27</v>
      </c>
      <c r="B279">
        <v>27</v>
      </c>
      <c r="C279" t="s">
        <v>45</v>
      </c>
      <c r="D279" t="s">
        <v>29</v>
      </c>
      <c r="E279" t="s">
        <v>75</v>
      </c>
      <c r="F279" s="3" t="s">
        <v>31</v>
      </c>
      <c r="G279" s="3" t="s">
        <v>59</v>
      </c>
      <c r="H279" s="3" t="s">
        <v>32</v>
      </c>
      <c r="I279" s="3" t="s">
        <v>33</v>
      </c>
      <c r="J279" s="7" t="s">
        <v>47</v>
      </c>
      <c r="L279" s="3" t="s">
        <v>72</v>
      </c>
      <c r="M279" s="3" t="s">
        <v>61</v>
      </c>
      <c r="N279" s="3">
        <v>60</v>
      </c>
      <c r="O279">
        <v>10</v>
      </c>
      <c r="P279" t="s">
        <v>212</v>
      </c>
      <c r="Q279" s="1">
        <v>0.4201388888888889</v>
      </c>
      <c r="R279" s="1">
        <v>0.43402777777777773</v>
      </c>
      <c r="S279" s="1">
        <v>0.46180555555555558</v>
      </c>
      <c r="T279" s="1">
        <f t="shared" si="31"/>
        <v>2.7777777777777846E-2</v>
      </c>
      <c r="V279" s="5">
        <f t="shared" ref="V279:V287" si="38">(S279-Q279)</f>
        <v>4.1666666666666685E-2</v>
      </c>
      <c r="W279" s="4">
        <f t="shared" si="32"/>
        <v>60.000000000000028</v>
      </c>
      <c r="X279" s="5">
        <f t="shared" si="33"/>
        <v>1.388888888888884E-2</v>
      </c>
      <c r="Y279" s="4">
        <f t="shared" si="34"/>
        <v>19.999999999999929</v>
      </c>
      <c r="Z279" s="4">
        <f t="shared" si="35"/>
        <v>40.000000000000099</v>
      </c>
      <c r="AA279" t="s">
        <v>98</v>
      </c>
      <c r="AC279" t="s">
        <v>83</v>
      </c>
      <c r="AE279">
        <v>4</v>
      </c>
      <c r="AF279" t="s">
        <v>232</v>
      </c>
      <c r="AG279" t="s">
        <v>213</v>
      </c>
      <c r="AH279" t="s">
        <v>37</v>
      </c>
      <c r="AI279" t="s">
        <v>37</v>
      </c>
      <c r="AJ279" t="s">
        <v>37</v>
      </c>
      <c r="AK279" t="s">
        <v>37</v>
      </c>
      <c r="AL279" t="s">
        <v>38</v>
      </c>
    </row>
    <row r="280" spans="1:38" x14ac:dyDescent="0.35">
      <c r="A280" t="s">
        <v>27</v>
      </c>
      <c r="B280">
        <v>18</v>
      </c>
      <c r="C280" t="s">
        <v>45</v>
      </c>
      <c r="D280" t="s">
        <v>46</v>
      </c>
      <c r="E280" t="s">
        <v>49</v>
      </c>
      <c r="F280" s="3" t="s">
        <v>217</v>
      </c>
      <c r="G280" s="3" t="s">
        <v>70</v>
      </c>
      <c r="H280" s="3" t="s">
        <v>41</v>
      </c>
      <c r="I280" s="3" t="s">
        <v>33</v>
      </c>
      <c r="J280" s="7" t="s">
        <v>43</v>
      </c>
      <c r="L280" s="3" t="s">
        <v>44</v>
      </c>
      <c r="N280" s="3">
        <v>1440</v>
      </c>
      <c r="O280">
        <v>7</v>
      </c>
      <c r="P280" t="s">
        <v>212</v>
      </c>
      <c r="Q280" s="1">
        <v>0.50555555555555554</v>
      </c>
      <c r="R280" s="1">
        <v>0.54166666666666663</v>
      </c>
      <c r="S280" s="1">
        <v>0.79166666666666663</v>
      </c>
      <c r="T280" s="1">
        <f t="shared" si="31"/>
        <v>0.25</v>
      </c>
      <c r="V280" s="5">
        <f t="shared" si="38"/>
        <v>0.28611111111111109</v>
      </c>
      <c r="W280" s="4">
        <f t="shared" si="32"/>
        <v>412</v>
      </c>
      <c r="X280" s="5">
        <f t="shared" si="33"/>
        <v>3.6111111111111094E-2</v>
      </c>
      <c r="Y280" s="4">
        <f t="shared" si="34"/>
        <v>51.999999999999972</v>
      </c>
      <c r="Z280" s="4">
        <f t="shared" si="35"/>
        <v>360</v>
      </c>
      <c r="AA280" t="s">
        <v>34</v>
      </c>
      <c r="AC280" t="s">
        <v>35</v>
      </c>
      <c r="AE280">
        <v>4</v>
      </c>
      <c r="AF280" t="s">
        <v>233</v>
      </c>
      <c r="AG280" t="s">
        <v>213</v>
      </c>
      <c r="AH280" t="s">
        <v>36</v>
      </c>
      <c r="AI280" t="s">
        <v>37</v>
      </c>
      <c r="AJ280" t="s">
        <v>37</v>
      </c>
      <c r="AK280" t="s">
        <v>36</v>
      </c>
      <c r="AL280" t="s">
        <v>56</v>
      </c>
    </row>
    <row r="281" spans="1:38" x14ac:dyDescent="0.35">
      <c r="A281" t="s">
        <v>58</v>
      </c>
      <c r="B281">
        <v>59</v>
      </c>
      <c r="C281" t="s">
        <v>69</v>
      </c>
      <c r="D281" t="s">
        <v>46</v>
      </c>
      <c r="E281" t="s">
        <v>30</v>
      </c>
      <c r="F281" s="3" t="s">
        <v>217</v>
      </c>
      <c r="G281" s="3" t="s">
        <v>59</v>
      </c>
      <c r="H281" s="3" t="s">
        <v>32</v>
      </c>
      <c r="I281" s="3" t="s">
        <v>33</v>
      </c>
      <c r="J281" s="7" t="s">
        <v>60</v>
      </c>
      <c r="K281" s="3" t="s">
        <v>188</v>
      </c>
      <c r="L281" s="3" t="s">
        <v>222</v>
      </c>
      <c r="N281" s="3">
        <v>1440</v>
      </c>
      <c r="O281">
        <v>10</v>
      </c>
      <c r="P281" t="s">
        <v>212</v>
      </c>
      <c r="Q281" s="1">
        <v>0.3611111111111111</v>
      </c>
      <c r="R281" s="1">
        <v>0.375</v>
      </c>
      <c r="S281" s="1">
        <v>0.41666666666666669</v>
      </c>
      <c r="T281" s="1">
        <f t="shared" si="31"/>
        <v>4.1666666666666685E-2</v>
      </c>
      <c r="V281" s="5">
        <f t="shared" si="38"/>
        <v>5.555555555555558E-2</v>
      </c>
      <c r="W281" s="4">
        <f t="shared" si="32"/>
        <v>80.000000000000028</v>
      </c>
      <c r="X281" s="5">
        <f t="shared" si="33"/>
        <v>1.3888888888888895E-2</v>
      </c>
      <c r="Y281" s="4">
        <f t="shared" si="34"/>
        <v>20.000000000000007</v>
      </c>
      <c r="Z281" s="4">
        <f t="shared" si="35"/>
        <v>60.000000000000021</v>
      </c>
      <c r="AA281" t="s">
        <v>34</v>
      </c>
      <c r="AC281" t="s">
        <v>35</v>
      </c>
      <c r="AE281">
        <v>6</v>
      </c>
      <c r="AF281" t="s">
        <v>233</v>
      </c>
      <c r="AG281" t="s">
        <v>213</v>
      </c>
      <c r="AH281" t="s">
        <v>37</v>
      </c>
      <c r="AI281" t="s">
        <v>37</v>
      </c>
      <c r="AJ281" t="s">
        <v>37</v>
      </c>
      <c r="AK281" t="s">
        <v>37</v>
      </c>
      <c r="AL281" t="s">
        <v>38</v>
      </c>
    </row>
    <row r="282" spans="1:38" x14ac:dyDescent="0.35">
      <c r="A282" t="s">
        <v>27</v>
      </c>
      <c r="B282">
        <v>57</v>
      </c>
      <c r="C282" t="s">
        <v>45</v>
      </c>
      <c r="D282" t="s">
        <v>29</v>
      </c>
      <c r="E282" t="s">
        <v>30</v>
      </c>
      <c r="F282" s="3" t="s">
        <v>31</v>
      </c>
      <c r="G282" s="3" t="s">
        <v>59</v>
      </c>
      <c r="H282" s="3" t="s">
        <v>41</v>
      </c>
      <c r="I282" s="3" t="s">
        <v>50</v>
      </c>
      <c r="J282" s="7" t="s">
        <v>60</v>
      </c>
      <c r="L282" s="3" t="s">
        <v>222</v>
      </c>
      <c r="M282" s="3" t="s">
        <v>189</v>
      </c>
      <c r="N282" s="3">
        <v>5760</v>
      </c>
      <c r="O282">
        <v>8</v>
      </c>
      <c r="P282" t="s">
        <v>212</v>
      </c>
      <c r="Q282" s="1">
        <v>0.44791666666666669</v>
      </c>
      <c r="R282" s="1">
        <v>0.4861111111111111</v>
      </c>
      <c r="S282" s="1">
        <v>0.59236111111111112</v>
      </c>
      <c r="T282" s="1">
        <f t="shared" si="31"/>
        <v>0.10625000000000001</v>
      </c>
      <c r="V282" s="5">
        <f t="shared" si="38"/>
        <v>0.14444444444444443</v>
      </c>
      <c r="W282" s="4">
        <f t="shared" si="32"/>
        <v>207.99999999999997</v>
      </c>
      <c r="X282" s="5">
        <f t="shared" si="33"/>
        <v>3.819444444444442E-2</v>
      </c>
      <c r="Y282" s="4">
        <f t="shared" si="34"/>
        <v>54.999999999999964</v>
      </c>
      <c r="Z282" s="4">
        <f t="shared" si="35"/>
        <v>153</v>
      </c>
      <c r="AA282" t="s">
        <v>34</v>
      </c>
      <c r="AC282" t="s">
        <v>35</v>
      </c>
      <c r="AE282">
        <v>4</v>
      </c>
      <c r="AF282" t="s">
        <v>232</v>
      </c>
      <c r="AG282" t="s">
        <v>213</v>
      </c>
      <c r="AH282" t="s">
        <v>36</v>
      </c>
      <c r="AI282" t="s">
        <v>36</v>
      </c>
      <c r="AJ282" t="s">
        <v>37</v>
      </c>
      <c r="AK282" t="s">
        <v>36</v>
      </c>
      <c r="AL282" t="s">
        <v>38</v>
      </c>
    </row>
    <row r="283" spans="1:38" x14ac:dyDescent="0.35">
      <c r="A283" t="s">
        <v>27</v>
      </c>
      <c r="B283">
        <v>43</v>
      </c>
      <c r="C283" t="s">
        <v>45</v>
      </c>
      <c r="D283" t="s">
        <v>29</v>
      </c>
      <c r="E283" t="s">
        <v>30</v>
      </c>
      <c r="F283" s="3" t="s">
        <v>31</v>
      </c>
      <c r="G283" s="3" t="s">
        <v>59</v>
      </c>
      <c r="H283" s="3" t="s">
        <v>41</v>
      </c>
      <c r="I283" s="3" t="s">
        <v>50</v>
      </c>
      <c r="J283" s="7" t="s">
        <v>60</v>
      </c>
      <c r="L283" s="3" t="s">
        <v>222</v>
      </c>
      <c r="N283" s="3">
        <v>5760</v>
      </c>
      <c r="O283">
        <v>10</v>
      </c>
      <c r="P283" t="s">
        <v>212</v>
      </c>
      <c r="Q283" s="1">
        <v>0.41180555555555554</v>
      </c>
      <c r="R283" s="1">
        <v>0.44444444444444442</v>
      </c>
      <c r="S283" s="1">
        <v>0.5</v>
      </c>
      <c r="T283" s="1">
        <f t="shared" si="31"/>
        <v>5.555555555555558E-2</v>
      </c>
      <c r="V283" s="5">
        <f t="shared" si="38"/>
        <v>8.8194444444444464E-2</v>
      </c>
      <c r="W283" s="4">
        <f t="shared" si="32"/>
        <v>127.00000000000003</v>
      </c>
      <c r="X283" s="5">
        <f t="shared" si="33"/>
        <v>3.2638888888888884E-2</v>
      </c>
      <c r="Y283" s="4">
        <f t="shared" si="34"/>
        <v>46.999999999999993</v>
      </c>
      <c r="Z283" s="4">
        <f t="shared" si="35"/>
        <v>80.000000000000028</v>
      </c>
      <c r="AA283" t="s">
        <v>34</v>
      </c>
      <c r="AC283" t="s">
        <v>35</v>
      </c>
      <c r="AE283">
        <v>6</v>
      </c>
      <c r="AF283" t="s">
        <v>233</v>
      </c>
      <c r="AG283" t="s">
        <v>213</v>
      </c>
      <c r="AH283" t="s">
        <v>36</v>
      </c>
      <c r="AI283" t="s">
        <v>37</v>
      </c>
      <c r="AJ283" t="s">
        <v>37</v>
      </c>
      <c r="AK283" t="s">
        <v>36</v>
      </c>
      <c r="AL283" t="s">
        <v>56</v>
      </c>
    </row>
    <row r="284" spans="1:38" x14ac:dyDescent="0.35">
      <c r="A284" t="s">
        <v>58</v>
      </c>
      <c r="B284">
        <v>30</v>
      </c>
      <c r="C284" t="s">
        <v>45</v>
      </c>
      <c r="D284" t="s">
        <v>29</v>
      </c>
      <c r="E284" t="s">
        <v>30</v>
      </c>
      <c r="F284" s="3" t="s">
        <v>31</v>
      </c>
      <c r="G284" s="3" t="s">
        <v>102</v>
      </c>
      <c r="H284" s="3" t="s">
        <v>41</v>
      </c>
      <c r="I284" s="3" t="s">
        <v>50</v>
      </c>
      <c r="J284" s="7" t="s">
        <v>43</v>
      </c>
      <c r="L284" s="3" t="s">
        <v>44</v>
      </c>
      <c r="N284" s="3">
        <v>7200</v>
      </c>
      <c r="O284">
        <v>8</v>
      </c>
      <c r="P284" t="s">
        <v>212</v>
      </c>
      <c r="Q284" s="1">
        <v>0.80555555555555547</v>
      </c>
      <c r="R284" s="1">
        <v>0.86805555555555547</v>
      </c>
      <c r="S284" s="1">
        <v>0.91666666666666663</v>
      </c>
      <c r="T284" s="1">
        <f t="shared" si="31"/>
        <v>4.861111111111116E-2</v>
      </c>
      <c r="V284" s="5">
        <f t="shared" si="38"/>
        <v>0.11111111111111116</v>
      </c>
      <c r="W284" s="4">
        <f t="shared" si="32"/>
        <v>160.00000000000006</v>
      </c>
      <c r="X284" s="5">
        <f t="shared" si="33"/>
        <v>6.25E-2</v>
      </c>
      <c r="Y284" s="4">
        <f t="shared" si="34"/>
        <v>90</v>
      </c>
      <c r="Z284" s="4">
        <f t="shared" si="35"/>
        <v>70.000000000000057</v>
      </c>
      <c r="AA284" t="s">
        <v>88</v>
      </c>
      <c r="AC284" t="s">
        <v>35</v>
      </c>
      <c r="AE284">
        <v>5</v>
      </c>
      <c r="AF284" t="s">
        <v>233</v>
      </c>
      <c r="AG284" t="s">
        <v>213</v>
      </c>
      <c r="AH284" t="s">
        <v>36</v>
      </c>
      <c r="AI284" t="s">
        <v>37</v>
      </c>
      <c r="AJ284" t="s">
        <v>37</v>
      </c>
      <c r="AK284" t="s">
        <v>36</v>
      </c>
      <c r="AL284" t="s">
        <v>56</v>
      </c>
    </row>
    <row r="285" spans="1:38" x14ac:dyDescent="0.35">
      <c r="A285" t="s">
        <v>58</v>
      </c>
      <c r="B285">
        <v>49</v>
      </c>
      <c r="C285" t="s">
        <v>45</v>
      </c>
      <c r="D285" t="s">
        <v>29</v>
      </c>
      <c r="E285" t="s">
        <v>30</v>
      </c>
      <c r="F285" s="3" t="s">
        <v>31</v>
      </c>
      <c r="G285" s="3" t="s">
        <v>59</v>
      </c>
      <c r="H285" s="3" t="s">
        <v>41</v>
      </c>
      <c r="I285" s="3" t="s">
        <v>33</v>
      </c>
      <c r="J285" s="7" t="s">
        <v>48</v>
      </c>
      <c r="K285" s="3" t="s">
        <v>89</v>
      </c>
      <c r="L285" s="3" t="s">
        <v>161</v>
      </c>
      <c r="M285" s="3" t="s">
        <v>161</v>
      </c>
      <c r="N285" s="3">
        <v>2880</v>
      </c>
      <c r="O285">
        <v>6</v>
      </c>
      <c r="P285" t="s">
        <v>213</v>
      </c>
      <c r="Q285" s="1">
        <v>0.30902777777777779</v>
      </c>
      <c r="R285" s="1">
        <v>0.3263888888888889</v>
      </c>
      <c r="S285" s="1">
        <v>0.375</v>
      </c>
      <c r="T285" s="1">
        <f t="shared" si="31"/>
        <v>4.8611111111111105E-2</v>
      </c>
      <c r="V285" s="5">
        <f t="shared" si="38"/>
        <v>6.597222222222221E-2</v>
      </c>
      <c r="W285" s="4">
        <f t="shared" si="32"/>
        <v>94.999999999999986</v>
      </c>
      <c r="X285" s="5">
        <f t="shared" si="33"/>
        <v>1.7361111111111105E-2</v>
      </c>
      <c r="Y285" s="4">
        <f t="shared" si="34"/>
        <v>24.999999999999993</v>
      </c>
      <c r="Z285" s="4">
        <f t="shared" si="35"/>
        <v>70</v>
      </c>
      <c r="AA285" t="s">
        <v>34</v>
      </c>
      <c r="AC285" t="s">
        <v>35</v>
      </c>
      <c r="AE285">
        <v>2</v>
      </c>
      <c r="AF285" t="s">
        <v>232</v>
      </c>
      <c r="AG285" t="s">
        <v>214</v>
      </c>
      <c r="AH285" t="s">
        <v>37</v>
      </c>
      <c r="AI285" t="s">
        <v>37</v>
      </c>
      <c r="AJ285" t="s">
        <v>37</v>
      </c>
      <c r="AK285" t="s">
        <v>37</v>
      </c>
      <c r="AL285" t="s">
        <v>38</v>
      </c>
    </row>
    <row r="286" spans="1:38" x14ac:dyDescent="0.35">
      <c r="A286" t="s">
        <v>27</v>
      </c>
      <c r="B286">
        <v>47</v>
      </c>
      <c r="C286" t="s">
        <v>45</v>
      </c>
      <c r="D286" t="s">
        <v>46</v>
      </c>
      <c r="E286" t="s">
        <v>30</v>
      </c>
      <c r="F286" s="3" t="s">
        <v>217</v>
      </c>
      <c r="G286" s="3" t="s">
        <v>102</v>
      </c>
      <c r="H286" s="3" t="s">
        <v>41</v>
      </c>
      <c r="I286" s="3" t="s">
        <v>50</v>
      </c>
      <c r="J286" s="7" t="s">
        <v>48</v>
      </c>
      <c r="K286" s="3" t="s">
        <v>89</v>
      </c>
      <c r="L286" s="3" t="s">
        <v>72</v>
      </c>
      <c r="N286" s="3">
        <v>240</v>
      </c>
      <c r="O286">
        <v>7</v>
      </c>
      <c r="P286" t="s">
        <v>212</v>
      </c>
      <c r="Q286" s="1">
        <v>0.76388888888888884</v>
      </c>
      <c r="R286" s="1">
        <v>0.78472222222222221</v>
      </c>
      <c r="S286" s="1">
        <v>0.91666666666666663</v>
      </c>
      <c r="T286" s="1">
        <f t="shared" si="31"/>
        <v>0.13194444444444442</v>
      </c>
      <c r="V286" s="5">
        <f t="shared" si="38"/>
        <v>0.15277777777777779</v>
      </c>
      <c r="W286" s="4">
        <f t="shared" si="32"/>
        <v>220.00000000000003</v>
      </c>
      <c r="X286" s="5">
        <f t="shared" si="33"/>
        <v>2.083333333333337E-2</v>
      </c>
      <c r="Y286" s="4">
        <f t="shared" si="34"/>
        <v>30.000000000000053</v>
      </c>
      <c r="Z286" s="4">
        <f t="shared" si="35"/>
        <v>189.99999999999997</v>
      </c>
      <c r="AA286" t="s">
        <v>34</v>
      </c>
      <c r="AC286" t="s">
        <v>35</v>
      </c>
      <c r="AE286">
        <v>3</v>
      </c>
      <c r="AF286" t="s">
        <v>232</v>
      </c>
      <c r="AG286" t="s">
        <v>214</v>
      </c>
      <c r="AH286" t="s">
        <v>37</v>
      </c>
      <c r="AI286" t="s">
        <v>37</v>
      </c>
      <c r="AJ286" t="s">
        <v>37</v>
      </c>
      <c r="AK286" t="s">
        <v>37</v>
      </c>
      <c r="AL286" t="s">
        <v>38</v>
      </c>
    </row>
    <row r="287" spans="1:38" x14ac:dyDescent="0.35">
      <c r="A287" t="s">
        <v>27</v>
      </c>
      <c r="B287">
        <v>20</v>
      </c>
      <c r="C287" t="s">
        <v>39</v>
      </c>
      <c r="D287" t="s">
        <v>29</v>
      </c>
      <c r="E287" t="s">
        <v>49</v>
      </c>
      <c r="F287" s="3" t="s">
        <v>31</v>
      </c>
      <c r="G287" s="3" t="s">
        <v>219</v>
      </c>
      <c r="H287" s="3" t="s">
        <v>41</v>
      </c>
      <c r="I287" s="3" t="s">
        <v>50</v>
      </c>
      <c r="J287" s="7" t="s">
        <v>65</v>
      </c>
      <c r="K287" s="3" t="s">
        <v>65</v>
      </c>
      <c r="L287" s="3" t="s">
        <v>92</v>
      </c>
      <c r="M287" s="3" t="s">
        <v>143</v>
      </c>
      <c r="N287" s="3">
        <v>240</v>
      </c>
      <c r="O287">
        <v>10</v>
      </c>
      <c r="P287" t="s">
        <v>212</v>
      </c>
      <c r="Q287" s="1">
        <v>0.34722222222222227</v>
      </c>
      <c r="R287" s="1">
        <v>0.4548611111111111</v>
      </c>
      <c r="S287" s="1">
        <v>0.47916666666666669</v>
      </c>
      <c r="T287" s="1">
        <f t="shared" si="31"/>
        <v>2.430555555555558E-2</v>
      </c>
      <c r="V287" s="5">
        <f t="shared" si="38"/>
        <v>0.13194444444444442</v>
      </c>
      <c r="W287" s="4">
        <f t="shared" si="32"/>
        <v>189.99999999999997</v>
      </c>
      <c r="X287" s="5">
        <f t="shared" si="33"/>
        <v>0.10763888888888884</v>
      </c>
      <c r="Y287" s="4">
        <f t="shared" si="34"/>
        <v>154.99999999999994</v>
      </c>
      <c r="Z287" s="4">
        <f t="shared" si="35"/>
        <v>35.000000000000028</v>
      </c>
      <c r="AA287" t="s">
        <v>48</v>
      </c>
      <c r="AB287" t="s">
        <v>95</v>
      </c>
      <c r="AC287" t="s">
        <v>48</v>
      </c>
      <c r="AD287" t="s">
        <v>132</v>
      </c>
      <c r="AE287">
        <v>5</v>
      </c>
      <c r="AF287" t="s">
        <v>232</v>
      </c>
      <c r="AG287" t="s">
        <v>213</v>
      </c>
      <c r="AH287" t="s">
        <v>37</v>
      </c>
      <c r="AI287" t="s">
        <v>37</v>
      </c>
      <c r="AJ287" t="s">
        <v>37</v>
      </c>
      <c r="AK287" t="s">
        <v>37</v>
      </c>
      <c r="AL287" t="s">
        <v>38</v>
      </c>
    </row>
    <row r="288" spans="1:38" x14ac:dyDescent="0.35">
      <c r="A288" t="s">
        <v>27</v>
      </c>
      <c r="B288">
        <v>38</v>
      </c>
      <c r="C288" t="s">
        <v>45</v>
      </c>
      <c r="D288" t="s">
        <v>29</v>
      </c>
      <c r="E288" t="s">
        <v>49</v>
      </c>
      <c r="F288" s="3" t="s">
        <v>31</v>
      </c>
      <c r="G288" s="3" t="s">
        <v>102</v>
      </c>
      <c r="H288" s="3" t="s">
        <v>41</v>
      </c>
      <c r="I288" s="3" t="s">
        <v>33</v>
      </c>
      <c r="J288" s="7" t="s">
        <v>60</v>
      </c>
      <c r="L288" s="3" t="s">
        <v>222</v>
      </c>
      <c r="M288" s="3" t="s">
        <v>190</v>
      </c>
      <c r="N288" s="3">
        <v>5760</v>
      </c>
      <c r="O288">
        <v>8</v>
      </c>
      <c r="P288" t="s">
        <v>212</v>
      </c>
      <c r="Q288" s="1">
        <v>0.96527777777777779</v>
      </c>
      <c r="R288" s="1">
        <v>6.9444444444444441E-3</v>
      </c>
      <c r="S288" s="1">
        <v>0.16666666666666666</v>
      </c>
      <c r="T288" s="1">
        <f t="shared" si="31"/>
        <v>0.15972222222222221</v>
      </c>
      <c r="V288" s="5">
        <f t="shared" ref="V288:V289" si="39">MOD((S288-Q288),1)</f>
        <v>0.20138888888888884</v>
      </c>
      <c r="W288" s="4">
        <f t="shared" si="32"/>
        <v>289.99999999999994</v>
      </c>
      <c r="X288" s="5">
        <f>MOD((R288-Q288),1)</f>
        <v>4.166666666666663E-2</v>
      </c>
      <c r="Y288" s="4">
        <f t="shared" si="34"/>
        <v>59.999999999999943</v>
      </c>
      <c r="Z288" s="4">
        <f t="shared" si="35"/>
        <v>230</v>
      </c>
      <c r="AA288" t="s">
        <v>34</v>
      </c>
      <c r="AC288" t="s">
        <v>35</v>
      </c>
      <c r="AE288">
        <v>3</v>
      </c>
      <c r="AF288" t="s">
        <v>232</v>
      </c>
      <c r="AG288" t="s">
        <v>214</v>
      </c>
      <c r="AH288" t="s">
        <v>37</v>
      </c>
      <c r="AI288" t="s">
        <v>37</v>
      </c>
      <c r="AJ288" t="s">
        <v>37</v>
      </c>
      <c r="AK288" t="s">
        <v>37</v>
      </c>
      <c r="AL288" t="s">
        <v>38</v>
      </c>
    </row>
    <row r="289" spans="1:38" x14ac:dyDescent="0.35">
      <c r="A289" t="s">
        <v>27</v>
      </c>
      <c r="B289">
        <v>47</v>
      </c>
      <c r="C289" t="s">
        <v>45</v>
      </c>
      <c r="D289" t="s">
        <v>29</v>
      </c>
      <c r="E289" t="s">
        <v>30</v>
      </c>
      <c r="F289" s="3" t="s">
        <v>31</v>
      </c>
      <c r="G289" s="3" t="s">
        <v>64</v>
      </c>
      <c r="H289" s="3" t="s">
        <v>41</v>
      </c>
      <c r="I289" s="3" t="s">
        <v>33</v>
      </c>
      <c r="J289" s="7" t="s">
        <v>43</v>
      </c>
      <c r="L289" s="3" t="s">
        <v>44</v>
      </c>
      <c r="N289" s="3">
        <v>10080</v>
      </c>
      <c r="O289">
        <v>8</v>
      </c>
      <c r="P289" t="s">
        <v>212</v>
      </c>
      <c r="Q289" s="1">
        <v>0.86805555555555547</v>
      </c>
      <c r="R289" s="1">
        <v>0.97916666666666663</v>
      </c>
      <c r="S289" s="1">
        <v>8.3333333333333329E-2</v>
      </c>
      <c r="T289" s="1">
        <f t="shared" si="31"/>
        <v>-0.89583333333333326</v>
      </c>
      <c r="V289" s="5">
        <f t="shared" si="39"/>
        <v>0.2152777777777779</v>
      </c>
      <c r="W289" s="4">
        <f t="shared" si="32"/>
        <v>310.00000000000017</v>
      </c>
      <c r="X289" s="5">
        <f t="shared" si="33"/>
        <v>0.11111111111111116</v>
      </c>
      <c r="Y289" s="4">
        <f t="shared" si="34"/>
        <v>160.00000000000006</v>
      </c>
      <c r="Z289" s="4">
        <f t="shared" si="35"/>
        <v>150.00000000000011</v>
      </c>
      <c r="AA289" t="s">
        <v>34</v>
      </c>
      <c r="AC289" t="s">
        <v>35</v>
      </c>
      <c r="AE289">
        <v>3</v>
      </c>
      <c r="AF289" t="s">
        <v>232</v>
      </c>
      <c r="AG289" t="s">
        <v>214</v>
      </c>
      <c r="AH289" t="s">
        <v>37</v>
      </c>
      <c r="AI289" t="s">
        <v>37</v>
      </c>
      <c r="AJ289" t="s">
        <v>37</v>
      </c>
      <c r="AK289" t="s">
        <v>37</v>
      </c>
      <c r="AL289" t="s">
        <v>38</v>
      </c>
    </row>
    <row r="290" spans="1:38" x14ac:dyDescent="0.35">
      <c r="A290" t="s">
        <v>27</v>
      </c>
      <c r="B290">
        <v>28</v>
      </c>
      <c r="C290" t="s">
        <v>28</v>
      </c>
      <c r="D290" t="s">
        <v>29</v>
      </c>
      <c r="E290" t="s">
        <v>49</v>
      </c>
      <c r="F290" s="3" t="s">
        <v>31</v>
      </c>
      <c r="G290" s="3" t="s">
        <v>79</v>
      </c>
      <c r="H290" s="3" t="s">
        <v>32</v>
      </c>
      <c r="I290" s="3" t="s">
        <v>33</v>
      </c>
      <c r="J290" s="7" t="s">
        <v>84</v>
      </c>
      <c r="L290" s="3" t="s">
        <v>72</v>
      </c>
      <c r="M290" s="3" t="s">
        <v>61</v>
      </c>
      <c r="N290" s="3">
        <v>720</v>
      </c>
      <c r="O290">
        <v>9</v>
      </c>
      <c r="P290" t="s">
        <v>212</v>
      </c>
      <c r="Q290" s="1">
        <v>0.3576388888888889</v>
      </c>
      <c r="R290" s="1">
        <v>0.4236111111111111</v>
      </c>
      <c r="S290" s="1">
        <v>0.44097222222222227</v>
      </c>
      <c r="T290" s="1">
        <f t="shared" si="31"/>
        <v>1.736111111111116E-2</v>
      </c>
      <c r="V290" s="5">
        <f t="shared" ref="V290:V295" si="40">(S290-Q290)</f>
        <v>8.333333333333337E-2</v>
      </c>
      <c r="W290" s="4">
        <f t="shared" si="32"/>
        <v>120.00000000000006</v>
      </c>
      <c r="X290" s="5">
        <f t="shared" si="33"/>
        <v>6.597222222222221E-2</v>
      </c>
      <c r="Y290" s="4">
        <f t="shared" si="34"/>
        <v>94.999999999999986</v>
      </c>
      <c r="Z290" s="4">
        <f t="shared" si="35"/>
        <v>25.000000000000071</v>
      </c>
      <c r="AA290" t="s">
        <v>34</v>
      </c>
      <c r="AC290" t="s">
        <v>35</v>
      </c>
      <c r="AE290">
        <v>3</v>
      </c>
      <c r="AF290" t="s">
        <v>232</v>
      </c>
      <c r="AG290" t="s">
        <v>214</v>
      </c>
      <c r="AH290" t="s">
        <v>37</v>
      </c>
      <c r="AI290" t="s">
        <v>37</v>
      </c>
      <c r="AJ290" t="s">
        <v>37</v>
      </c>
      <c r="AK290" t="s">
        <v>36</v>
      </c>
      <c r="AL290" t="s">
        <v>38</v>
      </c>
    </row>
    <row r="291" spans="1:38" x14ac:dyDescent="0.35">
      <c r="A291" t="s">
        <v>27</v>
      </c>
      <c r="B291">
        <v>35</v>
      </c>
      <c r="C291" t="s">
        <v>39</v>
      </c>
      <c r="D291" t="s">
        <v>29</v>
      </c>
      <c r="E291" t="s">
        <v>49</v>
      </c>
      <c r="F291" s="3" t="s">
        <v>31</v>
      </c>
      <c r="G291" s="3" t="s">
        <v>59</v>
      </c>
      <c r="H291" s="3" t="s">
        <v>41</v>
      </c>
      <c r="I291" s="3" t="s">
        <v>50</v>
      </c>
      <c r="J291" s="7" t="s">
        <v>43</v>
      </c>
      <c r="L291" s="3" t="s">
        <v>44</v>
      </c>
      <c r="N291" s="3">
        <v>2880</v>
      </c>
      <c r="O291">
        <v>10</v>
      </c>
      <c r="P291" t="s">
        <v>212</v>
      </c>
      <c r="Q291" s="1">
        <v>0.80972222222222223</v>
      </c>
      <c r="R291" s="1">
        <v>0.86805555555555547</v>
      </c>
      <c r="S291" s="1">
        <v>0.91666666666666663</v>
      </c>
      <c r="T291" s="1">
        <f t="shared" si="31"/>
        <v>4.861111111111116E-2</v>
      </c>
      <c r="V291" s="5">
        <f t="shared" si="40"/>
        <v>0.1069444444444444</v>
      </c>
      <c r="W291" s="4">
        <f t="shared" si="32"/>
        <v>153.99999999999994</v>
      </c>
      <c r="X291" s="5">
        <f t="shared" si="33"/>
        <v>5.8333333333333237E-2</v>
      </c>
      <c r="Y291" s="4">
        <f t="shared" si="34"/>
        <v>83.999999999999858</v>
      </c>
      <c r="Z291" s="4">
        <f t="shared" si="35"/>
        <v>70.000000000000085</v>
      </c>
      <c r="AA291" t="s">
        <v>34</v>
      </c>
      <c r="AC291" t="s">
        <v>35</v>
      </c>
      <c r="AE291">
        <v>5</v>
      </c>
      <c r="AF291" t="s">
        <v>232</v>
      </c>
      <c r="AG291" t="s">
        <v>213</v>
      </c>
      <c r="AH291" t="s">
        <v>36</v>
      </c>
      <c r="AI291" t="s">
        <v>36</v>
      </c>
      <c r="AJ291" t="s">
        <v>36</v>
      </c>
      <c r="AK291" t="s">
        <v>36</v>
      </c>
      <c r="AL291" t="s">
        <v>56</v>
      </c>
    </row>
    <row r="292" spans="1:38" x14ac:dyDescent="0.35">
      <c r="A292" t="s">
        <v>27</v>
      </c>
      <c r="B292">
        <v>60</v>
      </c>
      <c r="C292" t="s">
        <v>45</v>
      </c>
      <c r="D292" t="s">
        <v>29</v>
      </c>
      <c r="E292" t="s">
        <v>49</v>
      </c>
      <c r="F292" s="3" t="s">
        <v>31</v>
      </c>
      <c r="G292" s="3" t="s">
        <v>102</v>
      </c>
      <c r="H292" s="3" t="s">
        <v>41</v>
      </c>
      <c r="I292" s="3" t="s">
        <v>50</v>
      </c>
      <c r="J292" s="7" t="s">
        <v>48</v>
      </c>
      <c r="K292" s="3" t="s">
        <v>89</v>
      </c>
      <c r="L292" s="3" t="s">
        <v>222</v>
      </c>
      <c r="N292" s="3">
        <v>2880</v>
      </c>
      <c r="O292">
        <v>6</v>
      </c>
      <c r="P292" t="s">
        <v>213</v>
      </c>
      <c r="Q292" s="1">
        <v>0.67361111111111116</v>
      </c>
      <c r="R292" s="1">
        <v>0.70833333333333337</v>
      </c>
      <c r="S292" s="1">
        <v>0.73263888888888884</v>
      </c>
      <c r="T292" s="1">
        <f t="shared" si="31"/>
        <v>2.4305555555555469E-2</v>
      </c>
      <c r="V292" s="5">
        <f t="shared" si="40"/>
        <v>5.9027777777777679E-2</v>
      </c>
      <c r="W292" s="4">
        <f t="shared" si="32"/>
        <v>84.999999999999858</v>
      </c>
      <c r="X292" s="5">
        <f t="shared" si="33"/>
        <v>3.472222222222221E-2</v>
      </c>
      <c r="Y292" s="4">
        <f t="shared" si="34"/>
        <v>49.999999999999986</v>
      </c>
      <c r="Z292" s="4">
        <f t="shared" si="35"/>
        <v>34.999999999999872</v>
      </c>
      <c r="AA292" t="s">
        <v>34</v>
      </c>
      <c r="AC292" t="s">
        <v>35</v>
      </c>
      <c r="AE292">
        <v>4</v>
      </c>
      <c r="AF292" t="s">
        <v>233</v>
      </c>
      <c r="AG292" t="s">
        <v>213</v>
      </c>
      <c r="AH292" t="s">
        <v>37</v>
      </c>
      <c r="AI292" t="s">
        <v>37</v>
      </c>
      <c r="AJ292" t="s">
        <v>37</v>
      </c>
      <c r="AK292" t="s">
        <v>37</v>
      </c>
      <c r="AL292" t="s">
        <v>38</v>
      </c>
    </row>
    <row r="293" spans="1:38" x14ac:dyDescent="0.35">
      <c r="A293" t="s">
        <v>58</v>
      </c>
      <c r="B293">
        <v>30</v>
      </c>
      <c r="C293" t="s">
        <v>69</v>
      </c>
      <c r="D293" t="s">
        <v>29</v>
      </c>
      <c r="E293" t="s">
        <v>49</v>
      </c>
      <c r="F293" s="3" t="s">
        <v>31</v>
      </c>
      <c r="G293" s="3" t="s">
        <v>59</v>
      </c>
      <c r="H293" s="3" t="s">
        <v>32</v>
      </c>
      <c r="I293" s="3" t="s">
        <v>33</v>
      </c>
      <c r="J293" s="7" t="s">
        <v>60</v>
      </c>
      <c r="L293" s="3" t="s">
        <v>72</v>
      </c>
      <c r="M293" s="3" t="s">
        <v>61</v>
      </c>
      <c r="N293" s="3">
        <v>120</v>
      </c>
      <c r="O293">
        <v>10</v>
      </c>
      <c r="P293" t="s">
        <v>212</v>
      </c>
      <c r="Q293" s="1">
        <v>0.4513888888888889</v>
      </c>
      <c r="R293" s="1">
        <v>0.4861111111111111</v>
      </c>
      <c r="S293" s="1">
        <v>0.48958333333333331</v>
      </c>
      <c r="T293" s="1">
        <f t="shared" si="31"/>
        <v>3.4722222222222099E-3</v>
      </c>
      <c r="V293" s="5">
        <f t="shared" si="40"/>
        <v>3.819444444444442E-2</v>
      </c>
      <c r="W293" s="4">
        <f t="shared" si="32"/>
        <v>54.999999999999964</v>
      </c>
      <c r="X293" s="5">
        <f t="shared" si="33"/>
        <v>3.472222222222221E-2</v>
      </c>
      <c r="Y293" s="4">
        <f t="shared" si="34"/>
        <v>49.999999999999986</v>
      </c>
      <c r="Z293" s="4">
        <f t="shared" si="35"/>
        <v>4.9999999999999787</v>
      </c>
      <c r="AA293" t="s">
        <v>48</v>
      </c>
      <c r="AB293" t="s">
        <v>131</v>
      </c>
      <c r="AC293" t="s">
        <v>35</v>
      </c>
      <c r="AE293">
        <v>5</v>
      </c>
      <c r="AF293" t="s">
        <v>232</v>
      </c>
      <c r="AG293" t="s">
        <v>213</v>
      </c>
      <c r="AH293" t="s">
        <v>37</v>
      </c>
      <c r="AI293" t="s">
        <v>37</v>
      </c>
      <c r="AJ293" t="s">
        <v>37</v>
      </c>
      <c r="AK293" t="s">
        <v>37</v>
      </c>
      <c r="AL293" t="s">
        <v>38</v>
      </c>
    </row>
    <row r="294" spans="1:38" x14ac:dyDescent="0.35">
      <c r="A294" t="s">
        <v>27</v>
      </c>
      <c r="B294">
        <v>31</v>
      </c>
      <c r="C294" t="s">
        <v>45</v>
      </c>
      <c r="D294" t="s">
        <v>29</v>
      </c>
      <c r="E294" t="s">
        <v>49</v>
      </c>
      <c r="F294" s="3" t="s">
        <v>31</v>
      </c>
      <c r="G294" s="3" t="s">
        <v>102</v>
      </c>
      <c r="H294" s="3" t="s">
        <v>41</v>
      </c>
      <c r="I294" s="3" t="s">
        <v>33</v>
      </c>
      <c r="J294" s="7" t="s">
        <v>43</v>
      </c>
      <c r="L294" s="3" t="s">
        <v>44</v>
      </c>
      <c r="N294" s="3">
        <v>2880</v>
      </c>
      <c r="O294">
        <v>9</v>
      </c>
      <c r="P294" t="s">
        <v>212</v>
      </c>
      <c r="Q294" s="1">
        <v>0.76736111111111116</v>
      </c>
      <c r="R294" s="1">
        <v>0.85416666666666663</v>
      </c>
      <c r="S294" s="1">
        <v>0.91666666666666663</v>
      </c>
      <c r="T294" s="1">
        <f t="shared" si="31"/>
        <v>6.25E-2</v>
      </c>
      <c r="V294" s="5">
        <f t="shared" si="40"/>
        <v>0.14930555555555547</v>
      </c>
      <c r="W294" s="4">
        <f t="shared" si="32"/>
        <v>214.99999999999989</v>
      </c>
      <c r="X294" s="5">
        <f t="shared" si="33"/>
        <v>8.6805555555555469E-2</v>
      </c>
      <c r="Y294" s="4">
        <f t="shared" si="34"/>
        <v>124.99999999999987</v>
      </c>
      <c r="Z294" s="4">
        <f t="shared" si="35"/>
        <v>90.000000000000014</v>
      </c>
      <c r="AA294" t="s">
        <v>34</v>
      </c>
      <c r="AC294" t="s">
        <v>35</v>
      </c>
      <c r="AE294">
        <v>4</v>
      </c>
      <c r="AF294" t="s">
        <v>232</v>
      </c>
      <c r="AG294" t="s">
        <v>213</v>
      </c>
      <c r="AH294" t="s">
        <v>37</v>
      </c>
      <c r="AI294" t="s">
        <v>37</v>
      </c>
      <c r="AJ294" t="s">
        <v>37</v>
      </c>
      <c r="AK294" t="s">
        <v>37</v>
      </c>
      <c r="AL294" t="s">
        <v>38</v>
      </c>
    </row>
    <row r="295" spans="1:38" x14ac:dyDescent="0.35">
      <c r="A295" t="s">
        <v>27</v>
      </c>
      <c r="B295">
        <v>32</v>
      </c>
      <c r="C295" t="s">
        <v>45</v>
      </c>
      <c r="D295" t="s">
        <v>29</v>
      </c>
      <c r="E295" t="s">
        <v>49</v>
      </c>
      <c r="F295" s="3" t="s">
        <v>31</v>
      </c>
      <c r="G295" s="3" t="s">
        <v>219</v>
      </c>
      <c r="H295" s="3" t="s">
        <v>32</v>
      </c>
      <c r="I295" s="3" t="s">
        <v>50</v>
      </c>
      <c r="J295" s="7" t="s">
        <v>65</v>
      </c>
      <c r="K295" s="3" t="s">
        <v>191</v>
      </c>
      <c r="L295" s="3" t="s">
        <v>222</v>
      </c>
      <c r="N295" s="3">
        <v>540</v>
      </c>
      <c r="O295">
        <v>10</v>
      </c>
      <c r="P295" t="s">
        <v>212</v>
      </c>
      <c r="Q295" s="1">
        <v>0.375</v>
      </c>
      <c r="R295" s="1">
        <v>0.38541666666666669</v>
      </c>
      <c r="S295" s="1">
        <v>0.43055555555555558</v>
      </c>
      <c r="T295" s="1">
        <f t="shared" si="31"/>
        <v>4.5138888888888895E-2</v>
      </c>
      <c r="V295" s="5">
        <f t="shared" si="40"/>
        <v>5.555555555555558E-2</v>
      </c>
      <c r="W295" s="4">
        <f t="shared" si="32"/>
        <v>80.000000000000028</v>
      </c>
      <c r="X295" s="5">
        <f t="shared" si="33"/>
        <v>1.0416666666666685E-2</v>
      </c>
      <c r="Y295" s="4">
        <f t="shared" si="34"/>
        <v>15.000000000000027</v>
      </c>
      <c r="Z295" s="4">
        <f t="shared" si="35"/>
        <v>65</v>
      </c>
      <c r="AA295" t="s">
        <v>34</v>
      </c>
      <c r="AC295" t="s">
        <v>35</v>
      </c>
      <c r="AE295">
        <v>7</v>
      </c>
      <c r="AF295" t="s">
        <v>233</v>
      </c>
      <c r="AG295" t="s">
        <v>212</v>
      </c>
      <c r="AH295" t="s">
        <v>36</v>
      </c>
      <c r="AI295" t="s">
        <v>37</v>
      </c>
      <c r="AJ295" t="s">
        <v>37</v>
      </c>
      <c r="AK295" t="s">
        <v>36</v>
      </c>
      <c r="AL295" t="s">
        <v>38</v>
      </c>
    </row>
    <row r="296" spans="1:38" x14ac:dyDescent="0.35">
      <c r="A296" t="s">
        <v>27</v>
      </c>
      <c r="B296">
        <v>35</v>
      </c>
      <c r="C296" t="s">
        <v>69</v>
      </c>
      <c r="D296" t="s">
        <v>29</v>
      </c>
      <c r="E296" t="s">
        <v>49</v>
      </c>
      <c r="F296" s="3" t="s">
        <v>31</v>
      </c>
      <c r="G296" s="3" t="s">
        <v>59</v>
      </c>
      <c r="H296" s="3" t="s">
        <v>32</v>
      </c>
      <c r="I296" s="3" t="s">
        <v>50</v>
      </c>
      <c r="J296" s="7" t="s">
        <v>60</v>
      </c>
      <c r="L296" s="3" t="s">
        <v>222</v>
      </c>
      <c r="N296" s="3">
        <v>240</v>
      </c>
      <c r="O296">
        <v>10</v>
      </c>
      <c r="P296" t="s">
        <v>212</v>
      </c>
      <c r="Q296" s="1">
        <v>0.96527777777777779</v>
      </c>
      <c r="R296" s="1">
        <v>0.99305555555555547</v>
      </c>
      <c r="S296" s="1">
        <v>5.5555555555555552E-2</v>
      </c>
      <c r="T296" s="1">
        <f t="shared" si="31"/>
        <v>-0.93749999999999989</v>
      </c>
      <c r="V296" s="5">
        <f>MOD((S296-Q296),1)</f>
        <v>9.027777777777779E-2</v>
      </c>
      <c r="W296" s="4">
        <f t="shared" si="32"/>
        <v>130.00000000000003</v>
      </c>
      <c r="X296" s="5">
        <f t="shared" si="33"/>
        <v>2.7777777777777679E-2</v>
      </c>
      <c r="Y296" s="4">
        <f t="shared" si="34"/>
        <v>39.999999999999858</v>
      </c>
      <c r="Z296" s="4">
        <f t="shared" si="35"/>
        <v>90.000000000000171</v>
      </c>
      <c r="AA296" t="s">
        <v>48</v>
      </c>
      <c r="AB296" t="s">
        <v>77</v>
      </c>
      <c r="AC296" t="s">
        <v>35</v>
      </c>
      <c r="AE296">
        <v>6</v>
      </c>
      <c r="AF296" t="s">
        <v>233</v>
      </c>
      <c r="AG296" t="s">
        <v>213</v>
      </c>
      <c r="AH296" t="s">
        <v>36</v>
      </c>
      <c r="AI296" t="s">
        <v>37</v>
      </c>
      <c r="AJ296" t="s">
        <v>37</v>
      </c>
      <c r="AK296" t="s">
        <v>37</v>
      </c>
      <c r="AL296" t="s">
        <v>38</v>
      </c>
    </row>
    <row r="297" spans="1:38" x14ac:dyDescent="0.35">
      <c r="A297" t="s">
        <v>27</v>
      </c>
      <c r="B297">
        <v>21</v>
      </c>
      <c r="C297" t="s">
        <v>39</v>
      </c>
      <c r="D297" t="s">
        <v>29</v>
      </c>
      <c r="E297" t="s">
        <v>49</v>
      </c>
      <c r="F297" s="3" t="s">
        <v>31</v>
      </c>
      <c r="G297" s="3" t="s">
        <v>102</v>
      </c>
      <c r="H297" s="3" t="s">
        <v>41</v>
      </c>
      <c r="I297" s="3" t="s">
        <v>50</v>
      </c>
      <c r="J297" s="7" t="s">
        <v>60</v>
      </c>
      <c r="L297" s="3" t="s">
        <v>72</v>
      </c>
      <c r="M297" s="3" t="s">
        <v>61</v>
      </c>
      <c r="N297" s="3">
        <v>40</v>
      </c>
      <c r="O297">
        <v>9</v>
      </c>
      <c r="P297" t="s">
        <v>212</v>
      </c>
      <c r="Q297" s="1">
        <v>0.58333333333333337</v>
      </c>
      <c r="R297" s="1">
        <v>0.59375</v>
      </c>
      <c r="S297" s="1">
        <v>0.71875</v>
      </c>
      <c r="T297" s="1">
        <f t="shared" si="31"/>
        <v>0.125</v>
      </c>
      <c r="V297" s="5">
        <f t="shared" ref="V297:V302" si="41">(S297-Q297)</f>
        <v>0.13541666666666663</v>
      </c>
      <c r="W297" s="4">
        <f t="shared" si="32"/>
        <v>194.99999999999994</v>
      </c>
      <c r="X297" s="5">
        <f t="shared" si="33"/>
        <v>1.041666666666663E-2</v>
      </c>
      <c r="Y297" s="4">
        <f t="shared" si="34"/>
        <v>14.999999999999947</v>
      </c>
      <c r="Z297" s="4">
        <f t="shared" si="35"/>
        <v>180</v>
      </c>
      <c r="AA297" t="s">
        <v>34</v>
      </c>
      <c r="AC297" t="s">
        <v>35</v>
      </c>
      <c r="AE297">
        <v>3</v>
      </c>
      <c r="AF297" t="s">
        <v>232</v>
      </c>
      <c r="AG297" t="s">
        <v>214</v>
      </c>
      <c r="AH297" t="s">
        <v>37</v>
      </c>
      <c r="AI297" t="s">
        <v>37</v>
      </c>
      <c r="AJ297" t="s">
        <v>37</v>
      </c>
      <c r="AK297" t="s">
        <v>37</v>
      </c>
      <c r="AL297" t="s">
        <v>38</v>
      </c>
    </row>
    <row r="298" spans="1:38" x14ac:dyDescent="0.35">
      <c r="A298" t="s">
        <v>27</v>
      </c>
      <c r="B298">
        <v>38</v>
      </c>
      <c r="C298" t="s">
        <v>45</v>
      </c>
      <c r="D298" t="s">
        <v>29</v>
      </c>
      <c r="E298" t="s">
        <v>75</v>
      </c>
      <c r="F298" s="3" t="s">
        <v>31</v>
      </c>
      <c r="G298" s="3" t="s">
        <v>102</v>
      </c>
      <c r="H298" s="3" t="s">
        <v>32</v>
      </c>
      <c r="I298" s="3" t="s">
        <v>50</v>
      </c>
      <c r="J298" s="7" t="s">
        <v>84</v>
      </c>
      <c r="L298" s="3" t="s">
        <v>72</v>
      </c>
      <c r="M298" s="3" t="s">
        <v>61</v>
      </c>
      <c r="N298" s="3">
        <v>60</v>
      </c>
      <c r="O298">
        <v>8</v>
      </c>
      <c r="P298" t="s">
        <v>212</v>
      </c>
      <c r="Q298" s="1">
        <v>0.4201388888888889</v>
      </c>
      <c r="R298" s="1">
        <v>0.47916666666666669</v>
      </c>
      <c r="S298" s="1">
        <v>0.54166666666666663</v>
      </c>
      <c r="T298" s="1">
        <f t="shared" si="31"/>
        <v>6.2499999999999944E-2</v>
      </c>
      <c r="V298" s="5">
        <f t="shared" si="41"/>
        <v>0.12152777777777773</v>
      </c>
      <c r="W298" s="4">
        <f t="shared" si="32"/>
        <v>174.99999999999994</v>
      </c>
      <c r="X298" s="5">
        <f t="shared" si="33"/>
        <v>5.902777777777779E-2</v>
      </c>
      <c r="Y298" s="4">
        <f t="shared" si="34"/>
        <v>85.000000000000014</v>
      </c>
      <c r="Z298" s="4">
        <f t="shared" si="35"/>
        <v>89.999999999999929</v>
      </c>
      <c r="AA298" t="s">
        <v>34</v>
      </c>
      <c r="AC298" t="s">
        <v>35</v>
      </c>
      <c r="AE298">
        <v>3</v>
      </c>
      <c r="AF298" t="s">
        <v>232</v>
      </c>
      <c r="AG298" t="s">
        <v>214</v>
      </c>
      <c r="AH298" t="s">
        <v>37</v>
      </c>
      <c r="AI298" t="s">
        <v>37</v>
      </c>
      <c r="AJ298" t="s">
        <v>37</v>
      </c>
      <c r="AK298" t="s">
        <v>37</v>
      </c>
      <c r="AL298" t="s">
        <v>38</v>
      </c>
    </row>
    <row r="299" spans="1:38" x14ac:dyDescent="0.35">
      <c r="A299" t="s">
        <v>27</v>
      </c>
      <c r="B299">
        <v>60</v>
      </c>
      <c r="C299" t="s">
        <v>28</v>
      </c>
      <c r="D299" t="s">
        <v>46</v>
      </c>
      <c r="E299" t="s">
        <v>30</v>
      </c>
      <c r="F299" s="3" t="s">
        <v>217</v>
      </c>
      <c r="G299" s="3" t="s">
        <v>220</v>
      </c>
      <c r="H299" s="3" t="s">
        <v>41</v>
      </c>
      <c r="I299" s="3" t="s">
        <v>50</v>
      </c>
      <c r="J299" s="7" t="s">
        <v>43</v>
      </c>
      <c r="L299" s="3" t="s">
        <v>44</v>
      </c>
      <c r="N299" s="3">
        <v>2880</v>
      </c>
      <c r="O299">
        <v>8</v>
      </c>
      <c r="P299" t="s">
        <v>212</v>
      </c>
      <c r="Q299" s="1">
        <v>0.40972222222222227</v>
      </c>
      <c r="R299" s="1">
        <v>0.41666666666666669</v>
      </c>
      <c r="S299" s="1">
        <v>0.58333333333333337</v>
      </c>
      <c r="T299" s="1">
        <f t="shared" si="31"/>
        <v>0.16666666666666669</v>
      </c>
      <c r="V299" s="5">
        <f t="shared" si="41"/>
        <v>0.1736111111111111</v>
      </c>
      <c r="W299" s="4">
        <f t="shared" si="32"/>
        <v>249.99999999999997</v>
      </c>
      <c r="X299" s="5">
        <f t="shared" si="33"/>
        <v>6.9444444444444198E-3</v>
      </c>
      <c r="Y299" s="4">
        <f t="shared" si="34"/>
        <v>9.9999999999999645</v>
      </c>
      <c r="Z299" s="4">
        <f t="shared" si="35"/>
        <v>240</v>
      </c>
      <c r="AA299" t="s">
        <v>34</v>
      </c>
      <c r="AC299" t="s">
        <v>35</v>
      </c>
      <c r="AE299">
        <v>4</v>
      </c>
      <c r="AF299" t="s">
        <v>232</v>
      </c>
      <c r="AG299" t="s">
        <v>213</v>
      </c>
      <c r="AH299" t="s">
        <v>37</v>
      </c>
      <c r="AI299" t="s">
        <v>37</v>
      </c>
      <c r="AJ299" t="s">
        <v>37</v>
      </c>
      <c r="AK299" t="s">
        <v>55</v>
      </c>
      <c r="AL299" t="s">
        <v>38</v>
      </c>
    </row>
    <row r="300" spans="1:38" x14ac:dyDescent="0.35">
      <c r="A300" t="s">
        <v>27</v>
      </c>
      <c r="B300">
        <v>42</v>
      </c>
      <c r="C300" t="s">
        <v>69</v>
      </c>
      <c r="D300" t="s">
        <v>46</v>
      </c>
      <c r="E300" t="s">
        <v>30</v>
      </c>
      <c r="F300" s="3" t="s">
        <v>217</v>
      </c>
      <c r="G300" s="3" t="s">
        <v>64</v>
      </c>
      <c r="H300" s="3" t="s">
        <v>41</v>
      </c>
      <c r="I300" s="3" t="s">
        <v>50</v>
      </c>
      <c r="J300" s="7" t="s">
        <v>48</v>
      </c>
      <c r="K300" s="3" t="s">
        <v>193</v>
      </c>
      <c r="L300" s="3" t="s">
        <v>92</v>
      </c>
      <c r="N300" s="3">
        <v>2880</v>
      </c>
      <c r="O300">
        <v>8</v>
      </c>
      <c r="P300" t="s">
        <v>212</v>
      </c>
      <c r="Q300" s="1">
        <v>0.44444444444444442</v>
      </c>
      <c r="R300" s="1">
        <v>0.47916666666666669</v>
      </c>
      <c r="S300" s="1">
        <v>0.58333333333333337</v>
      </c>
      <c r="T300" s="1">
        <f t="shared" si="31"/>
        <v>0.10416666666666669</v>
      </c>
      <c r="V300" s="5">
        <f t="shared" si="41"/>
        <v>0.13888888888888895</v>
      </c>
      <c r="W300" s="4">
        <f t="shared" si="32"/>
        <v>200.00000000000009</v>
      </c>
      <c r="X300" s="5">
        <f t="shared" si="33"/>
        <v>3.4722222222222265E-2</v>
      </c>
      <c r="Y300" s="4">
        <f t="shared" si="34"/>
        <v>50.000000000000064</v>
      </c>
      <c r="Z300" s="4">
        <f t="shared" si="35"/>
        <v>150.00000000000003</v>
      </c>
      <c r="AA300" t="s">
        <v>34</v>
      </c>
      <c r="AC300" t="s">
        <v>48</v>
      </c>
      <c r="AD300" t="s">
        <v>132</v>
      </c>
      <c r="AE300">
        <v>3</v>
      </c>
      <c r="AF300" t="s">
        <v>232</v>
      </c>
      <c r="AG300" t="s">
        <v>214</v>
      </c>
      <c r="AH300" t="s">
        <v>36</v>
      </c>
      <c r="AI300" t="s">
        <v>37</v>
      </c>
      <c r="AJ300" t="s">
        <v>37</v>
      </c>
      <c r="AK300" t="s">
        <v>55</v>
      </c>
      <c r="AL300" t="s">
        <v>38</v>
      </c>
    </row>
    <row r="301" spans="1:38" x14ac:dyDescent="0.35">
      <c r="A301" t="s">
        <v>58</v>
      </c>
      <c r="B301">
        <v>62</v>
      </c>
      <c r="C301" t="s">
        <v>39</v>
      </c>
      <c r="D301" t="s">
        <v>29</v>
      </c>
      <c r="E301" t="s">
        <v>30</v>
      </c>
      <c r="F301" s="3" t="s">
        <v>31</v>
      </c>
      <c r="G301" s="3" t="s">
        <v>59</v>
      </c>
      <c r="H301" s="3" t="s">
        <v>32</v>
      </c>
      <c r="I301" s="3" t="s">
        <v>33</v>
      </c>
      <c r="J301" s="7" t="s">
        <v>84</v>
      </c>
      <c r="L301" s="3" t="s">
        <v>72</v>
      </c>
      <c r="M301" s="3" t="s">
        <v>61</v>
      </c>
      <c r="N301" s="3">
        <v>1440</v>
      </c>
      <c r="O301">
        <v>10</v>
      </c>
      <c r="P301" t="s">
        <v>212</v>
      </c>
      <c r="Q301" s="1">
        <v>0.40972222222222227</v>
      </c>
      <c r="R301" s="1">
        <v>0.4861111111111111</v>
      </c>
      <c r="S301" s="1">
        <v>0.50763888888888886</v>
      </c>
      <c r="T301" s="1">
        <f t="shared" si="31"/>
        <v>2.1527777777777757E-2</v>
      </c>
      <c r="V301" s="5">
        <f t="shared" si="41"/>
        <v>9.7916666666666596E-2</v>
      </c>
      <c r="W301" s="4">
        <f t="shared" si="32"/>
        <v>140.99999999999989</v>
      </c>
      <c r="X301" s="5">
        <f t="shared" si="33"/>
        <v>7.638888888888884E-2</v>
      </c>
      <c r="Y301" s="4">
        <f t="shared" si="34"/>
        <v>109.99999999999993</v>
      </c>
      <c r="Z301" s="4">
        <f t="shared" si="35"/>
        <v>30.999999999999957</v>
      </c>
      <c r="AA301" t="s">
        <v>34</v>
      </c>
      <c r="AC301" t="s">
        <v>35</v>
      </c>
      <c r="AE301">
        <v>8</v>
      </c>
      <c r="AF301" t="s">
        <v>233</v>
      </c>
      <c r="AG301" t="s">
        <v>212</v>
      </c>
      <c r="AH301" t="s">
        <v>37</v>
      </c>
      <c r="AI301" t="s">
        <v>37</v>
      </c>
      <c r="AJ301" t="s">
        <v>37</v>
      </c>
      <c r="AK301" t="s">
        <v>37</v>
      </c>
      <c r="AL301" t="s">
        <v>38</v>
      </c>
    </row>
    <row r="302" spans="1:38" x14ac:dyDescent="0.35">
      <c r="A302" t="s">
        <v>27</v>
      </c>
      <c r="B302">
        <v>24</v>
      </c>
      <c r="C302" t="s">
        <v>28</v>
      </c>
      <c r="D302" t="s">
        <v>29</v>
      </c>
      <c r="E302" t="s">
        <v>49</v>
      </c>
      <c r="F302" s="3" t="s">
        <v>31</v>
      </c>
      <c r="G302" s="3" t="s">
        <v>79</v>
      </c>
      <c r="H302" s="3" t="s">
        <v>32</v>
      </c>
      <c r="I302" s="3" t="s">
        <v>33</v>
      </c>
      <c r="J302" s="7" t="s">
        <v>43</v>
      </c>
      <c r="K302" s="3" t="s">
        <v>89</v>
      </c>
      <c r="L302" s="3" t="s">
        <v>44</v>
      </c>
      <c r="M302" s="3" t="s">
        <v>194</v>
      </c>
      <c r="N302" s="3">
        <v>259200</v>
      </c>
      <c r="O302">
        <v>5</v>
      </c>
      <c r="P302" t="s">
        <v>213</v>
      </c>
      <c r="Q302" s="1">
        <v>0.90625</v>
      </c>
      <c r="R302" s="1">
        <v>0.91666666666666663</v>
      </c>
      <c r="S302" s="1">
        <v>0.98611111111111116</v>
      </c>
      <c r="T302" s="1">
        <f t="shared" si="31"/>
        <v>6.9444444444444531E-2</v>
      </c>
      <c r="V302" s="5">
        <f t="shared" si="41"/>
        <v>7.986111111111116E-2</v>
      </c>
      <c r="W302" s="4">
        <f t="shared" si="32"/>
        <v>115.00000000000007</v>
      </c>
      <c r="X302" s="5">
        <f t="shared" si="33"/>
        <v>1.041666666666663E-2</v>
      </c>
      <c r="Y302" s="4">
        <f t="shared" si="34"/>
        <v>14.999999999999947</v>
      </c>
      <c r="Z302" s="4">
        <f t="shared" si="35"/>
        <v>100.00000000000013</v>
      </c>
      <c r="AA302" t="s">
        <v>34</v>
      </c>
      <c r="AC302" t="s">
        <v>35</v>
      </c>
      <c r="AE302">
        <v>2</v>
      </c>
      <c r="AF302" t="s">
        <v>232</v>
      </c>
      <c r="AG302" t="s">
        <v>214</v>
      </c>
      <c r="AH302" t="s">
        <v>37</v>
      </c>
      <c r="AI302" t="s">
        <v>37</v>
      </c>
      <c r="AJ302" t="s">
        <v>37</v>
      </c>
      <c r="AK302" t="s">
        <v>37</v>
      </c>
      <c r="AL302" t="s">
        <v>38</v>
      </c>
    </row>
    <row r="303" spans="1:38" x14ac:dyDescent="0.35">
      <c r="A303" t="s">
        <v>27</v>
      </c>
      <c r="B303">
        <v>48</v>
      </c>
      <c r="C303" t="s">
        <v>45</v>
      </c>
      <c r="D303" t="s">
        <v>29</v>
      </c>
      <c r="E303" t="s">
        <v>30</v>
      </c>
      <c r="F303" s="3" t="s">
        <v>31</v>
      </c>
      <c r="G303" s="3" t="s">
        <v>59</v>
      </c>
      <c r="H303" s="3" t="s">
        <v>41</v>
      </c>
      <c r="I303" s="3" t="s">
        <v>50</v>
      </c>
      <c r="J303" s="7" t="s">
        <v>76</v>
      </c>
      <c r="K303" s="3" t="s">
        <v>76</v>
      </c>
      <c r="L303" s="3" t="s">
        <v>92</v>
      </c>
      <c r="M303" s="3" t="s">
        <v>143</v>
      </c>
      <c r="N303" s="3">
        <v>10080</v>
      </c>
      <c r="O303">
        <v>4</v>
      </c>
      <c r="P303" t="s">
        <v>213</v>
      </c>
      <c r="Q303" s="1">
        <v>0.84375</v>
      </c>
      <c r="R303" s="1">
        <v>0.91666666666666663</v>
      </c>
      <c r="S303" s="1">
        <v>0</v>
      </c>
      <c r="T303" s="1">
        <f t="shared" si="31"/>
        <v>-0.91666666666666663</v>
      </c>
      <c r="V303" s="5">
        <f t="shared" ref="V303:V305" si="42">MOD((S303-Q303),1)</f>
        <v>0.15625</v>
      </c>
      <c r="W303" s="4">
        <f t="shared" si="32"/>
        <v>225</v>
      </c>
      <c r="X303" s="5">
        <f t="shared" si="33"/>
        <v>7.291666666666663E-2</v>
      </c>
      <c r="Y303" s="4">
        <f t="shared" si="34"/>
        <v>104.99999999999994</v>
      </c>
      <c r="Z303" s="4">
        <f t="shared" si="35"/>
        <v>120.00000000000006</v>
      </c>
      <c r="AA303" t="s">
        <v>34</v>
      </c>
      <c r="AC303" t="s">
        <v>35</v>
      </c>
      <c r="AE303">
        <v>1</v>
      </c>
      <c r="AF303" t="s">
        <v>232</v>
      </c>
      <c r="AG303" t="s">
        <v>214</v>
      </c>
      <c r="AH303" t="s">
        <v>37</v>
      </c>
      <c r="AI303" t="s">
        <v>37</v>
      </c>
      <c r="AJ303" t="s">
        <v>37</v>
      </c>
      <c r="AK303" t="s">
        <v>37</v>
      </c>
      <c r="AL303" t="s">
        <v>38</v>
      </c>
    </row>
    <row r="304" spans="1:38" x14ac:dyDescent="0.35">
      <c r="A304" t="s">
        <v>27</v>
      </c>
      <c r="B304">
        <v>25</v>
      </c>
      <c r="C304" t="s">
        <v>39</v>
      </c>
      <c r="D304" t="s">
        <v>29</v>
      </c>
      <c r="E304" t="s">
        <v>49</v>
      </c>
      <c r="F304" s="3" t="s">
        <v>31</v>
      </c>
      <c r="G304" s="3" t="s">
        <v>70</v>
      </c>
      <c r="H304" s="3" t="s">
        <v>41</v>
      </c>
      <c r="I304" s="3" t="s">
        <v>33</v>
      </c>
      <c r="J304" s="7" t="s">
        <v>43</v>
      </c>
      <c r="L304" s="3" t="s">
        <v>44</v>
      </c>
      <c r="N304" s="3">
        <v>86400</v>
      </c>
      <c r="O304">
        <v>7</v>
      </c>
      <c r="P304" t="s">
        <v>212</v>
      </c>
      <c r="Q304" s="1">
        <v>0.97222222222222221</v>
      </c>
      <c r="R304" s="1">
        <v>0.97916666666666663</v>
      </c>
      <c r="S304" s="1">
        <v>0</v>
      </c>
      <c r="T304" s="1">
        <f t="shared" si="31"/>
        <v>-0.97916666666666663</v>
      </c>
      <c r="V304" s="5">
        <f t="shared" si="42"/>
        <v>2.777777777777779E-2</v>
      </c>
      <c r="W304" s="4">
        <f t="shared" si="32"/>
        <v>40.000000000000014</v>
      </c>
      <c r="X304" s="5">
        <f t="shared" si="33"/>
        <v>6.9444444444444198E-3</v>
      </c>
      <c r="Y304" s="4">
        <f t="shared" si="34"/>
        <v>9.9999999999999645</v>
      </c>
      <c r="Z304" s="4">
        <f t="shared" si="35"/>
        <v>30.00000000000005</v>
      </c>
      <c r="AA304" t="s">
        <v>34</v>
      </c>
      <c r="AC304" t="s">
        <v>35</v>
      </c>
      <c r="AE304">
        <v>1</v>
      </c>
      <c r="AF304" t="s">
        <v>232</v>
      </c>
      <c r="AG304" t="s">
        <v>214</v>
      </c>
      <c r="AH304" t="s">
        <v>37</v>
      </c>
      <c r="AI304" t="s">
        <v>37</v>
      </c>
      <c r="AJ304" t="s">
        <v>37</v>
      </c>
      <c r="AK304" t="s">
        <v>37</v>
      </c>
      <c r="AL304" t="s">
        <v>38</v>
      </c>
    </row>
    <row r="305" spans="1:38" x14ac:dyDescent="0.35">
      <c r="A305" t="s">
        <v>58</v>
      </c>
      <c r="B305">
        <v>46</v>
      </c>
      <c r="C305" t="s">
        <v>45</v>
      </c>
      <c r="D305" t="s">
        <v>29</v>
      </c>
      <c r="E305" t="s">
        <v>30</v>
      </c>
      <c r="F305" s="3" t="s">
        <v>31</v>
      </c>
      <c r="G305" s="3" t="s">
        <v>70</v>
      </c>
      <c r="H305" s="3" t="s">
        <v>41</v>
      </c>
      <c r="I305" s="3" t="s">
        <v>33</v>
      </c>
      <c r="J305" s="7" t="s">
        <v>43</v>
      </c>
      <c r="L305" s="3" t="s">
        <v>222</v>
      </c>
      <c r="N305" s="3">
        <v>129600</v>
      </c>
      <c r="O305">
        <v>6</v>
      </c>
      <c r="P305" t="s">
        <v>213</v>
      </c>
      <c r="Q305" s="1">
        <v>0.83680555555555547</v>
      </c>
      <c r="R305" s="1">
        <v>0.91666666666666663</v>
      </c>
      <c r="S305" s="1">
        <v>4.1666666666666664E-2</v>
      </c>
      <c r="T305" s="1">
        <f t="shared" si="31"/>
        <v>-0.875</v>
      </c>
      <c r="V305" s="5">
        <f t="shared" si="42"/>
        <v>0.20486111111111116</v>
      </c>
      <c r="W305" s="4">
        <f t="shared" si="32"/>
        <v>295.00000000000006</v>
      </c>
      <c r="X305" s="5">
        <f t="shared" si="33"/>
        <v>7.986111111111116E-2</v>
      </c>
      <c r="Y305" s="4">
        <f t="shared" si="34"/>
        <v>115.00000000000007</v>
      </c>
      <c r="Z305" s="4">
        <f t="shared" si="35"/>
        <v>180</v>
      </c>
      <c r="AA305" t="s">
        <v>34</v>
      </c>
      <c r="AC305" t="s">
        <v>35</v>
      </c>
      <c r="AE305">
        <v>3</v>
      </c>
      <c r="AF305" t="s">
        <v>232</v>
      </c>
      <c r="AG305" t="s">
        <v>214</v>
      </c>
      <c r="AH305" t="s">
        <v>36</v>
      </c>
      <c r="AI305" t="s">
        <v>36</v>
      </c>
      <c r="AJ305" t="s">
        <v>36</v>
      </c>
      <c r="AK305" t="s">
        <v>36</v>
      </c>
      <c r="AL305" t="s">
        <v>56</v>
      </c>
    </row>
    <row r="306" spans="1:38" x14ac:dyDescent="0.35">
      <c r="A306" t="s">
        <v>27</v>
      </c>
      <c r="B306">
        <v>35</v>
      </c>
      <c r="C306" t="s">
        <v>45</v>
      </c>
      <c r="D306" t="s">
        <v>46</v>
      </c>
      <c r="E306" t="s">
        <v>30</v>
      </c>
      <c r="F306" s="3" t="s">
        <v>217</v>
      </c>
      <c r="G306" s="3" t="s">
        <v>102</v>
      </c>
      <c r="H306" s="3" t="s">
        <v>41</v>
      </c>
      <c r="I306" s="3" t="s">
        <v>50</v>
      </c>
      <c r="J306" s="7" t="s">
        <v>60</v>
      </c>
      <c r="L306" s="3" t="s">
        <v>222</v>
      </c>
      <c r="N306" s="3">
        <v>7200</v>
      </c>
      <c r="O306">
        <v>5</v>
      </c>
      <c r="P306" t="s">
        <v>213</v>
      </c>
      <c r="Q306" s="1">
        <v>0.60763888888888895</v>
      </c>
      <c r="R306" s="1">
        <v>0.75</v>
      </c>
      <c r="S306" s="1">
        <v>0.83333333333333337</v>
      </c>
      <c r="T306" s="1">
        <f t="shared" si="31"/>
        <v>8.333333333333337E-2</v>
      </c>
      <c r="V306" s="5">
        <f t="shared" ref="V306:V317" si="43">(S306-Q306)</f>
        <v>0.22569444444444442</v>
      </c>
      <c r="W306" s="4">
        <f t="shared" si="32"/>
        <v>324.99999999999994</v>
      </c>
      <c r="X306" s="5">
        <f t="shared" si="33"/>
        <v>0.14236111111111105</v>
      </c>
      <c r="Y306" s="4">
        <f t="shared" si="34"/>
        <v>204.99999999999991</v>
      </c>
      <c r="Z306" s="4">
        <f t="shared" si="35"/>
        <v>120.00000000000003</v>
      </c>
      <c r="AA306" t="s">
        <v>34</v>
      </c>
      <c r="AC306" t="s">
        <v>35</v>
      </c>
      <c r="AE306">
        <v>1</v>
      </c>
      <c r="AF306" t="s">
        <v>232</v>
      </c>
      <c r="AG306" t="s">
        <v>214</v>
      </c>
      <c r="AH306" t="s">
        <v>37</v>
      </c>
      <c r="AI306" t="s">
        <v>37</v>
      </c>
      <c r="AJ306" t="s">
        <v>37</v>
      </c>
      <c r="AK306" t="s">
        <v>37</v>
      </c>
      <c r="AL306" t="s">
        <v>38</v>
      </c>
    </row>
    <row r="307" spans="1:38" x14ac:dyDescent="0.35">
      <c r="A307" t="s">
        <v>27</v>
      </c>
      <c r="B307">
        <v>27</v>
      </c>
      <c r="C307" t="s">
        <v>28</v>
      </c>
      <c r="D307" t="s">
        <v>29</v>
      </c>
      <c r="E307" t="s">
        <v>49</v>
      </c>
      <c r="F307" s="3" t="s">
        <v>31</v>
      </c>
      <c r="G307" s="3" t="s">
        <v>218</v>
      </c>
      <c r="H307" s="3" t="s">
        <v>32</v>
      </c>
      <c r="I307" s="3" t="s">
        <v>33</v>
      </c>
      <c r="J307" s="7" t="s">
        <v>84</v>
      </c>
      <c r="L307" s="3" t="s">
        <v>72</v>
      </c>
      <c r="M307" s="3" t="s">
        <v>61</v>
      </c>
      <c r="N307" s="3">
        <v>1440</v>
      </c>
      <c r="O307">
        <v>7</v>
      </c>
      <c r="P307" t="s">
        <v>212</v>
      </c>
      <c r="Q307" s="1">
        <v>0.51736111111111105</v>
      </c>
      <c r="R307" s="1">
        <v>0.60416666666666663</v>
      </c>
      <c r="S307" s="1">
        <v>0.625</v>
      </c>
      <c r="T307" s="1">
        <f t="shared" si="31"/>
        <v>2.083333333333337E-2</v>
      </c>
      <c r="V307" s="5">
        <f t="shared" si="43"/>
        <v>0.10763888888888895</v>
      </c>
      <c r="W307" s="4">
        <f t="shared" si="32"/>
        <v>155.00000000000009</v>
      </c>
      <c r="X307" s="5">
        <f t="shared" si="33"/>
        <v>8.680555555555558E-2</v>
      </c>
      <c r="Y307" s="4">
        <f t="shared" si="34"/>
        <v>125.00000000000003</v>
      </c>
      <c r="Z307" s="4">
        <f t="shared" si="35"/>
        <v>30.000000000000057</v>
      </c>
      <c r="AA307" t="s">
        <v>34</v>
      </c>
      <c r="AC307" t="s">
        <v>35</v>
      </c>
      <c r="AE307">
        <v>3</v>
      </c>
      <c r="AF307" t="s">
        <v>232</v>
      </c>
      <c r="AG307" t="s">
        <v>214</v>
      </c>
      <c r="AH307" t="s">
        <v>37</v>
      </c>
      <c r="AI307" t="s">
        <v>37</v>
      </c>
      <c r="AJ307" t="s">
        <v>37</v>
      </c>
      <c r="AK307" t="s">
        <v>37</v>
      </c>
      <c r="AL307" t="s">
        <v>38</v>
      </c>
    </row>
    <row r="308" spans="1:38" x14ac:dyDescent="0.35">
      <c r="A308" t="s">
        <v>27</v>
      </c>
      <c r="B308">
        <v>19</v>
      </c>
      <c r="C308" t="s">
        <v>69</v>
      </c>
      <c r="D308" t="s">
        <v>57</v>
      </c>
      <c r="E308" t="s">
        <v>49</v>
      </c>
      <c r="F308" s="3" t="s">
        <v>90</v>
      </c>
      <c r="G308" s="3" t="s">
        <v>102</v>
      </c>
      <c r="H308" s="3" t="s">
        <v>41</v>
      </c>
      <c r="I308" s="3" t="s">
        <v>50</v>
      </c>
      <c r="J308" s="7" t="s">
        <v>60</v>
      </c>
      <c r="L308" s="3" t="s">
        <v>222</v>
      </c>
      <c r="N308" s="3">
        <v>60</v>
      </c>
      <c r="O308">
        <v>7</v>
      </c>
      <c r="P308" t="s">
        <v>212</v>
      </c>
      <c r="Q308" s="1">
        <v>0.20138888888888887</v>
      </c>
      <c r="R308" s="1">
        <v>0.29166666666666669</v>
      </c>
      <c r="S308" s="1">
        <v>0.45833333333333331</v>
      </c>
      <c r="T308" s="1">
        <f t="shared" si="31"/>
        <v>0.16666666666666663</v>
      </c>
      <c r="V308" s="5">
        <f t="shared" si="43"/>
        <v>0.25694444444444442</v>
      </c>
      <c r="W308" s="4">
        <f t="shared" si="32"/>
        <v>369.99999999999994</v>
      </c>
      <c r="X308" s="5">
        <f t="shared" si="33"/>
        <v>9.0277777777777818E-2</v>
      </c>
      <c r="Y308" s="4">
        <f t="shared" si="34"/>
        <v>130.00000000000006</v>
      </c>
      <c r="Z308" s="4">
        <f t="shared" si="35"/>
        <v>239.99999999999989</v>
      </c>
      <c r="AA308" t="s">
        <v>34</v>
      </c>
      <c r="AC308" t="s">
        <v>35</v>
      </c>
      <c r="AE308">
        <v>3</v>
      </c>
      <c r="AF308" t="s">
        <v>232</v>
      </c>
      <c r="AG308" t="s">
        <v>214</v>
      </c>
      <c r="AH308" t="s">
        <v>37</v>
      </c>
      <c r="AI308" t="s">
        <v>37</v>
      </c>
      <c r="AJ308" t="s">
        <v>37</v>
      </c>
      <c r="AK308" t="s">
        <v>37</v>
      </c>
      <c r="AL308" t="s">
        <v>38</v>
      </c>
    </row>
    <row r="309" spans="1:38" x14ac:dyDescent="0.35">
      <c r="A309" t="s">
        <v>27</v>
      </c>
      <c r="B309">
        <v>27</v>
      </c>
      <c r="C309" t="s">
        <v>45</v>
      </c>
      <c r="D309" t="s">
        <v>29</v>
      </c>
      <c r="E309" t="s">
        <v>49</v>
      </c>
      <c r="F309" s="3" t="s">
        <v>31</v>
      </c>
      <c r="G309" s="3" t="s">
        <v>59</v>
      </c>
      <c r="H309" s="3" t="s">
        <v>41</v>
      </c>
      <c r="I309" s="3" t="s">
        <v>33</v>
      </c>
      <c r="J309" s="7" t="s">
        <v>48</v>
      </c>
      <c r="K309" s="3" t="s">
        <v>89</v>
      </c>
      <c r="L309" s="3" t="s">
        <v>72</v>
      </c>
      <c r="M309" s="3" t="s">
        <v>61</v>
      </c>
      <c r="N309" s="3">
        <v>1440</v>
      </c>
      <c r="O309">
        <v>6</v>
      </c>
      <c r="P309" t="s">
        <v>213</v>
      </c>
      <c r="Q309" s="1">
        <v>0.43055555555555558</v>
      </c>
      <c r="R309" s="1">
        <v>0.47916666666666669</v>
      </c>
      <c r="S309" s="1">
        <v>0.5625</v>
      </c>
      <c r="T309" s="1">
        <f t="shared" si="31"/>
        <v>8.3333333333333315E-2</v>
      </c>
      <c r="V309" s="5">
        <f t="shared" si="43"/>
        <v>0.13194444444444442</v>
      </c>
      <c r="W309" s="4">
        <f t="shared" si="32"/>
        <v>189.99999999999997</v>
      </c>
      <c r="X309" s="5">
        <f t="shared" si="33"/>
        <v>4.8611111111111105E-2</v>
      </c>
      <c r="Y309" s="4">
        <f t="shared" si="34"/>
        <v>69.999999999999986</v>
      </c>
      <c r="Z309" s="4">
        <f t="shared" si="35"/>
        <v>119.99999999999999</v>
      </c>
      <c r="AA309" t="s">
        <v>34</v>
      </c>
      <c r="AC309" t="s">
        <v>35</v>
      </c>
      <c r="AE309">
        <v>3</v>
      </c>
      <c r="AF309" t="s">
        <v>232</v>
      </c>
      <c r="AG309" t="s">
        <v>214</v>
      </c>
      <c r="AH309" t="s">
        <v>37</v>
      </c>
      <c r="AI309" t="s">
        <v>37</v>
      </c>
      <c r="AJ309" t="s">
        <v>37</v>
      </c>
      <c r="AK309" t="s">
        <v>37</v>
      </c>
      <c r="AL309" t="s">
        <v>38</v>
      </c>
    </row>
    <row r="310" spans="1:38" x14ac:dyDescent="0.35">
      <c r="A310" t="s">
        <v>27</v>
      </c>
      <c r="B310">
        <v>49</v>
      </c>
      <c r="C310" t="s">
        <v>69</v>
      </c>
      <c r="D310" t="s">
        <v>46</v>
      </c>
      <c r="E310" t="s">
        <v>30</v>
      </c>
      <c r="F310" s="3" t="s">
        <v>217</v>
      </c>
      <c r="G310" s="3" t="s">
        <v>219</v>
      </c>
      <c r="H310" s="3" t="s">
        <v>41</v>
      </c>
      <c r="I310" s="3" t="s">
        <v>50</v>
      </c>
      <c r="J310" s="7" t="s">
        <v>84</v>
      </c>
      <c r="L310" s="3" t="s">
        <v>72</v>
      </c>
      <c r="M310" s="3" t="s">
        <v>61</v>
      </c>
      <c r="N310" s="3">
        <v>1440</v>
      </c>
      <c r="O310">
        <v>7</v>
      </c>
      <c r="P310" t="s">
        <v>212</v>
      </c>
      <c r="Q310" s="1">
        <v>0.8305555555555556</v>
      </c>
      <c r="R310" s="1">
        <v>0.89583333333333337</v>
      </c>
      <c r="S310" s="1">
        <v>0.9375</v>
      </c>
      <c r="T310" s="1">
        <f t="shared" si="31"/>
        <v>4.166666666666663E-2</v>
      </c>
      <c r="V310" s="5">
        <f t="shared" si="43"/>
        <v>0.1069444444444444</v>
      </c>
      <c r="W310" s="4">
        <f t="shared" si="32"/>
        <v>153.99999999999994</v>
      </c>
      <c r="X310" s="5">
        <f t="shared" si="33"/>
        <v>6.5277777777777768E-2</v>
      </c>
      <c r="Y310" s="4">
        <f t="shared" si="34"/>
        <v>93.999999999999986</v>
      </c>
      <c r="Z310" s="4">
        <f t="shared" si="35"/>
        <v>59.999999999999957</v>
      </c>
      <c r="AA310" t="s">
        <v>34</v>
      </c>
      <c r="AC310" t="s">
        <v>35</v>
      </c>
      <c r="AE310">
        <v>4</v>
      </c>
      <c r="AF310" t="s">
        <v>233</v>
      </c>
      <c r="AG310" t="s">
        <v>213</v>
      </c>
      <c r="AH310" t="s">
        <v>36</v>
      </c>
      <c r="AI310" t="s">
        <v>37</v>
      </c>
      <c r="AJ310" t="s">
        <v>37</v>
      </c>
      <c r="AK310" t="s">
        <v>36</v>
      </c>
      <c r="AL310" t="s">
        <v>38</v>
      </c>
    </row>
    <row r="311" spans="1:38" x14ac:dyDescent="0.35">
      <c r="A311" t="s">
        <v>27</v>
      </c>
      <c r="B311">
        <v>33</v>
      </c>
      <c r="C311" t="s">
        <v>69</v>
      </c>
      <c r="D311" t="s">
        <v>46</v>
      </c>
      <c r="E311" t="s">
        <v>30</v>
      </c>
      <c r="F311" s="3" t="s">
        <v>217</v>
      </c>
      <c r="G311" s="3" t="s">
        <v>219</v>
      </c>
      <c r="H311" s="3" t="s">
        <v>41</v>
      </c>
      <c r="I311" s="3" t="s">
        <v>50</v>
      </c>
      <c r="J311" s="7" t="s">
        <v>60</v>
      </c>
      <c r="L311" s="3" t="s">
        <v>222</v>
      </c>
      <c r="N311" s="3">
        <v>120</v>
      </c>
      <c r="O311">
        <v>8</v>
      </c>
      <c r="P311" t="s">
        <v>212</v>
      </c>
      <c r="Q311" s="1">
        <v>0.71527777777777779</v>
      </c>
      <c r="R311" s="1">
        <v>0.79166666666666663</v>
      </c>
      <c r="S311" s="1">
        <v>0.8125</v>
      </c>
      <c r="T311" s="1">
        <f t="shared" si="31"/>
        <v>2.083333333333337E-2</v>
      </c>
      <c r="V311" s="5">
        <f t="shared" si="43"/>
        <v>9.722222222222221E-2</v>
      </c>
      <c r="W311" s="4">
        <f t="shared" si="32"/>
        <v>139.99999999999997</v>
      </c>
      <c r="X311" s="5">
        <f t="shared" si="33"/>
        <v>7.638888888888884E-2</v>
      </c>
      <c r="Y311" s="4">
        <f t="shared" si="34"/>
        <v>109.99999999999993</v>
      </c>
      <c r="Z311" s="4">
        <f t="shared" si="35"/>
        <v>30.000000000000043</v>
      </c>
      <c r="AA311" t="s">
        <v>34</v>
      </c>
      <c r="AC311" t="s">
        <v>48</v>
      </c>
      <c r="AD311" t="s">
        <v>174</v>
      </c>
      <c r="AE311">
        <v>4</v>
      </c>
      <c r="AF311" t="s">
        <v>232</v>
      </c>
      <c r="AG311" t="s">
        <v>213</v>
      </c>
      <c r="AH311" t="s">
        <v>37</v>
      </c>
      <c r="AI311" t="s">
        <v>37</v>
      </c>
      <c r="AJ311" t="s">
        <v>37</v>
      </c>
      <c r="AK311" t="s">
        <v>36</v>
      </c>
      <c r="AL311" t="s">
        <v>38</v>
      </c>
    </row>
    <row r="312" spans="1:38" x14ac:dyDescent="0.35">
      <c r="A312" t="s">
        <v>27</v>
      </c>
      <c r="B312">
        <v>52</v>
      </c>
      <c r="C312" t="s">
        <v>45</v>
      </c>
      <c r="D312" t="s">
        <v>29</v>
      </c>
      <c r="E312" t="s">
        <v>30</v>
      </c>
      <c r="F312" s="3" t="s">
        <v>90</v>
      </c>
      <c r="G312" s="3" t="s">
        <v>59</v>
      </c>
      <c r="H312" s="3" t="s">
        <v>41</v>
      </c>
      <c r="I312" s="3" t="s">
        <v>50</v>
      </c>
      <c r="J312" s="7" t="s">
        <v>60</v>
      </c>
      <c r="L312" s="3" t="s">
        <v>222</v>
      </c>
      <c r="N312" s="3">
        <v>720</v>
      </c>
      <c r="O312">
        <v>9</v>
      </c>
      <c r="P312" t="s">
        <v>212</v>
      </c>
      <c r="Q312" s="1">
        <v>0.46666666666666662</v>
      </c>
      <c r="R312" s="1">
        <v>0.50347222222222221</v>
      </c>
      <c r="S312" s="1">
        <v>0.58472222222222225</v>
      </c>
      <c r="T312" s="1">
        <f t="shared" si="31"/>
        <v>8.1250000000000044E-2</v>
      </c>
      <c r="V312" s="5">
        <f t="shared" si="43"/>
        <v>0.11805555555555564</v>
      </c>
      <c r="W312" s="4">
        <f t="shared" si="32"/>
        <v>170.00000000000011</v>
      </c>
      <c r="X312" s="5">
        <f t="shared" si="33"/>
        <v>3.6805555555555591E-2</v>
      </c>
      <c r="Y312" s="4">
        <f t="shared" si="34"/>
        <v>53.00000000000005</v>
      </c>
      <c r="Z312" s="4">
        <f t="shared" si="35"/>
        <v>117.00000000000006</v>
      </c>
      <c r="AA312" t="s">
        <v>34</v>
      </c>
      <c r="AC312" t="s">
        <v>35</v>
      </c>
      <c r="AE312">
        <v>6</v>
      </c>
      <c r="AF312" t="s">
        <v>233</v>
      </c>
      <c r="AG312" t="s">
        <v>213</v>
      </c>
      <c r="AH312" t="s">
        <v>36</v>
      </c>
      <c r="AI312" t="s">
        <v>37</v>
      </c>
      <c r="AJ312" t="s">
        <v>37</v>
      </c>
      <c r="AK312" t="s">
        <v>36</v>
      </c>
      <c r="AL312" t="s">
        <v>38</v>
      </c>
    </row>
    <row r="313" spans="1:38" x14ac:dyDescent="0.35">
      <c r="A313" t="s">
        <v>27</v>
      </c>
      <c r="B313">
        <v>40</v>
      </c>
      <c r="C313" t="s">
        <v>45</v>
      </c>
      <c r="D313" t="s">
        <v>46</v>
      </c>
      <c r="E313" t="s">
        <v>30</v>
      </c>
      <c r="F313" s="3" t="s">
        <v>217</v>
      </c>
      <c r="G313" s="3" t="s">
        <v>59</v>
      </c>
      <c r="H313" s="3" t="s">
        <v>41</v>
      </c>
      <c r="I313" s="3" t="s">
        <v>50</v>
      </c>
      <c r="J313" s="7" t="s">
        <v>60</v>
      </c>
      <c r="L313" s="3" t="s">
        <v>222</v>
      </c>
      <c r="N313" s="3">
        <v>2880</v>
      </c>
      <c r="O313">
        <v>7</v>
      </c>
      <c r="P313" t="s">
        <v>212</v>
      </c>
      <c r="Q313" s="1">
        <v>0.72569444444444453</v>
      </c>
      <c r="R313" s="1">
        <v>0.77083333333333337</v>
      </c>
      <c r="S313" s="1">
        <v>0.8125</v>
      </c>
      <c r="T313" s="1">
        <f t="shared" si="31"/>
        <v>4.166666666666663E-2</v>
      </c>
      <c r="V313" s="5">
        <f t="shared" si="43"/>
        <v>8.6805555555555469E-2</v>
      </c>
      <c r="W313" s="4">
        <f t="shared" si="32"/>
        <v>124.99999999999987</v>
      </c>
      <c r="X313" s="5">
        <f t="shared" si="33"/>
        <v>4.513888888888884E-2</v>
      </c>
      <c r="Y313" s="4">
        <f t="shared" si="34"/>
        <v>64.999999999999929</v>
      </c>
      <c r="Z313" s="4">
        <f t="shared" si="35"/>
        <v>59.999999999999943</v>
      </c>
      <c r="AA313" t="s">
        <v>34</v>
      </c>
      <c r="AC313" t="s">
        <v>35</v>
      </c>
      <c r="AE313">
        <v>5</v>
      </c>
      <c r="AF313" t="s">
        <v>233</v>
      </c>
      <c r="AG313" t="s">
        <v>213</v>
      </c>
      <c r="AH313" t="s">
        <v>37</v>
      </c>
      <c r="AI313" t="s">
        <v>37</v>
      </c>
      <c r="AJ313" t="s">
        <v>37</v>
      </c>
      <c r="AK313" t="s">
        <v>36</v>
      </c>
      <c r="AL313" t="s">
        <v>38</v>
      </c>
    </row>
    <row r="314" spans="1:38" x14ac:dyDescent="0.35">
      <c r="A314" t="s">
        <v>27</v>
      </c>
      <c r="B314">
        <v>31</v>
      </c>
      <c r="C314" t="s">
        <v>28</v>
      </c>
      <c r="D314" t="s">
        <v>29</v>
      </c>
      <c r="E314" t="s">
        <v>30</v>
      </c>
      <c r="F314" s="3" t="s">
        <v>31</v>
      </c>
      <c r="G314" s="3" t="s">
        <v>218</v>
      </c>
      <c r="H314" s="3" t="s">
        <v>32</v>
      </c>
      <c r="I314" s="3" t="s">
        <v>33</v>
      </c>
      <c r="J314" s="7" t="s">
        <v>84</v>
      </c>
      <c r="L314" s="3" t="s">
        <v>72</v>
      </c>
      <c r="M314" s="3" t="s">
        <v>61</v>
      </c>
      <c r="N314" s="3">
        <v>180</v>
      </c>
      <c r="O314">
        <v>9</v>
      </c>
      <c r="P314" t="s">
        <v>212</v>
      </c>
      <c r="Q314" s="1">
        <v>6.3888888888888884E-2</v>
      </c>
      <c r="R314" s="1">
        <v>6.5972222222222224E-2</v>
      </c>
      <c r="S314" s="1">
        <v>8.3333333333333329E-2</v>
      </c>
      <c r="T314" s="1">
        <f t="shared" si="31"/>
        <v>1.7361111111111105E-2</v>
      </c>
      <c r="V314" s="5">
        <f t="shared" si="43"/>
        <v>1.9444444444444445E-2</v>
      </c>
      <c r="W314" s="4">
        <f t="shared" si="32"/>
        <v>28</v>
      </c>
      <c r="X314" s="5">
        <f t="shared" si="33"/>
        <v>2.0833333333333398E-3</v>
      </c>
      <c r="Y314" s="4">
        <f t="shared" si="34"/>
        <v>3.0000000000000093</v>
      </c>
      <c r="Z314" s="4">
        <f t="shared" si="35"/>
        <v>24.999999999999989</v>
      </c>
      <c r="AA314" t="s">
        <v>34</v>
      </c>
      <c r="AC314" t="s">
        <v>35</v>
      </c>
      <c r="AE314">
        <v>0</v>
      </c>
      <c r="AF314" t="s">
        <v>232</v>
      </c>
      <c r="AG314" t="s">
        <v>214</v>
      </c>
      <c r="AH314" t="s">
        <v>37</v>
      </c>
      <c r="AI314" t="s">
        <v>37</v>
      </c>
      <c r="AJ314" t="s">
        <v>37</v>
      </c>
      <c r="AK314" t="s">
        <v>37</v>
      </c>
      <c r="AL314" t="s">
        <v>38</v>
      </c>
    </row>
    <row r="315" spans="1:38" x14ac:dyDescent="0.35">
      <c r="A315" t="s">
        <v>58</v>
      </c>
      <c r="B315">
        <v>51</v>
      </c>
      <c r="C315" t="s">
        <v>69</v>
      </c>
      <c r="D315" t="s">
        <v>29</v>
      </c>
      <c r="E315" t="s">
        <v>30</v>
      </c>
      <c r="F315" s="3" t="s">
        <v>31</v>
      </c>
      <c r="G315" s="3" t="s">
        <v>70</v>
      </c>
      <c r="H315" s="3" t="s">
        <v>41</v>
      </c>
      <c r="I315" s="3" t="s">
        <v>50</v>
      </c>
      <c r="J315" s="7" t="s">
        <v>43</v>
      </c>
      <c r="L315" s="3" t="s">
        <v>44</v>
      </c>
      <c r="N315" s="3">
        <v>5760</v>
      </c>
      <c r="O315">
        <v>8</v>
      </c>
      <c r="P315" t="s">
        <v>212</v>
      </c>
      <c r="Q315" s="1">
        <v>0.64236111111111105</v>
      </c>
      <c r="R315" s="1">
        <v>0.67708333333333337</v>
      </c>
      <c r="S315" s="1">
        <v>0.75</v>
      </c>
      <c r="T315" s="1">
        <f t="shared" si="31"/>
        <v>7.291666666666663E-2</v>
      </c>
      <c r="V315" s="5">
        <f t="shared" si="43"/>
        <v>0.10763888888888895</v>
      </c>
      <c r="W315" s="4">
        <f t="shared" si="32"/>
        <v>155.00000000000009</v>
      </c>
      <c r="X315" s="5">
        <f t="shared" si="33"/>
        <v>3.4722222222222321E-2</v>
      </c>
      <c r="Y315" s="4">
        <f t="shared" si="34"/>
        <v>50.000000000000142</v>
      </c>
      <c r="Z315" s="4">
        <f t="shared" si="35"/>
        <v>104.99999999999994</v>
      </c>
      <c r="AA315" t="s">
        <v>34</v>
      </c>
      <c r="AC315" t="s">
        <v>35</v>
      </c>
      <c r="AE315">
        <v>5</v>
      </c>
      <c r="AF315" t="s">
        <v>233</v>
      </c>
      <c r="AG315" t="s">
        <v>213</v>
      </c>
      <c r="AH315" t="s">
        <v>37</v>
      </c>
      <c r="AI315" t="s">
        <v>37</v>
      </c>
      <c r="AJ315" t="s">
        <v>37</v>
      </c>
      <c r="AK315" t="s">
        <v>36</v>
      </c>
      <c r="AL315" t="s">
        <v>38</v>
      </c>
    </row>
    <row r="316" spans="1:38" x14ac:dyDescent="0.35">
      <c r="A316" t="s">
        <v>27</v>
      </c>
      <c r="B316">
        <v>34</v>
      </c>
      <c r="C316" t="s">
        <v>69</v>
      </c>
      <c r="D316" t="s">
        <v>29</v>
      </c>
      <c r="E316" t="s">
        <v>30</v>
      </c>
      <c r="F316" s="3" t="s">
        <v>31</v>
      </c>
      <c r="G316" s="3" t="s">
        <v>102</v>
      </c>
      <c r="H316" s="3" t="s">
        <v>41</v>
      </c>
      <c r="I316" s="3" t="s">
        <v>50</v>
      </c>
      <c r="J316" s="7" t="s">
        <v>60</v>
      </c>
      <c r="L316" s="3" t="s">
        <v>222</v>
      </c>
      <c r="N316" s="3">
        <v>1440</v>
      </c>
      <c r="O316">
        <v>10</v>
      </c>
      <c r="P316" t="s">
        <v>212</v>
      </c>
      <c r="Q316" s="1">
        <v>0.52777777777777779</v>
      </c>
      <c r="R316" s="1">
        <v>0.5625</v>
      </c>
      <c r="S316" s="1">
        <v>0.64513888888888882</v>
      </c>
      <c r="T316" s="1">
        <f t="shared" si="31"/>
        <v>8.2638888888888817E-2</v>
      </c>
      <c r="V316" s="5">
        <f t="shared" si="43"/>
        <v>0.11736111111111103</v>
      </c>
      <c r="W316" s="4">
        <f t="shared" si="32"/>
        <v>168.99999999999989</v>
      </c>
      <c r="X316" s="5">
        <f t="shared" si="33"/>
        <v>3.472222222222221E-2</v>
      </c>
      <c r="Y316" s="4">
        <f t="shared" si="34"/>
        <v>49.999999999999986</v>
      </c>
      <c r="Z316" s="4">
        <f t="shared" si="35"/>
        <v>118.9999999999999</v>
      </c>
      <c r="AA316" t="s">
        <v>34</v>
      </c>
      <c r="AC316" t="s">
        <v>35</v>
      </c>
      <c r="AE316">
        <v>6</v>
      </c>
      <c r="AF316" t="s">
        <v>233</v>
      </c>
      <c r="AG316" t="s">
        <v>213</v>
      </c>
      <c r="AH316" t="s">
        <v>37</v>
      </c>
      <c r="AI316" t="s">
        <v>37</v>
      </c>
      <c r="AJ316" t="s">
        <v>37</v>
      </c>
      <c r="AK316" t="s">
        <v>36</v>
      </c>
      <c r="AL316" t="s">
        <v>38</v>
      </c>
    </row>
    <row r="317" spans="1:38" x14ac:dyDescent="0.35">
      <c r="A317" t="s">
        <v>27</v>
      </c>
      <c r="B317">
        <v>40</v>
      </c>
      <c r="C317" t="s">
        <v>69</v>
      </c>
      <c r="D317" t="s">
        <v>29</v>
      </c>
      <c r="E317" t="s">
        <v>30</v>
      </c>
      <c r="F317" s="3" t="s">
        <v>31</v>
      </c>
      <c r="G317" s="3" t="s">
        <v>102</v>
      </c>
      <c r="H317" s="3" t="s">
        <v>41</v>
      </c>
      <c r="I317" s="3" t="s">
        <v>50</v>
      </c>
      <c r="J317" s="7" t="s">
        <v>60</v>
      </c>
      <c r="K317" s="3" t="s">
        <v>196</v>
      </c>
      <c r="L317" s="3" t="s">
        <v>92</v>
      </c>
      <c r="N317" s="3">
        <v>1440</v>
      </c>
      <c r="O317">
        <v>7</v>
      </c>
      <c r="P317" t="s">
        <v>212</v>
      </c>
      <c r="Q317" s="1">
        <v>0.40972222222222227</v>
      </c>
      <c r="R317" s="1">
        <v>0.5625</v>
      </c>
      <c r="S317" s="1">
        <v>0.59375</v>
      </c>
      <c r="T317" s="1">
        <f t="shared" si="31"/>
        <v>3.125E-2</v>
      </c>
      <c r="V317" s="5">
        <f t="shared" si="43"/>
        <v>0.18402777777777773</v>
      </c>
      <c r="W317" s="4">
        <f t="shared" si="32"/>
        <v>264.99999999999994</v>
      </c>
      <c r="X317" s="5">
        <f t="shared" si="33"/>
        <v>0.15277777777777773</v>
      </c>
      <c r="Y317" s="4">
        <f t="shared" si="34"/>
        <v>219.99999999999994</v>
      </c>
      <c r="Z317" s="4">
        <f t="shared" si="35"/>
        <v>45</v>
      </c>
      <c r="AA317" t="s">
        <v>34</v>
      </c>
      <c r="AC317" t="s">
        <v>35</v>
      </c>
      <c r="AE317">
        <v>4</v>
      </c>
      <c r="AF317" t="s">
        <v>233</v>
      </c>
      <c r="AG317" t="s">
        <v>213</v>
      </c>
      <c r="AH317" t="s">
        <v>37</v>
      </c>
      <c r="AI317" t="s">
        <v>37</v>
      </c>
      <c r="AJ317" t="s">
        <v>37</v>
      </c>
      <c r="AK317" t="s">
        <v>36</v>
      </c>
      <c r="AL317" t="s">
        <v>38</v>
      </c>
    </row>
    <row r="318" spans="1:38" x14ac:dyDescent="0.35">
      <c r="A318" t="s">
        <v>27</v>
      </c>
      <c r="B318">
        <v>27</v>
      </c>
      <c r="C318" t="s">
        <v>169</v>
      </c>
      <c r="D318" t="s">
        <v>29</v>
      </c>
      <c r="E318" t="s">
        <v>30</v>
      </c>
      <c r="F318" s="3" t="s">
        <v>31</v>
      </c>
      <c r="G318" s="3" t="s">
        <v>102</v>
      </c>
      <c r="H318" s="3" t="s">
        <v>41</v>
      </c>
      <c r="I318" s="3" t="s">
        <v>50</v>
      </c>
      <c r="J318" s="7" t="s">
        <v>48</v>
      </c>
      <c r="K318" s="3" t="s">
        <v>89</v>
      </c>
      <c r="L318" s="3" t="s">
        <v>72</v>
      </c>
      <c r="M318" s="3" t="s">
        <v>184</v>
      </c>
      <c r="N318" s="3">
        <v>60</v>
      </c>
      <c r="O318">
        <v>8</v>
      </c>
      <c r="P318" t="s">
        <v>212</v>
      </c>
      <c r="Q318" s="1">
        <v>0.97916666666666663</v>
      </c>
      <c r="R318" s="1">
        <v>0.98263888888888884</v>
      </c>
      <c r="S318" s="1">
        <v>0</v>
      </c>
      <c r="T318" s="1">
        <f t="shared" si="31"/>
        <v>-0.98263888888888884</v>
      </c>
      <c r="V318" s="5">
        <f>MOD((S318-Q318),1)</f>
        <v>2.083333333333337E-2</v>
      </c>
      <c r="W318" s="4">
        <f t="shared" si="32"/>
        <v>30.000000000000053</v>
      </c>
      <c r="X318" s="5">
        <f t="shared" si="33"/>
        <v>3.4722222222222099E-3</v>
      </c>
      <c r="Y318" s="4">
        <f t="shared" si="34"/>
        <v>4.9999999999999822</v>
      </c>
      <c r="Z318" s="4">
        <f t="shared" si="35"/>
        <v>25.000000000000071</v>
      </c>
      <c r="AA318" t="s">
        <v>34</v>
      </c>
      <c r="AC318" t="s">
        <v>35</v>
      </c>
      <c r="AE318">
        <v>6</v>
      </c>
      <c r="AF318" t="s">
        <v>233</v>
      </c>
      <c r="AG318" t="s">
        <v>213</v>
      </c>
      <c r="AH318" t="s">
        <v>37</v>
      </c>
      <c r="AI318" t="s">
        <v>37</v>
      </c>
      <c r="AJ318" t="s">
        <v>37</v>
      </c>
      <c r="AK318" t="s">
        <v>37</v>
      </c>
      <c r="AL318" t="s">
        <v>38</v>
      </c>
    </row>
    <row r="319" spans="1:38" x14ac:dyDescent="0.35">
      <c r="A319" t="s">
        <v>27</v>
      </c>
      <c r="B319">
        <v>54</v>
      </c>
      <c r="C319" t="s">
        <v>45</v>
      </c>
      <c r="D319" t="s">
        <v>29</v>
      </c>
      <c r="E319" t="s">
        <v>30</v>
      </c>
      <c r="F319" s="3" t="s">
        <v>31</v>
      </c>
      <c r="G319" s="3" t="s">
        <v>219</v>
      </c>
      <c r="H319" s="3" t="s">
        <v>41</v>
      </c>
      <c r="I319" s="3" t="s">
        <v>33</v>
      </c>
      <c r="J319" s="7" t="s">
        <v>65</v>
      </c>
      <c r="K319" s="3" t="s">
        <v>80</v>
      </c>
      <c r="L319" s="3" t="s">
        <v>48</v>
      </c>
      <c r="M319" s="3" t="s">
        <v>129</v>
      </c>
      <c r="N319" s="3">
        <v>120</v>
      </c>
      <c r="O319">
        <v>8</v>
      </c>
      <c r="P319" t="s">
        <v>212</v>
      </c>
      <c r="Q319" s="1">
        <v>0.46388888888888885</v>
      </c>
      <c r="R319" s="1">
        <v>0.54166666666666663</v>
      </c>
      <c r="S319" s="1">
        <v>0.62708333333333333</v>
      </c>
      <c r="T319" s="1">
        <f t="shared" si="31"/>
        <v>8.5416666666666696E-2</v>
      </c>
      <c r="V319" s="5">
        <f>(S319-Q319)</f>
        <v>0.16319444444444448</v>
      </c>
      <c r="W319" s="4">
        <f t="shared" si="32"/>
        <v>235.00000000000006</v>
      </c>
      <c r="X319" s="5">
        <f t="shared" si="33"/>
        <v>7.7777777777777779E-2</v>
      </c>
      <c r="Y319" s="4">
        <f t="shared" si="34"/>
        <v>112</v>
      </c>
      <c r="Z319" s="4">
        <f t="shared" si="35"/>
        <v>123.00000000000006</v>
      </c>
      <c r="AA319" t="s">
        <v>34</v>
      </c>
      <c r="AC319" t="s">
        <v>35</v>
      </c>
      <c r="AE319">
        <v>5</v>
      </c>
      <c r="AF319" t="s">
        <v>233</v>
      </c>
      <c r="AG319" t="s">
        <v>213</v>
      </c>
      <c r="AH319" t="s">
        <v>37</v>
      </c>
      <c r="AI319" t="s">
        <v>37</v>
      </c>
      <c r="AJ319" t="s">
        <v>37</v>
      </c>
      <c r="AK319" t="s">
        <v>37</v>
      </c>
      <c r="AL319" t="s">
        <v>38</v>
      </c>
    </row>
    <row r="320" spans="1:38" x14ac:dyDescent="0.35">
      <c r="A320" t="s">
        <v>58</v>
      </c>
      <c r="B320">
        <v>40</v>
      </c>
      <c r="C320" t="s">
        <v>45</v>
      </c>
      <c r="D320" t="s">
        <v>29</v>
      </c>
      <c r="E320" t="s">
        <v>30</v>
      </c>
      <c r="F320" s="3" t="s">
        <v>31</v>
      </c>
      <c r="G320" s="3" t="s">
        <v>59</v>
      </c>
      <c r="H320" s="3" t="s">
        <v>41</v>
      </c>
      <c r="I320" s="3" t="s">
        <v>33</v>
      </c>
      <c r="J320" s="7" t="s">
        <v>43</v>
      </c>
      <c r="L320" s="3" t="s">
        <v>44</v>
      </c>
      <c r="N320" s="3">
        <v>1440</v>
      </c>
      <c r="O320">
        <v>8</v>
      </c>
      <c r="P320" t="s">
        <v>212</v>
      </c>
      <c r="Q320" s="1">
        <v>0.625</v>
      </c>
      <c r="R320" s="1">
        <v>0.66666666666666663</v>
      </c>
      <c r="S320" s="1">
        <v>0.79166666666666663</v>
      </c>
      <c r="T320" s="1">
        <f t="shared" si="31"/>
        <v>0.125</v>
      </c>
      <c r="V320" s="5">
        <f>(S320-Q320)</f>
        <v>0.16666666666666663</v>
      </c>
      <c r="W320" s="4">
        <f t="shared" si="32"/>
        <v>239.99999999999994</v>
      </c>
      <c r="X320" s="5">
        <f t="shared" si="33"/>
        <v>4.166666666666663E-2</v>
      </c>
      <c r="Y320" s="4">
        <f t="shared" si="34"/>
        <v>59.999999999999943</v>
      </c>
      <c r="Z320" s="4">
        <f t="shared" si="35"/>
        <v>180</v>
      </c>
      <c r="AA320" t="s">
        <v>34</v>
      </c>
      <c r="AC320" t="s">
        <v>35</v>
      </c>
      <c r="AE320">
        <v>5</v>
      </c>
      <c r="AF320" t="s">
        <v>233</v>
      </c>
      <c r="AG320" t="s">
        <v>213</v>
      </c>
      <c r="AH320" t="s">
        <v>36</v>
      </c>
      <c r="AI320" t="s">
        <v>37</v>
      </c>
      <c r="AJ320" t="s">
        <v>37</v>
      </c>
      <c r="AK320" t="s">
        <v>36</v>
      </c>
      <c r="AL320" t="s">
        <v>38</v>
      </c>
    </row>
    <row r="321" spans="1:38" x14ac:dyDescent="0.35">
      <c r="A321" t="s">
        <v>27</v>
      </c>
      <c r="B321">
        <v>20</v>
      </c>
      <c r="C321" t="s">
        <v>39</v>
      </c>
      <c r="D321" t="s">
        <v>46</v>
      </c>
      <c r="E321" t="s">
        <v>49</v>
      </c>
      <c r="F321" s="3" t="s">
        <v>217</v>
      </c>
      <c r="G321" s="3" t="s">
        <v>79</v>
      </c>
      <c r="H321" s="3" t="s">
        <v>41</v>
      </c>
      <c r="I321" s="3" t="s">
        <v>33</v>
      </c>
      <c r="J321" s="7" t="s">
        <v>48</v>
      </c>
      <c r="L321" s="3" t="s">
        <v>48</v>
      </c>
      <c r="M321" s="3" t="s">
        <v>127</v>
      </c>
      <c r="N321" s="3">
        <v>5760</v>
      </c>
      <c r="O321">
        <v>7</v>
      </c>
      <c r="P321" t="s">
        <v>212</v>
      </c>
      <c r="Q321" s="1">
        <v>0.38819444444444445</v>
      </c>
      <c r="R321" s="1">
        <v>0.46875</v>
      </c>
      <c r="S321" s="1">
        <v>0.58333333333333337</v>
      </c>
      <c r="T321" s="1">
        <f t="shared" si="31"/>
        <v>0.11458333333333337</v>
      </c>
      <c r="V321" s="5">
        <f>(S321-Q321)</f>
        <v>0.19513888888888892</v>
      </c>
      <c r="W321" s="4">
        <f t="shared" si="32"/>
        <v>281</v>
      </c>
      <c r="X321" s="5">
        <f t="shared" si="33"/>
        <v>8.0555555555555547E-2</v>
      </c>
      <c r="Y321" s="4">
        <f t="shared" si="34"/>
        <v>115.99999999999999</v>
      </c>
      <c r="Z321" s="4">
        <f t="shared" si="35"/>
        <v>165</v>
      </c>
      <c r="AA321" t="s">
        <v>98</v>
      </c>
      <c r="AC321" t="s">
        <v>83</v>
      </c>
      <c r="AE321">
        <v>4</v>
      </c>
      <c r="AF321" t="s">
        <v>233</v>
      </c>
      <c r="AG321" t="s">
        <v>213</v>
      </c>
      <c r="AH321" t="s">
        <v>37</v>
      </c>
      <c r="AI321" t="s">
        <v>37</v>
      </c>
      <c r="AJ321" t="s">
        <v>37</v>
      </c>
      <c r="AK321" t="s">
        <v>37</v>
      </c>
      <c r="AL321" t="s">
        <v>38</v>
      </c>
    </row>
    <row r="322" spans="1:38" x14ac:dyDescent="0.35">
      <c r="A322" t="s">
        <v>27</v>
      </c>
      <c r="B322">
        <v>29</v>
      </c>
      <c r="C322" t="s">
        <v>45</v>
      </c>
      <c r="D322" t="s">
        <v>29</v>
      </c>
      <c r="E322" t="s">
        <v>30</v>
      </c>
      <c r="F322" s="3" t="s">
        <v>31</v>
      </c>
      <c r="G322" s="3" t="s">
        <v>219</v>
      </c>
      <c r="H322" s="3" t="s">
        <v>41</v>
      </c>
      <c r="I322" s="3" t="s">
        <v>50</v>
      </c>
      <c r="J322" s="7" t="s">
        <v>43</v>
      </c>
      <c r="L322" s="3" t="s">
        <v>44</v>
      </c>
      <c r="N322" s="3">
        <v>2880</v>
      </c>
      <c r="O322">
        <v>8</v>
      </c>
      <c r="P322" t="s">
        <v>212</v>
      </c>
      <c r="Q322" s="1">
        <v>0.1111111111111111</v>
      </c>
      <c r="R322" s="1">
        <v>0.1388888888888889</v>
      </c>
      <c r="S322" s="1">
        <v>0.16666666666666666</v>
      </c>
      <c r="T322" s="1">
        <f t="shared" si="31"/>
        <v>2.7777777777777762E-2</v>
      </c>
      <c r="V322" s="5">
        <f>(S322-Q322)</f>
        <v>5.5555555555555552E-2</v>
      </c>
      <c r="W322" s="4">
        <f t="shared" si="32"/>
        <v>80</v>
      </c>
      <c r="X322" s="5">
        <f t="shared" si="33"/>
        <v>2.777777777777779E-2</v>
      </c>
      <c r="Y322" s="4">
        <f t="shared" si="34"/>
        <v>40.000000000000014</v>
      </c>
      <c r="Z322" s="4">
        <f t="shared" si="35"/>
        <v>39.999999999999986</v>
      </c>
      <c r="AA322" t="s">
        <v>34</v>
      </c>
      <c r="AC322" t="s">
        <v>35</v>
      </c>
      <c r="AE322">
        <v>4</v>
      </c>
      <c r="AF322" t="s">
        <v>232</v>
      </c>
      <c r="AG322" t="s">
        <v>213</v>
      </c>
      <c r="AH322" t="s">
        <v>37</v>
      </c>
      <c r="AI322" t="s">
        <v>37</v>
      </c>
      <c r="AJ322" t="s">
        <v>37</v>
      </c>
      <c r="AK322" t="s">
        <v>37</v>
      </c>
      <c r="AL322" t="s">
        <v>38</v>
      </c>
    </row>
    <row r="323" spans="1:38" x14ac:dyDescent="0.35">
      <c r="A323" t="s">
        <v>58</v>
      </c>
      <c r="B323">
        <v>64</v>
      </c>
      <c r="C323" t="s">
        <v>69</v>
      </c>
      <c r="D323" t="s">
        <v>29</v>
      </c>
      <c r="E323" t="s">
        <v>30</v>
      </c>
      <c r="F323" s="3" t="s">
        <v>31</v>
      </c>
      <c r="G323" s="3" t="s">
        <v>59</v>
      </c>
      <c r="H323" s="3" t="s">
        <v>41</v>
      </c>
      <c r="I323" s="3" t="s">
        <v>33</v>
      </c>
      <c r="J323" s="7" t="s">
        <v>60</v>
      </c>
      <c r="L323" s="3" t="s">
        <v>92</v>
      </c>
      <c r="M323" s="3" t="s">
        <v>199</v>
      </c>
      <c r="N323" s="3">
        <v>10080</v>
      </c>
      <c r="O323">
        <v>8</v>
      </c>
      <c r="P323" t="s">
        <v>212</v>
      </c>
      <c r="Q323" s="1">
        <v>0.88541666666666663</v>
      </c>
      <c r="R323" s="1">
        <v>0.9375</v>
      </c>
      <c r="S323" s="1">
        <v>8.3333333333333329E-2</v>
      </c>
      <c r="T323" s="1">
        <f t="shared" ref="T323:T379" si="44">S323-R323</f>
        <v>-0.85416666666666663</v>
      </c>
      <c r="V323" s="5">
        <f>MOD((S323-Q323),1)</f>
        <v>0.19791666666666674</v>
      </c>
      <c r="W323" s="4">
        <f t="shared" ref="W323:W379" si="45">V323*24*60</f>
        <v>285.00000000000011</v>
      </c>
      <c r="X323" s="5">
        <f t="shared" ref="X323:X379" si="46">R323-Q323</f>
        <v>5.208333333333337E-2</v>
      </c>
      <c r="Y323" s="4">
        <f t="shared" ref="Y323:Y379" si="47">X323*24*60</f>
        <v>75.000000000000057</v>
      </c>
      <c r="Z323" s="4">
        <f t="shared" ref="Z323:Z379" si="48">W323-Y323</f>
        <v>210.00000000000006</v>
      </c>
      <c r="AA323" t="s">
        <v>34</v>
      </c>
      <c r="AC323" t="s">
        <v>35</v>
      </c>
      <c r="AE323">
        <v>5</v>
      </c>
      <c r="AF323" t="s">
        <v>233</v>
      </c>
      <c r="AG323" t="s">
        <v>213</v>
      </c>
      <c r="AH323" t="s">
        <v>37</v>
      </c>
      <c r="AI323" t="s">
        <v>37</v>
      </c>
      <c r="AJ323" t="s">
        <v>37</v>
      </c>
      <c r="AK323" t="s">
        <v>55</v>
      </c>
      <c r="AL323" t="s">
        <v>56</v>
      </c>
    </row>
    <row r="324" spans="1:38" x14ac:dyDescent="0.35">
      <c r="A324" t="s">
        <v>27</v>
      </c>
      <c r="B324">
        <v>18</v>
      </c>
      <c r="C324" t="s">
        <v>39</v>
      </c>
      <c r="D324" t="s">
        <v>29</v>
      </c>
      <c r="E324" t="s">
        <v>49</v>
      </c>
      <c r="F324" s="3" t="s">
        <v>31</v>
      </c>
      <c r="G324" s="3" t="s">
        <v>79</v>
      </c>
      <c r="H324" s="3" t="s">
        <v>41</v>
      </c>
      <c r="I324" s="3" t="s">
        <v>50</v>
      </c>
      <c r="J324" s="7" t="s">
        <v>48</v>
      </c>
      <c r="L324" s="3" t="s">
        <v>48</v>
      </c>
      <c r="M324" s="3" t="s">
        <v>127</v>
      </c>
      <c r="N324" s="3">
        <v>4320</v>
      </c>
      <c r="O324">
        <v>5</v>
      </c>
      <c r="P324" t="s">
        <v>213</v>
      </c>
      <c r="Q324" s="1">
        <v>0.72222222222222221</v>
      </c>
      <c r="R324" s="1">
        <v>0.75694444444444453</v>
      </c>
      <c r="S324" s="1">
        <v>0.83333333333333337</v>
      </c>
      <c r="T324" s="1">
        <f t="shared" si="44"/>
        <v>7.638888888888884E-2</v>
      </c>
      <c r="V324" s="5">
        <f>(S324-Q324)</f>
        <v>0.11111111111111116</v>
      </c>
      <c r="W324" s="4">
        <f t="shared" si="45"/>
        <v>160.00000000000006</v>
      </c>
      <c r="X324" s="5">
        <f t="shared" si="46"/>
        <v>3.4722222222222321E-2</v>
      </c>
      <c r="Y324" s="4">
        <f t="shared" si="47"/>
        <v>50.000000000000142</v>
      </c>
      <c r="Z324" s="4">
        <f t="shared" si="48"/>
        <v>109.99999999999991</v>
      </c>
      <c r="AA324" t="s">
        <v>88</v>
      </c>
      <c r="AC324" t="s">
        <v>63</v>
      </c>
      <c r="AE324">
        <v>2</v>
      </c>
      <c r="AF324" t="s">
        <v>232</v>
      </c>
      <c r="AG324" t="s">
        <v>214</v>
      </c>
      <c r="AH324" t="s">
        <v>37</v>
      </c>
      <c r="AI324" t="s">
        <v>37</v>
      </c>
      <c r="AJ324" t="s">
        <v>37</v>
      </c>
      <c r="AK324" t="s">
        <v>37</v>
      </c>
      <c r="AL324" t="s">
        <v>38</v>
      </c>
    </row>
    <row r="325" spans="1:38" x14ac:dyDescent="0.35">
      <c r="A325" t="s">
        <v>27</v>
      </c>
      <c r="B325">
        <v>40</v>
      </c>
      <c r="C325" t="s">
        <v>45</v>
      </c>
      <c r="D325" t="s">
        <v>29</v>
      </c>
      <c r="E325" t="s">
        <v>30</v>
      </c>
      <c r="F325" s="3" t="s">
        <v>31</v>
      </c>
      <c r="G325" s="3" t="s">
        <v>59</v>
      </c>
      <c r="H325" s="3" t="s">
        <v>41</v>
      </c>
      <c r="I325" s="3" t="s">
        <v>50</v>
      </c>
      <c r="J325" s="7" t="s">
        <v>60</v>
      </c>
      <c r="L325" s="3" t="s">
        <v>222</v>
      </c>
      <c r="N325" s="3">
        <v>1440</v>
      </c>
      <c r="O325">
        <v>9</v>
      </c>
      <c r="P325" t="s">
        <v>212</v>
      </c>
      <c r="Q325" s="1">
        <v>0.95833333333333337</v>
      </c>
      <c r="R325" s="1">
        <v>6.25E-2</v>
      </c>
      <c r="S325" s="1">
        <v>0.125</v>
      </c>
      <c r="T325" s="1">
        <f t="shared" si="44"/>
        <v>6.25E-2</v>
      </c>
      <c r="V325" s="5">
        <f>MOD((S325-Q325),1)</f>
        <v>0.16666666666666663</v>
      </c>
      <c r="W325" s="4">
        <f t="shared" si="45"/>
        <v>239.99999999999994</v>
      </c>
      <c r="X325" s="5">
        <f>MOD((R325-Q325),1)</f>
        <v>0.10416666666666663</v>
      </c>
      <c r="Y325" s="4">
        <f t="shared" si="47"/>
        <v>149.99999999999994</v>
      </c>
      <c r="Z325" s="4">
        <f t="shared" si="48"/>
        <v>90</v>
      </c>
      <c r="AA325" t="s">
        <v>34</v>
      </c>
      <c r="AC325" t="s">
        <v>35</v>
      </c>
      <c r="AE325">
        <v>5</v>
      </c>
      <c r="AF325" t="s">
        <v>233</v>
      </c>
      <c r="AG325" t="s">
        <v>213</v>
      </c>
      <c r="AH325" t="s">
        <v>37</v>
      </c>
      <c r="AI325" t="s">
        <v>37</v>
      </c>
      <c r="AJ325" t="s">
        <v>37</v>
      </c>
      <c r="AK325" t="s">
        <v>37</v>
      </c>
      <c r="AL325" t="s">
        <v>38</v>
      </c>
    </row>
    <row r="326" spans="1:38" x14ac:dyDescent="0.35">
      <c r="A326" t="s">
        <v>27</v>
      </c>
      <c r="B326">
        <v>34</v>
      </c>
      <c r="C326" t="s">
        <v>45</v>
      </c>
      <c r="D326" t="s">
        <v>29</v>
      </c>
      <c r="E326" t="s">
        <v>30</v>
      </c>
      <c r="F326" s="3" t="s">
        <v>31</v>
      </c>
      <c r="G326" s="3" t="s">
        <v>59</v>
      </c>
      <c r="H326" s="3" t="s">
        <v>32</v>
      </c>
      <c r="I326" s="3" t="s">
        <v>33</v>
      </c>
      <c r="J326" s="7" t="s">
        <v>43</v>
      </c>
      <c r="L326" s="3" t="s">
        <v>112</v>
      </c>
      <c r="N326" s="3">
        <v>1440</v>
      </c>
      <c r="O326">
        <v>10</v>
      </c>
      <c r="P326" t="s">
        <v>212</v>
      </c>
      <c r="Q326" s="1">
        <v>0.60763888888888895</v>
      </c>
      <c r="R326" s="1">
        <v>0.61111111111111105</v>
      </c>
      <c r="S326" s="1">
        <v>0.83333333333333337</v>
      </c>
      <c r="T326" s="1">
        <f t="shared" si="44"/>
        <v>0.22222222222222232</v>
      </c>
      <c r="V326" s="5">
        <f>(S326-Q326)</f>
        <v>0.22569444444444442</v>
      </c>
      <c r="W326" s="4">
        <f t="shared" si="45"/>
        <v>324.99999999999994</v>
      </c>
      <c r="X326" s="5">
        <f t="shared" si="46"/>
        <v>3.4722222222220989E-3</v>
      </c>
      <c r="Y326" s="4">
        <f t="shared" si="47"/>
        <v>4.9999999999998224</v>
      </c>
      <c r="Z326" s="4">
        <f t="shared" si="48"/>
        <v>320.00000000000011</v>
      </c>
      <c r="AA326" t="s">
        <v>34</v>
      </c>
      <c r="AC326" t="s">
        <v>35</v>
      </c>
      <c r="AE326">
        <v>6</v>
      </c>
      <c r="AF326" t="s">
        <v>233</v>
      </c>
      <c r="AG326" t="s">
        <v>213</v>
      </c>
      <c r="AH326" t="s">
        <v>37</v>
      </c>
      <c r="AI326" t="s">
        <v>37</v>
      </c>
      <c r="AJ326" t="s">
        <v>37</v>
      </c>
      <c r="AK326" t="s">
        <v>36</v>
      </c>
      <c r="AL326" t="s">
        <v>38</v>
      </c>
    </row>
    <row r="327" spans="1:38" x14ac:dyDescent="0.35">
      <c r="A327" t="s">
        <v>27</v>
      </c>
      <c r="B327">
        <v>35</v>
      </c>
      <c r="C327" t="s">
        <v>57</v>
      </c>
      <c r="D327" t="s">
        <v>46</v>
      </c>
      <c r="E327" t="s">
        <v>30</v>
      </c>
      <c r="F327" s="3" t="s">
        <v>217</v>
      </c>
      <c r="G327" s="3" t="s">
        <v>59</v>
      </c>
      <c r="H327" s="3" t="s">
        <v>32</v>
      </c>
      <c r="I327" s="3" t="s">
        <v>50</v>
      </c>
      <c r="J327" s="7" t="s">
        <v>43</v>
      </c>
      <c r="L327" s="3" t="s">
        <v>112</v>
      </c>
      <c r="N327" s="3">
        <v>30</v>
      </c>
      <c r="O327">
        <v>10</v>
      </c>
      <c r="P327" t="s">
        <v>212</v>
      </c>
      <c r="Q327" s="1">
        <v>0.96180555555555547</v>
      </c>
      <c r="R327" s="1">
        <v>0.97222222222222221</v>
      </c>
      <c r="S327" s="1">
        <v>0.125</v>
      </c>
      <c r="T327" s="1">
        <f t="shared" si="44"/>
        <v>-0.84722222222222221</v>
      </c>
      <c r="V327" s="5">
        <f>MOD((S327-Q327),1)</f>
        <v>0.16319444444444453</v>
      </c>
      <c r="W327" s="4">
        <f t="shared" si="45"/>
        <v>235.00000000000011</v>
      </c>
      <c r="X327" s="5">
        <f t="shared" si="46"/>
        <v>1.0416666666666741E-2</v>
      </c>
      <c r="Y327" s="4">
        <f t="shared" si="47"/>
        <v>15.000000000000107</v>
      </c>
      <c r="Z327" s="4">
        <f t="shared" si="48"/>
        <v>220</v>
      </c>
      <c r="AA327" t="s">
        <v>34</v>
      </c>
      <c r="AC327" t="s">
        <v>35</v>
      </c>
      <c r="AE327">
        <v>6</v>
      </c>
      <c r="AF327" t="s">
        <v>233</v>
      </c>
      <c r="AG327" t="s">
        <v>213</v>
      </c>
      <c r="AH327" t="s">
        <v>37</v>
      </c>
      <c r="AI327" t="s">
        <v>37</v>
      </c>
      <c r="AJ327" t="s">
        <v>37</v>
      </c>
      <c r="AK327" t="s">
        <v>37</v>
      </c>
      <c r="AL327" t="s">
        <v>38</v>
      </c>
    </row>
    <row r="328" spans="1:38" x14ac:dyDescent="0.35">
      <c r="A328" t="s">
        <v>27</v>
      </c>
      <c r="B328">
        <v>40</v>
      </c>
      <c r="C328" t="s">
        <v>45</v>
      </c>
      <c r="D328" t="s">
        <v>29</v>
      </c>
      <c r="E328" t="s">
        <v>49</v>
      </c>
      <c r="F328" s="3" t="s">
        <v>31</v>
      </c>
      <c r="G328" s="3" t="s">
        <v>219</v>
      </c>
      <c r="H328" s="3" t="s">
        <v>32</v>
      </c>
      <c r="I328" s="3" t="s">
        <v>33</v>
      </c>
      <c r="J328" s="7" t="s">
        <v>60</v>
      </c>
      <c r="K328" s="3" t="s">
        <v>202</v>
      </c>
      <c r="L328" s="3" t="s">
        <v>222</v>
      </c>
      <c r="M328" s="3" t="s">
        <v>203</v>
      </c>
      <c r="N328" s="3">
        <v>4320</v>
      </c>
      <c r="O328">
        <v>7</v>
      </c>
      <c r="P328" t="s">
        <v>212</v>
      </c>
      <c r="Q328" s="1">
        <v>0.47916666666666669</v>
      </c>
      <c r="R328" s="1">
        <v>0.59027777777777779</v>
      </c>
      <c r="S328" s="1">
        <v>0.66666666666666663</v>
      </c>
      <c r="T328" s="1">
        <f t="shared" si="44"/>
        <v>7.638888888888884E-2</v>
      </c>
      <c r="V328" s="5">
        <f t="shared" ref="V328:V337" si="49">(S328-Q328)</f>
        <v>0.18749999999999994</v>
      </c>
      <c r="W328" s="4">
        <f t="shared" si="45"/>
        <v>269.99999999999989</v>
      </c>
      <c r="X328" s="5">
        <f t="shared" si="46"/>
        <v>0.1111111111111111</v>
      </c>
      <c r="Y328" s="4">
        <f t="shared" si="47"/>
        <v>160</v>
      </c>
      <c r="Z328" s="4">
        <f t="shared" si="48"/>
        <v>109.99999999999989</v>
      </c>
      <c r="AA328" t="s">
        <v>88</v>
      </c>
      <c r="AC328" t="s">
        <v>35</v>
      </c>
      <c r="AE328">
        <v>5</v>
      </c>
      <c r="AF328" t="s">
        <v>233</v>
      </c>
      <c r="AG328" t="s">
        <v>213</v>
      </c>
      <c r="AH328" t="s">
        <v>37</v>
      </c>
      <c r="AI328" t="s">
        <v>37</v>
      </c>
      <c r="AJ328" t="s">
        <v>37</v>
      </c>
      <c r="AK328" t="s">
        <v>36</v>
      </c>
      <c r="AL328" t="s">
        <v>38</v>
      </c>
    </row>
    <row r="329" spans="1:38" x14ac:dyDescent="0.35">
      <c r="A329" t="s">
        <v>27</v>
      </c>
      <c r="B329">
        <v>19</v>
      </c>
      <c r="C329" t="s">
        <v>45</v>
      </c>
      <c r="D329" t="s">
        <v>29</v>
      </c>
      <c r="E329" t="s">
        <v>49</v>
      </c>
      <c r="F329" s="3" t="s">
        <v>31</v>
      </c>
      <c r="G329" s="3" t="s">
        <v>102</v>
      </c>
      <c r="H329" s="3" t="s">
        <v>41</v>
      </c>
      <c r="I329" s="3" t="s">
        <v>50</v>
      </c>
      <c r="J329" s="7" t="s">
        <v>60</v>
      </c>
      <c r="L329" s="3" t="s">
        <v>72</v>
      </c>
      <c r="M329" s="3" t="s">
        <v>173</v>
      </c>
      <c r="N329" s="3">
        <v>420</v>
      </c>
      <c r="O329">
        <v>8</v>
      </c>
      <c r="P329" t="s">
        <v>212</v>
      </c>
      <c r="Q329" s="1">
        <v>0.65972222222222221</v>
      </c>
      <c r="R329" s="1">
        <v>0.66666666666666663</v>
      </c>
      <c r="S329" s="1">
        <v>0.73611111111111116</v>
      </c>
      <c r="T329" s="1">
        <f t="shared" si="44"/>
        <v>6.9444444444444531E-2</v>
      </c>
      <c r="V329" s="5">
        <f t="shared" si="49"/>
        <v>7.6388888888888951E-2</v>
      </c>
      <c r="W329" s="4">
        <f t="shared" si="45"/>
        <v>110.00000000000009</v>
      </c>
      <c r="X329" s="5">
        <f t="shared" si="46"/>
        <v>6.9444444444444198E-3</v>
      </c>
      <c r="Y329" s="4">
        <f t="shared" si="47"/>
        <v>9.9999999999999645</v>
      </c>
      <c r="Z329" s="4">
        <f t="shared" si="48"/>
        <v>100.00000000000011</v>
      </c>
      <c r="AA329" t="s">
        <v>34</v>
      </c>
      <c r="AC329" t="s">
        <v>35</v>
      </c>
      <c r="AE329">
        <v>3</v>
      </c>
      <c r="AF329" t="s">
        <v>232</v>
      </c>
      <c r="AG329" t="s">
        <v>214</v>
      </c>
      <c r="AH329" t="s">
        <v>37</v>
      </c>
      <c r="AI329" t="s">
        <v>37</v>
      </c>
      <c r="AJ329" t="s">
        <v>37</v>
      </c>
      <c r="AK329" t="s">
        <v>37</v>
      </c>
      <c r="AL329" t="s">
        <v>38</v>
      </c>
    </row>
    <row r="330" spans="1:38" x14ac:dyDescent="0.35">
      <c r="A330" t="s">
        <v>27</v>
      </c>
      <c r="B330">
        <v>50</v>
      </c>
      <c r="C330" t="s">
        <v>169</v>
      </c>
      <c r="D330" t="s">
        <v>29</v>
      </c>
      <c r="E330" t="s">
        <v>30</v>
      </c>
      <c r="F330" s="3" t="s">
        <v>31</v>
      </c>
      <c r="G330" s="3" t="s">
        <v>59</v>
      </c>
      <c r="H330" s="3" t="s">
        <v>41</v>
      </c>
      <c r="I330" s="3" t="s">
        <v>50</v>
      </c>
      <c r="J330" s="7" t="s">
        <v>43</v>
      </c>
      <c r="L330" s="3" t="s">
        <v>44</v>
      </c>
      <c r="N330" s="3">
        <v>172800</v>
      </c>
      <c r="O330">
        <v>9</v>
      </c>
      <c r="P330" t="s">
        <v>212</v>
      </c>
      <c r="Q330" s="1">
        <v>0.39930555555555558</v>
      </c>
      <c r="R330" s="1">
        <v>0.45833333333333331</v>
      </c>
      <c r="S330" s="1">
        <v>0.5756944444444444</v>
      </c>
      <c r="T330" s="1">
        <f t="shared" si="44"/>
        <v>0.11736111111111108</v>
      </c>
      <c r="V330" s="5">
        <f t="shared" si="49"/>
        <v>0.17638888888888882</v>
      </c>
      <c r="W330" s="4">
        <f t="shared" si="45"/>
        <v>253.99999999999989</v>
      </c>
      <c r="X330" s="5">
        <f t="shared" si="46"/>
        <v>5.9027777777777735E-2</v>
      </c>
      <c r="Y330" s="4">
        <f t="shared" si="47"/>
        <v>84.999999999999943</v>
      </c>
      <c r="Z330" s="4">
        <f t="shared" si="48"/>
        <v>168.99999999999994</v>
      </c>
      <c r="AA330" t="s">
        <v>34</v>
      </c>
      <c r="AC330" t="s">
        <v>35</v>
      </c>
      <c r="AE330">
        <v>5</v>
      </c>
      <c r="AF330" t="s">
        <v>233</v>
      </c>
      <c r="AG330" t="s">
        <v>213</v>
      </c>
      <c r="AH330" t="s">
        <v>37</v>
      </c>
      <c r="AI330" t="s">
        <v>37</v>
      </c>
      <c r="AJ330" t="s">
        <v>37</v>
      </c>
      <c r="AK330" t="s">
        <v>36</v>
      </c>
      <c r="AL330" t="s">
        <v>38</v>
      </c>
    </row>
    <row r="331" spans="1:38" x14ac:dyDescent="0.35">
      <c r="A331" t="s">
        <v>58</v>
      </c>
      <c r="B331">
        <v>27</v>
      </c>
      <c r="C331" t="s">
        <v>39</v>
      </c>
      <c r="D331" t="s">
        <v>29</v>
      </c>
      <c r="E331" t="s">
        <v>49</v>
      </c>
      <c r="F331" s="3" t="s">
        <v>31</v>
      </c>
      <c r="G331" s="3" t="s">
        <v>59</v>
      </c>
      <c r="H331" s="3" t="s">
        <v>41</v>
      </c>
      <c r="I331" s="3" t="s">
        <v>50</v>
      </c>
      <c r="J331" s="7" t="s">
        <v>43</v>
      </c>
      <c r="L331" s="3" t="s">
        <v>44</v>
      </c>
      <c r="N331" s="3">
        <v>4320</v>
      </c>
      <c r="O331">
        <v>7</v>
      </c>
      <c r="P331" t="s">
        <v>212</v>
      </c>
      <c r="Q331" s="1">
        <v>0.40277777777777773</v>
      </c>
      <c r="R331" s="1">
        <v>0.46875</v>
      </c>
      <c r="S331" s="1">
        <v>0.60416666666666663</v>
      </c>
      <c r="T331" s="1">
        <f t="shared" si="44"/>
        <v>0.13541666666666663</v>
      </c>
      <c r="V331" s="5">
        <f t="shared" si="49"/>
        <v>0.2013888888888889</v>
      </c>
      <c r="W331" s="4">
        <f t="shared" si="45"/>
        <v>290.00000000000006</v>
      </c>
      <c r="X331" s="5">
        <f t="shared" si="46"/>
        <v>6.5972222222222265E-2</v>
      </c>
      <c r="Y331" s="4">
        <f t="shared" si="47"/>
        <v>95.000000000000057</v>
      </c>
      <c r="Z331" s="4">
        <f t="shared" si="48"/>
        <v>195</v>
      </c>
      <c r="AA331" t="s">
        <v>34</v>
      </c>
      <c r="AC331" t="s">
        <v>35</v>
      </c>
      <c r="AE331">
        <v>3</v>
      </c>
      <c r="AF331" t="s">
        <v>232</v>
      </c>
      <c r="AG331" t="s">
        <v>214</v>
      </c>
      <c r="AH331" t="s">
        <v>37</v>
      </c>
      <c r="AI331" t="s">
        <v>36</v>
      </c>
      <c r="AJ331" t="s">
        <v>37</v>
      </c>
      <c r="AK331" t="s">
        <v>36</v>
      </c>
      <c r="AL331" t="s">
        <v>38</v>
      </c>
    </row>
    <row r="332" spans="1:38" x14ac:dyDescent="0.35">
      <c r="A332" t="s">
        <v>58</v>
      </c>
      <c r="B332">
        <v>30</v>
      </c>
      <c r="C332" t="s">
        <v>57</v>
      </c>
      <c r="D332" t="s">
        <v>29</v>
      </c>
      <c r="E332" t="s">
        <v>30</v>
      </c>
      <c r="F332" s="3" t="s">
        <v>217</v>
      </c>
      <c r="G332" s="3" t="s">
        <v>59</v>
      </c>
      <c r="H332" s="3" t="s">
        <v>41</v>
      </c>
      <c r="I332" s="3" t="s">
        <v>50</v>
      </c>
      <c r="J332" s="7" t="s">
        <v>60</v>
      </c>
      <c r="L332" s="3" t="s">
        <v>222</v>
      </c>
      <c r="M332" s="3" t="s">
        <v>133</v>
      </c>
      <c r="N332" s="3">
        <v>240</v>
      </c>
      <c r="O332">
        <v>5</v>
      </c>
      <c r="P332" t="s">
        <v>213</v>
      </c>
      <c r="Q332" s="1">
        <v>0.54166666666666663</v>
      </c>
      <c r="R332" s="1">
        <v>0.57291666666666663</v>
      </c>
      <c r="S332" s="1">
        <v>0.61111111111111105</v>
      </c>
      <c r="T332" s="1">
        <f t="shared" si="44"/>
        <v>3.819444444444442E-2</v>
      </c>
      <c r="V332" s="5">
        <f t="shared" si="49"/>
        <v>6.944444444444442E-2</v>
      </c>
      <c r="W332" s="4">
        <f t="shared" si="45"/>
        <v>99.999999999999972</v>
      </c>
      <c r="X332" s="5">
        <f t="shared" si="46"/>
        <v>3.125E-2</v>
      </c>
      <c r="Y332" s="4">
        <f t="shared" si="47"/>
        <v>45</v>
      </c>
      <c r="Z332" s="4">
        <f t="shared" si="48"/>
        <v>54.999999999999972</v>
      </c>
      <c r="AA332" t="s">
        <v>34</v>
      </c>
      <c r="AC332" t="s">
        <v>35</v>
      </c>
      <c r="AE332">
        <v>2</v>
      </c>
      <c r="AF332" t="s">
        <v>232</v>
      </c>
      <c r="AG332" t="s">
        <v>214</v>
      </c>
      <c r="AH332" t="s">
        <v>37</v>
      </c>
      <c r="AI332" t="s">
        <v>37</v>
      </c>
      <c r="AJ332" t="s">
        <v>36</v>
      </c>
      <c r="AK332" t="s">
        <v>37</v>
      </c>
      <c r="AL332" t="s">
        <v>38</v>
      </c>
    </row>
    <row r="333" spans="1:38" x14ac:dyDescent="0.35">
      <c r="A333" t="s">
        <v>58</v>
      </c>
      <c r="B333">
        <v>43</v>
      </c>
      <c r="C333" t="s">
        <v>45</v>
      </c>
      <c r="D333" t="s">
        <v>29</v>
      </c>
      <c r="E333" t="s">
        <v>30</v>
      </c>
      <c r="F333" s="3" t="s">
        <v>31</v>
      </c>
      <c r="G333" s="3" t="s">
        <v>59</v>
      </c>
      <c r="H333" s="3" t="s">
        <v>41</v>
      </c>
      <c r="I333" s="3" t="s">
        <v>33</v>
      </c>
      <c r="J333" s="7" t="s">
        <v>65</v>
      </c>
      <c r="K333" s="3" t="s">
        <v>65</v>
      </c>
      <c r="L333" s="3" t="s">
        <v>222</v>
      </c>
      <c r="M333" s="3" t="s">
        <v>133</v>
      </c>
      <c r="N333" s="3">
        <v>180</v>
      </c>
      <c r="O333">
        <v>6</v>
      </c>
      <c r="P333" t="s">
        <v>213</v>
      </c>
      <c r="Q333" s="1">
        <v>0.3263888888888889</v>
      </c>
      <c r="R333" s="1">
        <v>0.45833333333333331</v>
      </c>
      <c r="S333" s="1">
        <v>0.55208333333333337</v>
      </c>
      <c r="T333" s="1">
        <f t="shared" si="44"/>
        <v>9.3750000000000056E-2</v>
      </c>
      <c r="V333" s="5">
        <f t="shared" si="49"/>
        <v>0.22569444444444448</v>
      </c>
      <c r="W333" s="4">
        <f t="shared" si="45"/>
        <v>325.00000000000006</v>
      </c>
      <c r="X333" s="5">
        <f t="shared" si="46"/>
        <v>0.13194444444444442</v>
      </c>
      <c r="Y333" s="4">
        <f t="shared" si="47"/>
        <v>189.99999999999997</v>
      </c>
      <c r="Z333" s="4">
        <f t="shared" si="48"/>
        <v>135.00000000000009</v>
      </c>
      <c r="AA333" t="s">
        <v>88</v>
      </c>
      <c r="AC333" t="s">
        <v>63</v>
      </c>
      <c r="AE333">
        <v>2</v>
      </c>
      <c r="AF333" t="s">
        <v>232</v>
      </c>
      <c r="AG333" t="s">
        <v>214</v>
      </c>
      <c r="AH333" t="s">
        <v>37</v>
      </c>
      <c r="AI333" t="s">
        <v>36</v>
      </c>
      <c r="AJ333" t="s">
        <v>37</v>
      </c>
      <c r="AK333" t="s">
        <v>36</v>
      </c>
      <c r="AL333" t="s">
        <v>38</v>
      </c>
    </row>
    <row r="334" spans="1:38" x14ac:dyDescent="0.35">
      <c r="A334" t="s">
        <v>58</v>
      </c>
      <c r="B334">
        <v>44</v>
      </c>
      <c r="C334" t="s">
        <v>28</v>
      </c>
      <c r="D334" t="s">
        <v>29</v>
      </c>
      <c r="E334" t="s">
        <v>30</v>
      </c>
      <c r="F334" s="3" t="s">
        <v>31</v>
      </c>
      <c r="G334" s="3" t="s">
        <v>218</v>
      </c>
      <c r="H334" s="3" t="s">
        <v>41</v>
      </c>
      <c r="I334" s="3" t="s">
        <v>33</v>
      </c>
      <c r="J334" s="7" t="s">
        <v>43</v>
      </c>
      <c r="L334" s="3" t="s">
        <v>44</v>
      </c>
      <c r="N334" s="3">
        <v>7200</v>
      </c>
      <c r="O334">
        <v>10</v>
      </c>
      <c r="P334" t="s">
        <v>212</v>
      </c>
      <c r="Q334" s="1">
        <v>0.23611111111111113</v>
      </c>
      <c r="R334" s="1">
        <v>0.29166666666666669</v>
      </c>
      <c r="S334" s="1">
        <v>0.3263888888888889</v>
      </c>
      <c r="T334" s="1">
        <f t="shared" si="44"/>
        <v>3.472222222222221E-2</v>
      </c>
      <c r="V334" s="5">
        <f t="shared" si="49"/>
        <v>9.0277777777777762E-2</v>
      </c>
      <c r="W334" s="4">
        <f t="shared" si="45"/>
        <v>129.99999999999997</v>
      </c>
      <c r="X334" s="5">
        <f t="shared" si="46"/>
        <v>5.5555555555555552E-2</v>
      </c>
      <c r="Y334" s="4">
        <f t="shared" si="47"/>
        <v>80</v>
      </c>
      <c r="Z334" s="4">
        <f t="shared" si="48"/>
        <v>49.999999999999972</v>
      </c>
      <c r="AA334" t="s">
        <v>34</v>
      </c>
      <c r="AC334" t="s">
        <v>35</v>
      </c>
      <c r="AE334">
        <v>8</v>
      </c>
      <c r="AF334" t="s">
        <v>233</v>
      </c>
      <c r="AG334" t="s">
        <v>212</v>
      </c>
      <c r="AH334" t="s">
        <v>37</v>
      </c>
      <c r="AI334" t="s">
        <v>37</v>
      </c>
      <c r="AJ334" t="s">
        <v>37</v>
      </c>
      <c r="AK334" t="s">
        <v>37</v>
      </c>
      <c r="AL334" t="s">
        <v>38</v>
      </c>
    </row>
    <row r="335" spans="1:38" x14ac:dyDescent="0.35">
      <c r="A335" t="s">
        <v>27</v>
      </c>
      <c r="B335">
        <v>62</v>
      </c>
      <c r="C335" t="s">
        <v>28</v>
      </c>
      <c r="D335" t="s">
        <v>29</v>
      </c>
      <c r="E335" t="s">
        <v>30</v>
      </c>
      <c r="F335" s="3" t="s">
        <v>31</v>
      </c>
      <c r="G335" s="3" t="s">
        <v>70</v>
      </c>
      <c r="H335" s="3" t="s">
        <v>41</v>
      </c>
      <c r="I335" s="3" t="s">
        <v>33</v>
      </c>
      <c r="J335" s="7" t="s">
        <v>60</v>
      </c>
      <c r="L335" s="3" t="s">
        <v>72</v>
      </c>
      <c r="M335" s="3" t="s">
        <v>205</v>
      </c>
      <c r="N335" s="3">
        <v>60</v>
      </c>
      <c r="O335">
        <v>10</v>
      </c>
      <c r="P335" t="s">
        <v>212</v>
      </c>
      <c r="Q335" s="1">
        <v>0.4458333333333333</v>
      </c>
      <c r="R335" s="1">
        <v>0.47916666666666669</v>
      </c>
      <c r="S335" s="1">
        <v>0.60416666666666663</v>
      </c>
      <c r="T335" s="1">
        <f t="shared" si="44"/>
        <v>0.12499999999999994</v>
      </c>
      <c r="V335" s="5">
        <f t="shared" si="49"/>
        <v>0.15833333333333333</v>
      </c>
      <c r="W335" s="4">
        <f t="shared" si="45"/>
        <v>228</v>
      </c>
      <c r="X335" s="5">
        <f t="shared" si="46"/>
        <v>3.3333333333333381E-2</v>
      </c>
      <c r="Y335" s="4">
        <f t="shared" si="47"/>
        <v>48.000000000000071</v>
      </c>
      <c r="Z335" s="4">
        <f t="shared" si="48"/>
        <v>179.99999999999994</v>
      </c>
      <c r="AA335" t="s">
        <v>34</v>
      </c>
      <c r="AC335" t="s">
        <v>35</v>
      </c>
      <c r="AE335">
        <v>5</v>
      </c>
      <c r="AF335" t="s">
        <v>232</v>
      </c>
      <c r="AG335" t="s">
        <v>213</v>
      </c>
      <c r="AH335" t="s">
        <v>37</v>
      </c>
      <c r="AI335" t="s">
        <v>37</v>
      </c>
      <c r="AJ335" t="s">
        <v>37</v>
      </c>
      <c r="AK335" t="s">
        <v>37</v>
      </c>
      <c r="AL335" t="s">
        <v>38</v>
      </c>
    </row>
    <row r="336" spans="1:38" x14ac:dyDescent="0.35">
      <c r="A336" t="s">
        <v>58</v>
      </c>
      <c r="B336">
        <v>38</v>
      </c>
      <c r="C336" t="s">
        <v>45</v>
      </c>
      <c r="D336" t="s">
        <v>29</v>
      </c>
      <c r="E336" t="s">
        <v>49</v>
      </c>
      <c r="F336" s="3" t="s">
        <v>31</v>
      </c>
      <c r="G336" s="3" t="s">
        <v>59</v>
      </c>
      <c r="H336" s="3" t="s">
        <v>41</v>
      </c>
      <c r="I336" s="3" t="s">
        <v>33</v>
      </c>
      <c r="J336" s="7" t="s">
        <v>43</v>
      </c>
      <c r="L336" s="3" t="s">
        <v>44</v>
      </c>
      <c r="N336" s="3">
        <v>30240</v>
      </c>
      <c r="O336">
        <v>8</v>
      </c>
      <c r="P336" t="s">
        <v>212</v>
      </c>
      <c r="Q336" s="1">
        <v>0.52083333333333337</v>
      </c>
      <c r="R336" s="1">
        <v>0.56944444444444442</v>
      </c>
      <c r="S336" s="1">
        <v>0.72916666666666663</v>
      </c>
      <c r="T336" s="1">
        <f t="shared" si="44"/>
        <v>0.15972222222222221</v>
      </c>
      <c r="V336" s="5">
        <f t="shared" si="49"/>
        <v>0.20833333333333326</v>
      </c>
      <c r="W336" s="4">
        <f t="shared" si="45"/>
        <v>299.99999999999989</v>
      </c>
      <c r="X336" s="5">
        <f t="shared" si="46"/>
        <v>4.8611111111111049E-2</v>
      </c>
      <c r="Y336" s="4">
        <f t="shared" si="47"/>
        <v>69.999999999999915</v>
      </c>
      <c r="Z336" s="4">
        <f t="shared" si="48"/>
        <v>229.99999999999997</v>
      </c>
      <c r="AA336" t="s">
        <v>34</v>
      </c>
      <c r="AC336" t="s">
        <v>35</v>
      </c>
      <c r="AE336">
        <v>6</v>
      </c>
      <c r="AF336" t="s">
        <v>233</v>
      </c>
      <c r="AG336" t="s">
        <v>213</v>
      </c>
      <c r="AH336" t="s">
        <v>36</v>
      </c>
      <c r="AI336" t="s">
        <v>36</v>
      </c>
      <c r="AJ336" t="s">
        <v>36</v>
      </c>
      <c r="AK336" t="s">
        <v>36</v>
      </c>
      <c r="AL336" t="s">
        <v>38</v>
      </c>
    </row>
    <row r="337" spans="1:38" x14ac:dyDescent="0.35">
      <c r="A337" t="s">
        <v>27</v>
      </c>
      <c r="B337">
        <v>45</v>
      </c>
      <c r="C337" t="s">
        <v>45</v>
      </c>
      <c r="D337" t="s">
        <v>29</v>
      </c>
      <c r="E337" t="s">
        <v>30</v>
      </c>
      <c r="F337" s="3" t="s">
        <v>90</v>
      </c>
      <c r="G337" s="3" t="s">
        <v>64</v>
      </c>
      <c r="H337" s="3" t="s">
        <v>41</v>
      </c>
      <c r="I337" s="3" t="s">
        <v>50</v>
      </c>
      <c r="J337" s="7" t="s">
        <v>43</v>
      </c>
      <c r="L337" s="3" t="s">
        <v>44</v>
      </c>
      <c r="N337" s="3">
        <v>7200</v>
      </c>
      <c r="O337">
        <v>6</v>
      </c>
      <c r="P337" t="s">
        <v>213</v>
      </c>
      <c r="Q337" s="1">
        <v>0.79166666666666663</v>
      </c>
      <c r="R337" s="1">
        <v>0.80555555555555547</v>
      </c>
      <c r="S337" s="1">
        <v>0.83333333333333337</v>
      </c>
      <c r="T337" s="1">
        <f t="shared" si="44"/>
        <v>2.7777777777777901E-2</v>
      </c>
      <c r="V337" s="5">
        <f t="shared" si="49"/>
        <v>4.1666666666666741E-2</v>
      </c>
      <c r="W337" s="4">
        <f t="shared" si="45"/>
        <v>60.000000000000107</v>
      </c>
      <c r="X337" s="5">
        <f t="shared" si="46"/>
        <v>1.388888888888884E-2</v>
      </c>
      <c r="Y337" s="4">
        <f t="shared" si="47"/>
        <v>19.999999999999929</v>
      </c>
      <c r="Z337" s="4">
        <f t="shared" si="48"/>
        <v>40.000000000000178</v>
      </c>
      <c r="AA337" t="s">
        <v>98</v>
      </c>
      <c r="AC337" t="s">
        <v>83</v>
      </c>
      <c r="AE337">
        <v>2</v>
      </c>
      <c r="AF337" t="s">
        <v>232</v>
      </c>
      <c r="AG337" t="s">
        <v>214</v>
      </c>
      <c r="AH337" t="s">
        <v>36</v>
      </c>
      <c r="AI337" t="s">
        <v>37</v>
      </c>
      <c r="AJ337" t="s">
        <v>37</v>
      </c>
      <c r="AK337" t="s">
        <v>37</v>
      </c>
      <c r="AL337" t="s">
        <v>38</v>
      </c>
    </row>
    <row r="338" spans="1:38" x14ac:dyDescent="0.35">
      <c r="A338" t="s">
        <v>27</v>
      </c>
      <c r="B338">
        <v>24</v>
      </c>
      <c r="C338" t="s">
        <v>45</v>
      </c>
      <c r="D338" t="s">
        <v>29</v>
      </c>
      <c r="E338" t="s">
        <v>49</v>
      </c>
      <c r="F338" s="3" t="s">
        <v>31</v>
      </c>
      <c r="G338" s="3" t="s">
        <v>64</v>
      </c>
      <c r="H338" s="3" t="s">
        <v>32</v>
      </c>
      <c r="I338" s="3" t="s">
        <v>50</v>
      </c>
      <c r="J338" s="7" t="s">
        <v>60</v>
      </c>
      <c r="L338" s="3" t="s">
        <v>222</v>
      </c>
      <c r="N338" s="3">
        <v>5760</v>
      </c>
      <c r="O338">
        <v>10</v>
      </c>
      <c r="P338" t="s">
        <v>212</v>
      </c>
      <c r="Q338" s="1">
        <v>0.89930555555555547</v>
      </c>
      <c r="R338" s="1">
        <v>3.4722222222222224E-2</v>
      </c>
      <c r="S338" s="1">
        <v>4.1666666666666664E-2</v>
      </c>
      <c r="T338" s="1">
        <f t="shared" si="44"/>
        <v>6.9444444444444406E-3</v>
      </c>
      <c r="V338" s="5">
        <f>MOD((S338-Q338),1)</f>
        <v>0.14236111111111116</v>
      </c>
      <c r="W338" s="4">
        <f t="shared" si="45"/>
        <v>205.00000000000006</v>
      </c>
      <c r="X338" s="5">
        <f>MOD((R338-Q338),1)</f>
        <v>0.13541666666666674</v>
      </c>
      <c r="Y338" s="4">
        <f t="shared" si="47"/>
        <v>195.00000000000011</v>
      </c>
      <c r="Z338" s="4">
        <f t="shared" si="48"/>
        <v>9.9999999999999432</v>
      </c>
      <c r="AA338" t="s">
        <v>34</v>
      </c>
      <c r="AC338" t="s">
        <v>35</v>
      </c>
      <c r="AE338">
        <v>7</v>
      </c>
      <c r="AF338" t="s">
        <v>233</v>
      </c>
      <c r="AG338" t="s">
        <v>212</v>
      </c>
      <c r="AH338" t="s">
        <v>37</v>
      </c>
      <c r="AI338" t="s">
        <v>37</v>
      </c>
      <c r="AJ338" t="s">
        <v>37</v>
      </c>
      <c r="AK338" t="s">
        <v>37</v>
      </c>
      <c r="AL338" t="s">
        <v>38</v>
      </c>
    </row>
    <row r="339" spans="1:38" x14ac:dyDescent="0.35">
      <c r="A339" t="s">
        <v>27</v>
      </c>
      <c r="B339">
        <v>18</v>
      </c>
      <c r="C339" t="s">
        <v>45</v>
      </c>
      <c r="D339" t="s">
        <v>29</v>
      </c>
      <c r="E339" t="s">
        <v>49</v>
      </c>
      <c r="F339" s="3" t="s">
        <v>31</v>
      </c>
      <c r="G339" s="3" t="s">
        <v>102</v>
      </c>
      <c r="H339" s="3" t="s">
        <v>32</v>
      </c>
      <c r="I339" s="3" t="s">
        <v>50</v>
      </c>
      <c r="J339" s="7" t="s">
        <v>48</v>
      </c>
      <c r="K339" s="3" t="s">
        <v>53</v>
      </c>
      <c r="L339" s="3" t="s">
        <v>73</v>
      </c>
      <c r="N339" s="3">
        <v>20</v>
      </c>
      <c r="O339">
        <v>10</v>
      </c>
      <c r="P339" t="s">
        <v>212</v>
      </c>
      <c r="Q339" s="1">
        <v>0.36458333333333331</v>
      </c>
      <c r="R339" s="1">
        <v>0.38194444444444442</v>
      </c>
      <c r="S339" s="1">
        <v>0.3888888888888889</v>
      </c>
      <c r="T339" s="1">
        <f t="shared" si="44"/>
        <v>6.9444444444444753E-3</v>
      </c>
      <c r="V339" s="5">
        <f>(S339-Q339)</f>
        <v>2.430555555555558E-2</v>
      </c>
      <c r="W339" s="4">
        <f t="shared" si="45"/>
        <v>35.000000000000036</v>
      </c>
      <c r="X339" s="5">
        <f t="shared" si="46"/>
        <v>1.7361111111111105E-2</v>
      </c>
      <c r="Y339" s="4">
        <f t="shared" si="47"/>
        <v>24.999999999999993</v>
      </c>
      <c r="Z339" s="4">
        <f t="shared" si="48"/>
        <v>10.000000000000043</v>
      </c>
      <c r="AA339" t="s">
        <v>34</v>
      </c>
      <c r="AC339" t="s">
        <v>35</v>
      </c>
      <c r="AE339">
        <v>5</v>
      </c>
      <c r="AF339" t="s">
        <v>232</v>
      </c>
      <c r="AG339" t="s">
        <v>213</v>
      </c>
      <c r="AH339" t="s">
        <v>54</v>
      </c>
      <c r="AI339" t="s">
        <v>36</v>
      </c>
      <c r="AJ339" t="s">
        <v>55</v>
      </c>
      <c r="AK339" t="s">
        <v>55</v>
      </c>
      <c r="AL339" t="s">
        <v>56</v>
      </c>
    </row>
    <row r="340" spans="1:38" x14ac:dyDescent="0.35">
      <c r="A340" t="s">
        <v>27</v>
      </c>
      <c r="B340">
        <v>33</v>
      </c>
      <c r="C340" t="s">
        <v>69</v>
      </c>
      <c r="D340" t="s">
        <v>29</v>
      </c>
      <c r="E340" t="s">
        <v>30</v>
      </c>
      <c r="F340" s="3" t="s">
        <v>31</v>
      </c>
      <c r="G340" s="3" t="s">
        <v>59</v>
      </c>
      <c r="H340" s="3" t="s">
        <v>41</v>
      </c>
      <c r="I340" s="3" t="s">
        <v>50</v>
      </c>
      <c r="J340" s="7" t="s">
        <v>65</v>
      </c>
      <c r="K340" s="3" t="s">
        <v>78</v>
      </c>
      <c r="L340" s="3" t="s">
        <v>222</v>
      </c>
      <c r="N340" s="3">
        <v>240</v>
      </c>
      <c r="O340">
        <v>8</v>
      </c>
      <c r="P340" t="s">
        <v>212</v>
      </c>
      <c r="Q340" s="1">
        <v>0.96875</v>
      </c>
      <c r="R340" s="1">
        <v>1.0416666666666666E-2</v>
      </c>
      <c r="S340" s="1">
        <v>0.25</v>
      </c>
      <c r="T340" s="1">
        <f t="shared" si="44"/>
        <v>0.23958333333333334</v>
      </c>
      <c r="V340" s="5">
        <f>MOD((S340-Q340),1)</f>
        <v>0.28125</v>
      </c>
      <c r="W340" s="4">
        <f t="shared" si="45"/>
        <v>405</v>
      </c>
      <c r="X340" s="5">
        <f>MOD((R340-Q340),1)</f>
        <v>4.166666666666663E-2</v>
      </c>
      <c r="Y340" s="4">
        <f t="shared" si="47"/>
        <v>59.999999999999943</v>
      </c>
      <c r="Z340" s="4">
        <f t="shared" si="48"/>
        <v>345.00000000000006</v>
      </c>
      <c r="AA340" t="s">
        <v>34</v>
      </c>
      <c r="AC340" t="s">
        <v>35</v>
      </c>
      <c r="AE340">
        <v>5</v>
      </c>
      <c r="AF340" t="s">
        <v>233</v>
      </c>
      <c r="AG340" t="s">
        <v>213</v>
      </c>
      <c r="AH340" t="s">
        <v>37</v>
      </c>
      <c r="AI340" t="s">
        <v>37</v>
      </c>
      <c r="AJ340" t="s">
        <v>37</v>
      </c>
      <c r="AK340" t="s">
        <v>37</v>
      </c>
      <c r="AL340" t="s">
        <v>38</v>
      </c>
    </row>
    <row r="341" spans="1:38" x14ac:dyDescent="0.35">
      <c r="A341" t="s">
        <v>27</v>
      </c>
      <c r="B341">
        <v>24</v>
      </c>
      <c r="C341" t="s">
        <v>69</v>
      </c>
      <c r="D341" t="s">
        <v>46</v>
      </c>
      <c r="E341" t="s">
        <v>49</v>
      </c>
      <c r="F341" s="3" t="s">
        <v>217</v>
      </c>
      <c r="G341" s="3" t="s">
        <v>64</v>
      </c>
      <c r="H341" s="3" t="s">
        <v>41</v>
      </c>
      <c r="I341" s="3" t="s">
        <v>50</v>
      </c>
      <c r="J341" s="7" t="s">
        <v>65</v>
      </c>
      <c r="K341" s="3" t="s">
        <v>78</v>
      </c>
      <c r="L341" s="3" t="s">
        <v>72</v>
      </c>
      <c r="N341" s="3">
        <v>300</v>
      </c>
      <c r="O341">
        <v>9</v>
      </c>
      <c r="P341" t="s">
        <v>212</v>
      </c>
      <c r="Q341" s="1">
        <v>0.52777777777777779</v>
      </c>
      <c r="R341" s="1">
        <v>0.66666666666666663</v>
      </c>
      <c r="S341" s="1">
        <v>0.75</v>
      </c>
      <c r="T341" s="1">
        <f t="shared" si="44"/>
        <v>8.333333333333337E-2</v>
      </c>
      <c r="V341" s="5">
        <f t="shared" ref="V341:V348" si="50">(S341-Q341)</f>
        <v>0.22222222222222221</v>
      </c>
      <c r="W341" s="4">
        <f t="shared" si="45"/>
        <v>320</v>
      </c>
      <c r="X341" s="5">
        <f t="shared" si="46"/>
        <v>0.13888888888888884</v>
      </c>
      <c r="Y341" s="4">
        <f t="shared" si="47"/>
        <v>199.99999999999994</v>
      </c>
      <c r="Z341" s="4">
        <f t="shared" si="48"/>
        <v>120.00000000000006</v>
      </c>
      <c r="AA341" t="s">
        <v>98</v>
      </c>
      <c r="AC341" t="s">
        <v>83</v>
      </c>
      <c r="AE341">
        <v>4</v>
      </c>
      <c r="AF341" t="s">
        <v>232</v>
      </c>
      <c r="AG341" t="s">
        <v>213</v>
      </c>
      <c r="AH341" t="s">
        <v>37</v>
      </c>
      <c r="AI341" t="s">
        <v>37</v>
      </c>
      <c r="AJ341" t="s">
        <v>37</v>
      </c>
      <c r="AK341" t="s">
        <v>37</v>
      </c>
      <c r="AL341" t="s">
        <v>38</v>
      </c>
    </row>
    <row r="342" spans="1:38" x14ac:dyDescent="0.35">
      <c r="A342" t="s">
        <v>58</v>
      </c>
      <c r="B342">
        <v>38</v>
      </c>
      <c r="C342" t="s">
        <v>69</v>
      </c>
      <c r="D342" t="s">
        <v>29</v>
      </c>
      <c r="E342" t="s">
        <v>30</v>
      </c>
      <c r="F342" s="3" t="s">
        <v>31</v>
      </c>
      <c r="G342" s="3" t="s">
        <v>59</v>
      </c>
      <c r="H342" s="3" t="s">
        <v>41</v>
      </c>
      <c r="I342" s="3" t="s">
        <v>50</v>
      </c>
      <c r="J342" s="7" t="s">
        <v>48</v>
      </c>
      <c r="K342" s="3" t="s">
        <v>162</v>
      </c>
      <c r="L342" s="3" t="s">
        <v>73</v>
      </c>
      <c r="N342" s="3">
        <v>120</v>
      </c>
      <c r="O342">
        <v>6</v>
      </c>
      <c r="P342" t="s">
        <v>213</v>
      </c>
      <c r="Q342" s="1">
        <v>0.66666666666666663</v>
      </c>
      <c r="R342" s="1">
        <v>0.69791666666666663</v>
      </c>
      <c r="S342" s="1">
        <v>0.70763888888888893</v>
      </c>
      <c r="T342" s="1">
        <f t="shared" si="44"/>
        <v>9.7222222222222987E-3</v>
      </c>
      <c r="V342" s="5">
        <f t="shared" si="50"/>
        <v>4.0972222222222299E-2</v>
      </c>
      <c r="W342" s="4">
        <f t="shared" si="45"/>
        <v>59.000000000000114</v>
      </c>
      <c r="X342" s="5">
        <f t="shared" si="46"/>
        <v>3.125E-2</v>
      </c>
      <c r="Y342" s="4">
        <f t="shared" si="47"/>
        <v>45</v>
      </c>
      <c r="Z342" s="4">
        <f t="shared" si="48"/>
        <v>14.000000000000114</v>
      </c>
      <c r="AA342" t="s">
        <v>98</v>
      </c>
      <c r="AC342" t="s">
        <v>35</v>
      </c>
      <c r="AE342">
        <v>4</v>
      </c>
      <c r="AF342" t="s">
        <v>233</v>
      </c>
      <c r="AG342" t="s">
        <v>213</v>
      </c>
      <c r="AH342" t="s">
        <v>36</v>
      </c>
      <c r="AI342" t="s">
        <v>37</v>
      </c>
      <c r="AJ342" t="s">
        <v>37</v>
      </c>
      <c r="AK342" t="s">
        <v>36</v>
      </c>
      <c r="AL342" t="s">
        <v>38</v>
      </c>
    </row>
    <row r="343" spans="1:38" x14ac:dyDescent="0.35">
      <c r="A343" t="s">
        <v>27</v>
      </c>
      <c r="B343">
        <v>31</v>
      </c>
      <c r="C343" t="s">
        <v>45</v>
      </c>
      <c r="D343" t="s">
        <v>29</v>
      </c>
      <c r="E343" t="s">
        <v>49</v>
      </c>
      <c r="F343" s="3" t="s">
        <v>31</v>
      </c>
      <c r="G343" s="3" t="s">
        <v>102</v>
      </c>
      <c r="H343" s="3" t="s">
        <v>41</v>
      </c>
      <c r="I343" s="3" t="s">
        <v>50</v>
      </c>
      <c r="J343" s="7" t="s">
        <v>60</v>
      </c>
      <c r="L343" s="3" t="s">
        <v>222</v>
      </c>
      <c r="N343" s="3">
        <v>240</v>
      </c>
      <c r="O343">
        <v>8</v>
      </c>
      <c r="P343" t="s">
        <v>212</v>
      </c>
      <c r="Q343" s="1">
        <v>0.44791666666666669</v>
      </c>
      <c r="R343" s="1">
        <v>0.45833333333333331</v>
      </c>
      <c r="S343" s="1">
        <v>0.5</v>
      </c>
      <c r="T343" s="1">
        <f t="shared" si="44"/>
        <v>4.1666666666666685E-2</v>
      </c>
      <c r="V343" s="5">
        <f t="shared" si="50"/>
        <v>5.2083333333333315E-2</v>
      </c>
      <c r="W343" s="4">
        <f t="shared" si="45"/>
        <v>74.999999999999972</v>
      </c>
      <c r="X343" s="5">
        <f t="shared" si="46"/>
        <v>1.041666666666663E-2</v>
      </c>
      <c r="Y343" s="4">
        <f t="shared" si="47"/>
        <v>14.999999999999947</v>
      </c>
      <c r="Z343" s="4">
        <f t="shared" si="48"/>
        <v>60.000000000000028</v>
      </c>
      <c r="AA343" t="s">
        <v>34</v>
      </c>
      <c r="AC343" t="s">
        <v>35</v>
      </c>
      <c r="AE343">
        <v>3</v>
      </c>
      <c r="AF343" t="s">
        <v>232</v>
      </c>
      <c r="AG343" t="s">
        <v>214</v>
      </c>
      <c r="AH343" t="s">
        <v>37</v>
      </c>
      <c r="AI343" t="s">
        <v>37</v>
      </c>
      <c r="AJ343" t="s">
        <v>37</v>
      </c>
      <c r="AK343" t="s">
        <v>37</v>
      </c>
      <c r="AL343" t="s">
        <v>38</v>
      </c>
    </row>
    <row r="344" spans="1:38" x14ac:dyDescent="0.35">
      <c r="A344" t="s">
        <v>27</v>
      </c>
      <c r="B344">
        <v>34</v>
      </c>
      <c r="C344" t="s">
        <v>39</v>
      </c>
      <c r="D344" t="s">
        <v>46</v>
      </c>
      <c r="E344" t="s">
        <v>30</v>
      </c>
      <c r="F344" s="3" t="s">
        <v>217</v>
      </c>
      <c r="G344" s="3" t="s">
        <v>102</v>
      </c>
      <c r="H344" s="3" t="s">
        <v>41</v>
      </c>
      <c r="I344" s="3" t="s">
        <v>50</v>
      </c>
      <c r="J344" s="7" t="s">
        <v>60</v>
      </c>
      <c r="L344" s="3" t="s">
        <v>72</v>
      </c>
      <c r="M344" s="3" t="s">
        <v>71</v>
      </c>
      <c r="N344" s="3">
        <v>180</v>
      </c>
      <c r="O344">
        <v>10</v>
      </c>
      <c r="P344" t="s">
        <v>212</v>
      </c>
      <c r="Q344" s="1">
        <v>0.84027777777777779</v>
      </c>
      <c r="R344" s="1">
        <v>0.85416666666666663</v>
      </c>
      <c r="S344" s="1">
        <v>0.91666666666666663</v>
      </c>
      <c r="T344" s="1">
        <f t="shared" si="44"/>
        <v>6.25E-2</v>
      </c>
      <c r="V344" s="5">
        <f t="shared" si="50"/>
        <v>7.638888888888884E-2</v>
      </c>
      <c r="W344" s="4">
        <f t="shared" si="45"/>
        <v>109.99999999999993</v>
      </c>
      <c r="X344" s="5">
        <f t="shared" si="46"/>
        <v>1.388888888888884E-2</v>
      </c>
      <c r="Y344" s="4">
        <f t="shared" si="47"/>
        <v>19.999999999999929</v>
      </c>
      <c r="Z344" s="4">
        <f t="shared" si="48"/>
        <v>90</v>
      </c>
      <c r="AA344" t="s">
        <v>34</v>
      </c>
      <c r="AC344" t="s">
        <v>35</v>
      </c>
      <c r="AE344">
        <v>6</v>
      </c>
      <c r="AF344" t="s">
        <v>233</v>
      </c>
      <c r="AG344" t="s">
        <v>213</v>
      </c>
      <c r="AH344" t="s">
        <v>37</v>
      </c>
      <c r="AI344" t="s">
        <v>37</v>
      </c>
      <c r="AJ344" t="s">
        <v>37</v>
      </c>
      <c r="AK344" t="s">
        <v>37</v>
      </c>
      <c r="AL344" t="s">
        <v>38</v>
      </c>
    </row>
    <row r="345" spans="1:38" x14ac:dyDescent="0.35">
      <c r="A345" t="s">
        <v>27</v>
      </c>
      <c r="B345">
        <v>40</v>
      </c>
      <c r="C345" t="s">
        <v>69</v>
      </c>
      <c r="D345" t="s">
        <v>29</v>
      </c>
      <c r="E345" t="s">
        <v>30</v>
      </c>
      <c r="F345" s="3" t="s">
        <v>31</v>
      </c>
      <c r="G345" s="3" t="s">
        <v>219</v>
      </c>
      <c r="H345" s="3" t="s">
        <v>41</v>
      </c>
      <c r="I345" s="3" t="s">
        <v>50</v>
      </c>
      <c r="J345" s="7" t="s">
        <v>48</v>
      </c>
      <c r="K345" s="3" t="s">
        <v>198</v>
      </c>
      <c r="L345" s="3" t="s">
        <v>73</v>
      </c>
      <c r="N345" s="3">
        <v>300</v>
      </c>
      <c r="O345">
        <v>9</v>
      </c>
      <c r="P345" t="s">
        <v>212</v>
      </c>
      <c r="Q345" s="1">
        <v>0.82638888888888884</v>
      </c>
      <c r="R345" s="1">
        <v>0.86458333333333337</v>
      </c>
      <c r="S345" s="1">
        <v>0.91666666666666663</v>
      </c>
      <c r="T345" s="1">
        <f t="shared" si="44"/>
        <v>5.2083333333333259E-2</v>
      </c>
      <c r="V345" s="5">
        <f t="shared" si="50"/>
        <v>9.027777777777779E-2</v>
      </c>
      <c r="W345" s="4">
        <f t="shared" si="45"/>
        <v>130.00000000000003</v>
      </c>
      <c r="X345" s="5">
        <f t="shared" si="46"/>
        <v>3.8194444444444531E-2</v>
      </c>
      <c r="Y345" s="4">
        <f t="shared" si="47"/>
        <v>55.000000000000128</v>
      </c>
      <c r="Z345" s="4">
        <f t="shared" si="48"/>
        <v>74.999999999999901</v>
      </c>
      <c r="AA345" t="s">
        <v>34</v>
      </c>
      <c r="AC345" t="s">
        <v>35</v>
      </c>
      <c r="AE345">
        <v>5</v>
      </c>
      <c r="AF345" t="s">
        <v>233</v>
      </c>
      <c r="AG345" t="s">
        <v>213</v>
      </c>
      <c r="AH345" t="s">
        <v>37</v>
      </c>
      <c r="AI345" t="s">
        <v>37</v>
      </c>
      <c r="AJ345" t="s">
        <v>37</v>
      </c>
      <c r="AK345" t="s">
        <v>36</v>
      </c>
      <c r="AL345" t="s">
        <v>38</v>
      </c>
    </row>
    <row r="346" spans="1:38" x14ac:dyDescent="0.35">
      <c r="A346" t="s">
        <v>27</v>
      </c>
      <c r="B346">
        <v>50</v>
      </c>
      <c r="C346" t="s">
        <v>45</v>
      </c>
      <c r="D346" t="s">
        <v>46</v>
      </c>
      <c r="E346" t="s">
        <v>30</v>
      </c>
      <c r="F346" s="3" t="s">
        <v>217</v>
      </c>
      <c r="G346" s="3" t="s">
        <v>59</v>
      </c>
      <c r="H346" s="3" t="s">
        <v>41</v>
      </c>
      <c r="I346" s="3" t="s">
        <v>50</v>
      </c>
      <c r="J346" s="7" t="s">
        <v>48</v>
      </c>
      <c r="K346" s="3" t="s">
        <v>89</v>
      </c>
      <c r="L346" s="3" t="s">
        <v>92</v>
      </c>
      <c r="N346" s="3">
        <v>10080</v>
      </c>
      <c r="O346">
        <v>7</v>
      </c>
      <c r="P346" t="s">
        <v>212</v>
      </c>
      <c r="Q346" s="1">
        <v>0.33680555555555558</v>
      </c>
      <c r="R346" s="1">
        <v>0.45833333333333331</v>
      </c>
      <c r="S346" s="1">
        <v>0.5625</v>
      </c>
      <c r="T346" s="1">
        <f t="shared" si="44"/>
        <v>0.10416666666666669</v>
      </c>
      <c r="V346" s="5">
        <f t="shared" si="50"/>
        <v>0.22569444444444442</v>
      </c>
      <c r="W346" s="4">
        <f t="shared" si="45"/>
        <v>324.99999999999994</v>
      </c>
      <c r="X346" s="5">
        <f t="shared" si="46"/>
        <v>0.12152777777777773</v>
      </c>
      <c r="Y346" s="4">
        <f t="shared" si="47"/>
        <v>174.99999999999994</v>
      </c>
      <c r="Z346" s="4">
        <f t="shared" si="48"/>
        <v>150</v>
      </c>
      <c r="AA346" t="s">
        <v>98</v>
      </c>
      <c r="AC346" t="s">
        <v>63</v>
      </c>
      <c r="AE346">
        <v>0</v>
      </c>
      <c r="AF346" t="s">
        <v>232</v>
      </c>
      <c r="AG346" t="s">
        <v>214</v>
      </c>
      <c r="AH346" t="s">
        <v>37</v>
      </c>
      <c r="AI346" t="s">
        <v>37</v>
      </c>
      <c r="AJ346" t="s">
        <v>37</v>
      </c>
      <c r="AK346" t="s">
        <v>37</v>
      </c>
      <c r="AL346" t="s">
        <v>38</v>
      </c>
    </row>
    <row r="347" spans="1:38" x14ac:dyDescent="0.35">
      <c r="A347" t="s">
        <v>27</v>
      </c>
      <c r="B347">
        <v>43</v>
      </c>
      <c r="C347" t="s">
        <v>45</v>
      </c>
      <c r="D347" t="s">
        <v>29</v>
      </c>
      <c r="E347" t="s">
        <v>30</v>
      </c>
      <c r="F347" s="3" t="s">
        <v>31</v>
      </c>
      <c r="G347" s="3" t="s">
        <v>219</v>
      </c>
      <c r="H347" s="3" t="s">
        <v>41</v>
      </c>
      <c r="I347" s="3" t="s">
        <v>33</v>
      </c>
      <c r="J347" s="7" t="s">
        <v>48</v>
      </c>
      <c r="K347" s="3" t="s">
        <v>89</v>
      </c>
      <c r="L347" s="3" t="s">
        <v>92</v>
      </c>
      <c r="N347" s="3">
        <v>1440</v>
      </c>
      <c r="O347">
        <v>4</v>
      </c>
      <c r="P347" t="s">
        <v>213</v>
      </c>
      <c r="Q347" s="1">
        <v>0.72361111111111109</v>
      </c>
      <c r="R347" s="1">
        <v>0.79166666666666663</v>
      </c>
      <c r="S347" s="1">
        <v>0.91666666666666663</v>
      </c>
      <c r="T347" s="1">
        <f t="shared" si="44"/>
        <v>0.125</v>
      </c>
      <c r="V347" s="5">
        <f t="shared" si="50"/>
        <v>0.19305555555555554</v>
      </c>
      <c r="W347" s="4">
        <f t="shared" si="45"/>
        <v>278</v>
      </c>
      <c r="X347" s="5">
        <f t="shared" si="46"/>
        <v>6.8055555555555536E-2</v>
      </c>
      <c r="Y347" s="4">
        <f t="shared" si="47"/>
        <v>97.999999999999972</v>
      </c>
      <c r="Z347" s="4">
        <f t="shared" si="48"/>
        <v>180.00000000000003</v>
      </c>
      <c r="AA347" t="s">
        <v>34</v>
      </c>
      <c r="AC347" t="s">
        <v>35</v>
      </c>
      <c r="AE347">
        <v>1</v>
      </c>
      <c r="AF347" t="s">
        <v>232</v>
      </c>
      <c r="AG347" t="s">
        <v>214</v>
      </c>
      <c r="AH347" t="s">
        <v>37</v>
      </c>
      <c r="AI347" t="s">
        <v>37</v>
      </c>
      <c r="AJ347" t="s">
        <v>37</v>
      </c>
      <c r="AK347" t="s">
        <v>36</v>
      </c>
      <c r="AL347" t="s">
        <v>38</v>
      </c>
    </row>
    <row r="348" spans="1:38" x14ac:dyDescent="0.35">
      <c r="A348" t="s">
        <v>27</v>
      </c>
      <c r="B348">
        <v>37</v>
      </c>
      <c r="C348" t="s">
        <v>39</v>
      </c>
      <c r="D348" t="s">
        <v>29</v>
      </c>
      <c r="E348" t="s">
        <v>49</v>
      </c>
      <c r="F348" s="3" t="s">
        <v>31</v>
      </c>
      <c r="G348" s="3" t="s">
        <v>70</v>
      </c>
      <c r="H348" s="3" t="s">
        <v>41</v>
      </c>
      <c r="I348" s="3" t="s">
        <v>50</v>
      </c>
      <c r="J348" s="7" t="s">
        <v>43</v>
      </c>
      <c r="K348" s="3" t="s">
        <v>89</v>
      </c>
      <c r="L348" s="3" t="s">
        <v>92</v>
      </c>
      <c r="M348" s="3" t="s">
        <v>187</v>
      </c>
      <c r="N348" s="3">
        <v>2880</v>
      </c>
      <c r="O348">
        <v>6</v>
      </c>
      <c r="P348" t="s">
        <v>213</v>
      </c>
      <c r="Q348" s="1">
        <v>0.50902777777777775</v>
      </c>
      <c r="R348" s="1">
        <v>0.59722222222222221</v>
      </c>
      <c r="S348" s="1">
        <v>0.65972222222222221</v>
      </c>
      <c r="T348" s="1">
        <f t="shared" si="44"/>
        <v>6.25E-2</v>
      </c>
      <c r="V348" s="5">
        <f t="shared" si="50"/>
        <v>0.15069444444444446</v>
      </c>
      <c r="W348" s="4">
        <f t="shared" si="45"/>
        <v>217.00000000000003</v>
      </c>
      <c r="X348" s="5">
        <f t="shared" si="46"/>
        <v>8.8194444444444464E-2</v>
      </c>
      <c r="Y348" s="4">
        <f t="shared" si="47"/>
        <v>127.00000000000003</v>
      </c>
      <c r="Z348" s="4">
        <f t="shared" si="48"/>
        <v>90</v>
      </c>
      <c r="AA348" t="s">
        <v>98</v>
      </c>
      <c r="AC348" t="s">
        <v>83</v>
      </c>
      <c r="AE348">
        <v>0</v>
      </c>
      <c r="AF348" t="s">
        <v>232</v>
      </c>
      <c r="AG348" t="s">
        <v>214</v>
      </c>
      <c r="AH348" t="s">
        <v>37</v>
      </c>
      <c r="AI348" t="s">
        <v>37</v>
      </c>
      <c r="AJ348" t="s">
        <v>37</v>
      </c>
      <c r="AK348" t="s">
        <v>37</v>
      </c>
      <c r="AL348" t="s">
        <v>38</v>
      </c>
    </row>
    <row r="349" spans="1:38" x14ac:dyDescent="0.35">
      <c r="A349" t="s">
        <v>58</v>
      </c>
      <c r="B349">
        <v>29</v>
      </c>
      <c r="C349" t="s">
        <v>28</v>
      </c>
      <c r="D349" t="s">
        <v>29</v>
      </c>
      <c r="E349" t="s">
        <v>49</v>
      </c>
      <c r="F349" s="3" t="s">
        <v>31</v>
      </c>
      <c r="G349" s="3" t="s">
        <v>218</v>
      </c>
      <c r="H349" s="3" t="s">
        <v>32</v>
      </c>
      <c r="I349" s="3" t="s">
        <v>33</v>
      </c>
      <c r="J349" s="7" t="s">
        <v>43</v>
      </c>
      <c r="L349" s="3" t="s">
        <v>44</v>
      </c>
      <c r="N349" s="3">
        <v>5760</v>
      </c>
      <c r="O349">
        <v>6</v>
      </c>
      <c r="P349" t="s">
        <v>213</v>
      </c>
      <c r="Q349" s="1">
        <v>0.62847222222222221</v>
      </c>
      <c r="R349" s="1">
        <v>0.66249999999999998</v>
      </c>
      <c r="S349" s="1">
        <v>0.91666666666666663</v>
      </c>
      <c r="T349" s="1">
        <f t="shared" si="44"/>
        <v>0.25416666666666665</v>
      </c>
      <c r="V349" s="5">
        <f>MOD((S349-Q349),1)</f>
        <v>0.28819444444444442</v>
      </c>
      <c r="W349" s="4">
        <f t="shared" si="45"/>
        <v>414.99999999999994</v>
      </c>
      <c r="X349" s="5">
        <f t="shared" si="46"/>
        <v>3.4027777777777768E-2</v>
      </c>
      <c r="Y349" s="4">
        <f t="shared" si="47"/>
        <v>48.999999999999986</v>
      </c>
      <c r="Z349" s="4">
        <f t="shared" si="48"/>
        <v>365.99999999999994</v>
      </c>
      <c r="AA349" t="s">
        <v>34</v>
      </c>
      <c r="AC349" t="s">
        <v>35</v>
      </c>
      <c r="AE349">
        <v>2</v>
      </c>
      <c r="AF349" t="s">
        <v>232</v>
      </c>
      <c r="AG349" t="s">
        <v>214</v>
      </c>
      <c r="AH349" t="s">
        <v>37</v>
      </c>
      <c r="AI349" t="s">
        <v>37</v>
      </c>
      <c r="AJ349" t="s">
        <v>37</v>
      </c>
      <c r="AK349" t="s">
        <v>37</v>
      </c>
      <c r="AL349" t="s">
        <v>38</v>
      </c>
    </row>
    <row r="350" spans="1:38" x14ac:dyDescent="0.35">
      <c r="A350" t="s">
        <v>58</v>
      </c>
      <c r="B350">
        <v>40</v>
      </c>
      <c r="C350" t="s">
        <v>45</v>
      </c>
      <c r="D350" t="s">
        <v>29</v>
      </c>
      <c r="E350" t="s">
        <v>30</v>
      </c>
      <c r="F350" s="3" t="s">
        <v>31</v>
      </c>
      <c r="G350" s="3" t="s">
        <v>59</v>
      </c>
      <c r="H350" s="3" t="s">
        <v>41</v>
      </c>
      <c r="I350" s="3" t="s">
        <v>33</v>
      </c>
      <c r="J350" s="7" t="s">
        <v>76</v>
      </c>
      <c r="K350" s="3" t="s">
        <v>76</v>
      </c>
      <c r="L350" s="3" t="s">
        <v>72</v>
      </c>
      <c r="N350" s="3">
        <v>5760</v>
      </c>
      <c r="O350">
        <v>8</v>
      </c>
      <c r="P350" t="s">
        <v>212</v>
      </c>
      <c r="Q350" s="1">
        <v>0.64930555555555558</v>
      </c>
      <c r="R350" s="1">
        <v>0.70833333333333337</v>
      </c>
      <c r="S350" s="1">
        <v>0.75</v>
      </c>
      <c r="T350" s="1">
        <f t="shared" si="44"/>
        <v>4.166666666666663E-2</v>
      </c>
      <c r="V350" s="5">
        <f t="shared" ref="V350:V356" si="51">(S350-Q350)</f>
        <v>0.10069444444444442</v>
      </c>
      <c r="W350" s="4">
        <f t="shared" si="45"/>
        <v>144.99999999999997</v>
      </c>
      <c r="X350" s="5">
        <f t="shared" si="46"/>
        <v>5.902777777777779E-2</v>
      </c>
      <c r="Y350" s="4">
        <f t="shared" si="47"/>
        <v>85.000000000000014</v>
      </c>
      <c r="Z350" s="4">
        <f t="shared" si="48"/>
        <v>59.999999999999957</v>
      </c>
      <c r="AA350" t="s">
        <v>34</v>
      </c>
      <c r="AC350" t="s">
        <v>35</v>
      </c>
      <c r="AE350">
        <v>5</v>
      </c>
      <c r="AF350" t="s">
        <v>233</v>
      </c>
      <c r="AG350" t="s">
        <v>213</v>
      </c>
      <c r="AH350" t="s">
        <v>36</v>
      </c>
      <c r="AI350" t="s">
        <v>37</v>
      </c>
      <c r="AJ350" t="s">
        <v>37</v>
      </c>
      <c r="AK350" t="s">
        <v>37</v>
      </c>
      <c r="AL350" t="s">
        <v>38</v>
      </c>
    </row>
    <row r="351" spans="1:38" x14ac:dyDescent="0.35">
      <c r="A351" t="s">
        <v>58</v>
      </c>
      <c r="B351">
        <v>31</v>
      </c>
      <c r="C351" t="s">
        <v>45</v>
      </c>
      <c r="D351" t="s">
        <v>29</v>
      </c>
      <c r="E351" t="s">
        <v>49</v>
      </c>
      <c r="F351" s="3" t="s">
        <v>31</v>
      </c>
      <c r="G351" s="3" t="s">
        <v>59</v>
      </c>
      <c r="H351" s="3" t="s">
        <v>41</v>
      </c>
      <c r="I351" s="3" t="s">
        <v>50</v>
      </c>
      <c r="J351" s="7" t="s">
        <v>43</v>
      </c>
      <c r="L351" s="3" t="s">
        <v>44</v>
      </c>
      <c r="N351" s="3">
        <v>5760</v>
      </c>
      <c r="O351">
        <v>5</v>
      </c>
      <c r="P351" t="s">
        <v>213</v>
      </c>
      <c r="Q351" s="1">
        <v>9.375E-2</v>
      </c>
      <c r="R351" s="1">
        <v>0.13402777777777777</v>
      </c>
      <c r="S351" s="1">
        <v>0.16666666666666666</v>
      </c>
      <c r="T351" s="1">
        <f t="shared" si="44"/>
        <v>3.2638888888888884E-2</v>
      </c>
      <c r="V351" s="5">
        <f t="shared" si="51"/>
        <v>7.2916666666666657E-2</v>
      </c>
      <c r="W351" s="4">
        <f t="shared" si="45"/>
        <v>104.99999999999999</v>
      </c>
      <c r="X351" s="5">
        <f t="shared" si="46"/>
        <v>4.0277777777777773E-2</v>
      </c>
      <c r="Y351" s="4">
        <f t="shared" si="47"/>
        <v>57.999999999999993</v>
      </c>
      <c r="Z351" s="4">
        <f t="shared" si="48"/>
        <v>46.999999999999993</v>
      </c>
      <c r="AA351" t="s">
        <v>34</v>
      </c>
      <c r="AC351" t="s">
        <v>35</v>
      </c>
      <c r="AE351">
        <v>3</v>
      </c>
      <c r="AF351" t="s">
        <v>233</v>
      </c>
      <c r="AG351" t="s">
        <v>214</v>
      </c>
      <c r="AH351" t="s">
        <v>36</v>
      </c>
      <c r="AI351" t="s">
        <v>37</v>
      </c>
      <c r="AJ351" t="s">
        <v>37</v>
      </c>
      <c r="AK351" t="s">
        <v>37</v>
      </c>
      <c r="AL351" t="s">
        <v>38</v>
      </c>
    </row>
    <row r="352" spans="1:38" x14ac:dyDescent="0.35">
      <c r="A352" t="s">
        <v>27</v>
      </c>
      <c r="B352">
        <v>19</v>
      </c>
      <c r="C352" t="s">
        <v>39</v>
      </c>
      <c r="D352" t="s">
        <v>29</v>
      </c>
      <c r="E352" t="s">
        <v>49</v>
      </c>
      <c r="F352" s="3" t="s">
        <v>31</v>
      </c>
      <c r="G352" s="3" t="s">
        <v>102</v>
      </c>
      <c r="H352" s="3" t="s">
        <v>41</v>
      </c>
      <c r="I352" s="3" t="s">
        <v>50</v>
      </c>
      <c r="J352" s="7" t="s">
        <v>76</v>
      </c>
      <c r="K352" s="3" t="s">
        <v>76</v>
      </c>
      <c r="L352" s="3" t="s">
        <v>222</v>
      </c>
      <c r="M352" s="3" t="s">
        <v>128</v>
      </c>
      <c r="N352" s="3">
        <v>10080</v>
      </c>
      <c r="O352">
        <v>10</v>
      </c>
      <c r="P352" t="s">
        <v>212</v>
      </c>
      <c r="Q352" s="1">
        <v>0.55555555555555558</v>
      </c>
      <c r="R352" s="1">
        <v>0.57291666666666663</v>
      </c>
      <c r="S352" s="1">
        <v>0.60416666666666663</v>
      </c>
      <c r="T352" s="1">
        <f t="shared" si="44"/>
        <v>3.125E-2</v>
      </c>
      <c r="V352" s="5">
        <f t="shared" si="51"/>
        <v>4.8611111111111049E-2</v>
      </c>
      <c r="W352" s="4">
        <f t="shared" si="45"/>
        <v>69.999999999999915</v>
      </c>
      <c r="X352" s="5">
        <f t="shared" si="46"/>
        <v>1.7361111111111049E-2</v>
      </c>
      <c r="Y352" s="4">
        <f t="shared" si="47"/>
        <v>24.999999999999911</v>
      </c>
      <c r="Z352" s="4">
        <f t="shared" si="48"/>
        <v>45</v>
      </c>
      <c r="AA352" t="s">
        <v>34</v>
      </c>
      <c r="AC352" t="s">
        <v>35</v>
      </c>
      <c r="AE352">
        <v>3</v>
      </c>
      <c r="AF352" t="s">
        <v>232</v>
      </c>
      <c r="AG352" t="s">
        <v>214</v>
      </c>
      <c r="AH352" t="s">
        <v>37</v>
      </c>
      <c r="AI352" t="s">
        <v>37</v>
      </c>
      <c r="AJ352" t="s">
        <v>37</v>
      </c>
      <c r="AK352" t="s">
        <v>37</v>
      </c>
      <c r="AL352" t="s">
        <v>38</v>
      </c>
    </row>
    <row r="353" spans="1:38" x14ac:dyDescent="0.35">
      <c r="A353" t="s">
        <v>27</v>
      </c>
      <c r="B353">
        <v>36</v>
      </c>
      <c r="C353" t="s">
        <v>28</v>
      </c>
      <c r="D353" t="s">
        <v>29</v>
      </c>
      <c r="E353" t="s">
        <v>30</v>
      </c>
      <c r="F353" s="3" t="s">
        <v>31</v>
      </c>
      <c r="G353" s="3" t="s">
        <v>218</v>
      </c>
      <c r="H353" s="3" t="s">
        <v>41</v>
      </c>
      <c r="I353" s="3" t="s">
        <v>50</v>
      </c>
      <c r="J353" s="7" t="s">
        <v>43</v>
      </c>
      <c r="L353" s="3" t="s">
        <v>44</v>
      </c>
      <c r="N353" s="3">
        <v>2880</v>
      </c>
      <c r="O353">
        <v>3</v>
      </c>
      <c r="P353" t="s">
        <v>214</v>
      </c>
      <c r="Q353" s="1">
        <v>0.48055555555555557</v>
      </c>
      <c r="R353" s="1">
        <v>0.53125</v>
      </c>
      <c r="S353" s="1">
        <v>0.6875</v>
      </c>
      <c r="T353" s="1">
        <f t="shared" si="44"/>
        <v>0.15625</v>
      </c>
      <c r="V353" s="5">
        <f t="shared" si="51"/>
        <v>0.20694444444444443</v>
      </c>
      <c r="W353" s="4">
        <f t="shared" si="45"/>
        <v>298</v>
      </c>
      <c r="X353" s="5">
        <f t="shared" si="46"/>
        <v>5.0694444444444431E-2</v>
      </c>
      <c r="Y353" s="4">
        <f t="shared" si="47"/>
        <v>72.999999999999986</v>
      </c>
      <c r="Z353" s="4">
        <f t="shared" si="48"/>
        <v>225</v>
      </c>
      <c r="AA353" t="s">
        <v>98</v>
      </c>
      <c r="AC353" t="s">
        <v>83</v>
      </c>
      <c r="AE353">
        <v>0</v>
      </c>
      <c r="AF353" t="s">
        <v>232</v>
      </c>
      <c r="AG353" t="s">
        <v>214</v>
      </c>
      <c r="AH353" t="s">
        <v>37</v>
      </c>
      <c r="AI353" t="s">
        <v>37</v>
      </c>
      <c r="AJ353" t="s">
        <v>37</v>
      </c>
      <c r="AK353" t="s">
        <v>37</v>
      </c>
      <c r="AL353" t="s">
        <v>38</v>
      </c>
    </row>
    <row r="354" spans="1:38" x14ac:dyDescent="0.35">
      <c r="A354" t="s">
        <v>27</v>
      </c>
      <c r="B354">
        <v>61</v>
      </c>
      <c r="C354" t="s">
        <v>69</v>
      </c>
      <c r="D354" t="s">
        <v>29</v>
      </c>
      <c r="E354" t="s">
        <v>30</v>
      </c>
      <c r="F354" s="3" t="s">
        <v>31</v>
      </c>
      <c r="G354" s="3" t="s">
        <v>64</v>
      </c>
      <c r="H354" s="3" t="s">
        <v>41</v>
      </c>
      <c r="I354" s="3" t="s">
        <v>50</v>
      </c>
      <c r="J354" s="7" t="s">
        <v>43</v>
      </c>
      <c r="L354" s="3" t="s">
        <v>44</v>
      </c>
      <c r="N354" s="3">
        <v>20160</v>
      </c>
      <c r="O354">
        <v>8</v>
      </c>
      <c r="P354" t="s">
        <v>212</v>
      </c>
      <c r="Q354" s="1">
        <v>0.5625</v>
      </c>
      <c r="R354" s="1">
        <v>0.64583333333333337</v>
      </c>
      <c r="S354" s="1">
        <v>0.71527777777777779</v>
      </c>
      <c r="T354" s="1">
        <f t="shared" si="44"/>
        <v>6.944444444444442E-2</v>
      </c>
      <c r="V354" s="5">
        <f t="shared" si="51"/>
        <v>0.15277777777777779</v>
      </c>
      <c r="W354" s="4">
        <f t="shared" si="45"/>
        <v>220.00000000000003</v>
      </c>
      <c r="X354" s="5">
        <f t="shared" si="46"/>
        <v>8.333333333333337E-2</v>
      </c>
      <c r="Y354" s="4">
        <f t="shared" si="47"/>
        <v>120.00000000000006</v>
      </c>
      <c r="Z354" s="4">
        <f t="shared" si="48"/>
        <v>99.999999999999972</v>
      </c>
      <c r="AA354" t="s">
        <v>34</v>
      </c>
      <c r="AC354" t="s">
        <v>35</v>
      </c>
      <c r="AE354">
        <v>4</v>
      </c>
      <c r="AF354" t="s">
        <v>232</v>
      </c>
      <c r="AG354" t="s">
        <v>213</v>
      </c>
      <c r="AH354" t="s">
        <v>37</v>
      </c>
      <c r="AI354" t="s">
        <v>37</v>
      </c>
      <c r="AJ354" t="s">
        <v>37</v>
      </c>
      <c r="AK354" t="s">
        <v>37</v>
      </c>
      <c r="AL354" t="s">
        <v>38</v>
      </c>
    </row>
    <row r="355" spans="1:38" x14ac:dyDescent="0.35">
      <c r="A355" t="s">
        <v>58</v>
      </c>
      <c r="B355">
        <v>24</v>
      </c>
      <c r="C355" t="s">
        <v>39</v>
      </c>
      <c r="D355" t="s">
        <v>29</v>
      </c>
      <c r="E355" t="s">
        <v>49</v>
      </c>
      <c r="F355" s="3" t="s">
        <v>31</v>
      </c>
      <c r="G355" s="3" t="s">
        <v>219</v>
      </c>
      <c r="H355" s="3" t="s">
        <v>41</v>
      </c>
      <c r="I355" s="3" t="s">
        <v>33</v>
      </c>
      <c r="J355" s="7" t="s">
        <v>43</v>
      </c>
      <c r="L355" s="3" t="s">
        <v>73</v>
      </c>
      <c r="N355" s="3">
        <v>120</v>
      </c>
      <c r="O355">
        <v>5</v>
      </c>
      <c r="P355" t="s">
        <v>213</v>
      </c>
      <c r="Q355" s="1">
        <v>0.90625</v>
      </c>
      <c r="R355" s="1">
        <v>0.92708333333333337</v>
      </c>
      <c r="S355" s="1">
        <v>0.9375</v>
      </c>
      <c r="T355" s="1">
        <f t="shared" si="44"/>
        <v>1.041666666666663E-2</v>
      </c>
      <c r="V355" s="5">
        <f t="shared" si="51"/>
        <v>3.125E-2</v>
      </c>
      <c r="W355" s="4">
        <f t="shared" si="45"/>
        <v>45</v>
      </c>
      <c r="X355" s="5">
        <f t="shared" si="46"/>
        <v>2.083333333333337E-2</v>
      </c>
      <c r="Y355" s="4">
        <f t="shared" si="47"/>
        <v>30.000000000000053</v>
      </c>
      <c r="Z355" s="4">
        <f t="shared" si="48"/>
        <v>14.999999999999947</v>
      </c>
      <c r="AA355" t="s">
        <v>34</v>
      </c>
      <c r="AC355" t="s">
        <v>35</v>
      </c>
      <c r="AE355">
        <v>1</v>
      </c>
      <c r="AF355" t="s">
        <v>232</v>
      </c>
      <c r="AG355" t="s">
        <v>214</v>
      </c>
      <c r="AH355" t="s">
        <v>37</v>
      </c>
      <c r="AI355" t="s">
        <v>37</v>
      </c>
      <c r="AJ355" t="s">
        <v>37</v>
      </c>
      <c r="AK355" t="s">
        <v>37</v>
      </c>
      <c r="AL355" t="s">
        <v>38</v>
      </c>
    </row>
    <row r="356" spans="1:38" x14ac:dyDescent="0.35">
      <c r="A356" t="s">
        <v>58</v>
      </c>
      <c r="B356">
        <v>45</v>
      </c>
      <c r="C356" t="s">
        <v>69</v>
      </c>
      <c r="D356" t="s">
        <v>29</v>
      </c>
      <c r="E356" t="s">
        <v>40</v>
      </c>
      <c r="F356" s="3" t="s">
        <v>217</v>
      </c>
      <c r="G356" s="3" t="s">
        <v>64</v>
      </c>
      <c r="H356" s="3" t="s">
        <v>41</v>
      </c>
      <c r="I356" s="3" t="s">
        <v>50</v>
      </c>
      <c r="J356" s="7" t="s">
        <v>65</v>
      </c>
      <c r="K356" s="3" t="s">
        <v>65</v>
      </c>
      <c r="L356" s="3" t="s">
        <v>92</v>
      </c>
      <c r="N356" s="3">
        <v>4320</v>
      </c>
      <c r="O356">
        <v>6</v>
      </c>
      <c r="P356" t="s">
        <v>213</v>
      </c>
      <c r="Q356" s="1">
        <v>0.76041666666666663</v>
      </c>
      <c r="R356" s="1">
        <v>0.77083333333333337</v>
      </c>
      <c r="S356" s="1">
        <v>0.91666666666666663</v>
      </c>
      <c r="T356" s="1">
        <f t="shared" si="44"/>
        <v>0.14583333333333326</v>
      </c>
      <c r="V356" s="5">
        <f t="shared" si="51"/>
        <v>0.15625</v>
      </c>
      <c r="W356" s="4">
        <f t="shared" si="45"/>
        <v>225</v>
      </c>
      <c r="X356" s="5">
        <f t="shared" si="46"/>
        <v>1.0416666666666741E-2</v>
      </c>
      <c r="Y356" s="4">
        <f t="shared" si="47"/>
        <v>15.000000000000107</v>
      </c>
      <c r="Z356" s="4">
        <f t="shared" si="48"/>
        <v>209.99999999999989</v>
      </c>
      <c r="AA356" t="s">
        <v>34</v>
      </c>
      <c r="AC356" t="s">
        <v>35</v>
      </c>
      <c r="AE356">
        <v>2</v>
      </c>
      <c r="AF356" t="s">
        <v>232</v>
      </c>
      <c r="AG356" t="s">
        <v>214</v>
      </c>
      <c r="AH356" t="s">
        <v>37</v>
      </c>
      <c r="AI356" t="s">
        <v>37</v>
      </c>
      <c r="AJ356" t="s">
        <v>37</v>
      </c>
      <c r="AK356" t="s">
        <v>37</v>
      </c>
      <c r="AL356" t="s">
        <v>38</v>
      </c>
    </row>
    <row r="357" spans="1:38" x14ac:dyDescent="0.35">
      <c r="A357" t="s">
        <v>58</v>
      </c>
      <c r="B357">
        <v>21</v>
      </c>
      <c r="C357" t="s">
        <v>45</v>
      </c>
      <c r="D357" t="s">
        <v>29</v>
      </c>
      <c r="E357" t="s">
        <v>75</v>
      </c>
      <c r="F357" s="3" t="s">
        <v>31</v>
      </c>
      <c r="G357" s="3" t="s">
        <v>70</v>
      </c>
      <c r="H357" s="3" t="s">
        <v>41</v>
      </c>
      <c r="I357" s="3" t="s">
        <v>33</v>
      </c>
      <c r="J357" s="7" t="s">
        <v>43</v>
      </c>
      <c r="L357" s="3" t="s">
        <v>73</v>
      </c>
      <c r="M357" s="3" t="s">
        <v>206</v>
      </c>
      <c r="N357" s="3">
        <v>4320</v>
      </c>
      <c r="O357">
        <v>7</v>
      </c>
      <c r="P357" t="s">
        <v>212</v>
      </c>
      <c r="Q357" s="1">
        <v>0.78125</v>
      </c>
      <c r="R357" s="1">
        <v>0.95833333333333337</v>
      </c>
      <c r="S357" s="1">
        <v>0</v>
      </c>
      <c r="T357" s="1">
        <f t="shared" si="44"/>
        <v>-0.95833333333333337</v>
      </c>
      <c r="V357" s="5">
        <f t="shared" ref="V357:V358" si="52">MOD((S357-Q357),1)</f>
        <v>0.21875</v>
      </c>
      <c r="W357" s="4">
        <f t="shared" si="45"/>
        <v>315</v>
      </c>
      <c r="X357" s="5">
        <f t="shared" si="46"/>
        <v>0.17708333333333337</v>
      </c>
      <c r="Y357" s="4">
        <f t="shared" si="47"/>
        <v>255.00000000000006</v>
      </c>
      <c r="Z357" s="4">
        <f t="shared" si="48"/>
        <v>59.999999999999943</v>
      </c>
      <c r="AA357" t="s">
        <v>34</v>
      </c>
      <c r="AC357" t="s">
        <v>35</v>
      </c>
      <c r="AE357">
        <v>4</v>
      </c>
      <c r="AF357" t="s">
        <v>233</v>
      </c>
      <c r="AG357" t="s">
        <v>213</v>
      </c>
      <c r="AH357" t="s">
        <v>37</v>
      </c>
      <c r="AI357" t="s">
        <v>37</v>
      </c>
      <c r="AJ357" t="s">
        <v>37</v>
      </c>
      <c r="AK357" t="s">
        <v>37</v>
      </c>
      <c r="AL357" t="s">
        <v>38</v>
      </c>
    </row>
    <row r="358" spans="1:38" x14ac:dyDescent="0.35">
      <c r="A358" t="s">
        <v>58</v>
      </c>
      <c r="B358">
        <v>47</v>
      </c>
      <c r="C358" t="s">
        <v>45</v>
      </c>
      <c r="D358" t="s">
        <v>29</v>
      </c>
      <c r="E358" t="s">
        <v>49</v>
      </c>
      <c r="F358" s="3" t="s">
        <v>31</v>
      </c>
      <c r="G358" s="3" t="s">
        <v>102</v>
      </c>
      <c r="H358" s="3" t="s">
        <v>41</v>
      </c>
      <c r="I358" s="3" t="s">
        <v>50</v>
      </c>
      <c r="J358" s="7" t="s">
        <v>48</v>
      </c>
      <c r="K358" s="3" t="s">
        <v>89</v>
      </c>
      <c r="L358" s="3" t="s">
        <v>92</v>
      </c>
      <c r="N358" s="3">
        <v>300</v>
      </c>
      <c r="O358">
        <v>8</v>
      </c>
      <c r="P358" t="s">
        <v>212</v>
      </c>
      <c r="Q358" s="1">
        <v>0.80902777777777779</v>
      </c>
      <c r="R358" s="1">
        <v>0.96527777777777779</v>
      </c>
      <c r="S358" s="1">
        <v>0</v>
      </c>
      <c r="T358" s="1">
        <f t="shared" si="44"/>
        <v>-0.96527777777777779</v>
      </c>
      <c r="V358" s="5">
        <f t="shared" si="52"/>
        <v>0.19097222222222221</v>
      </c>
      <c r="W358" s="4">
        <f t="shared" si="45"/>
        <v>275</v>
      </c>
      <c r="X358" s="5">
        <f t="shared" si="46"/>
        <v>0.15625</v>
      </c>
      <c r="Y358" s="4">
        <f t="shared" si="47"/>
        <v>225</v>
      </c>
      <c r="Z358" s="4">
        <f t="shared" si="48"/>
        <v>50</v>
      </c>
      <c r="AA358" t="s">
        <v>48</v>
      </c>
      <c r="AB358" t="s">
        <v>207</v>
      </c>
      <c r="AC358" t="s">
        <v>63</v>
      </c>
      <c r="AE358">
        <v>5</v>
      </c>
      <c r="AF358" t="s">
        <v>233</v>
      </c>
      <c r="AG358" t="s">
        <v>213</v>
      </c>
      <c r="AH358" t="s">
        <v>36</v>
      </c>
      <c r="AI358" t="s">
        <v>37</v>
      </c>
      <c r="AJ358" t="s">
        <v>37</v>
      </c>
      <c r="AK358" t="s">
        <v>36</v>
      </c>
      <c r="AL358" t="s">
        <v>38</v>
      </c>
    </row>
    <row r="359" spans="1:38" x14ac:dyDescent="0.35">
      <c r="A359" t="s">
        <v>27</v>
      </c>
      <c r="B359">
        <v>30</v>
      </c>
      <c r="C359" t="s">
        <v>28</v>
      </c>
      <c r="D359" t="s">
        <v>29</v>
      </c>
      <c r="E359" t="s">
        <v>49</v>
      </c>
      <c r="F359" s="3" t="s">
        <v>31</v>
      </c>
      <c r="G359" s="3" t="s">
        <v>218</v>
      </c>
      <c r="H359" s="3" t="s">
        <v>41</v>
      </c>
      <c r="I359" s="3" t="s">
        <v>33</v>
      </c>
      <c r="J359" s="7" t="s">
        <v>43</v>
      </c>
      <c r="K359" s="3" t="s">
        <v>89</v>
      </c>
      <c r="L359" s="3" t="s">
        <v>73</v>
      </c>
      <c r="N359" s="3">
        <v>1440</v>
      </c>
      <c r="O359">
        <v>5</v>
      </c>
      <c r="P359" t="s">
        <v>213</v>
      </c>
      <c r="Q359" s="1">
        <v>0.52500000000000002</v>
      </c>
      <c r="R359" s="1">
        <v>0.58333333333333337</v>
      </c>
      <c r="S359" s="1">
        <v>0.75</v>
      </c>
      <c r="T359" s="1">
        <f t="shared" si="44"/>
        <v>0.16666666666666663</v>
      </c>
      <c r="V359" s="5">
        <f t="shared" ref="V359:V364" si="53">(S359-Q359)</f>
        <v>0.22499999999999998</v>
      </c>
      <c r="W359" s="4">
        <f t="shared" si="45"/>
        <v>323.99999999999994</v>
      </c>
      <c r="X359" s="5">
        <f t="shared" si="46"/>
        <v>5.8333333333333348E-2</v>
      </c>
      <c r="Y359" s="4">
        <f t="shared" si="47"/>
        <v>84.000000000000028</v>
      </c>
      <c r="Z359" s="4">
        <f t="shared" si="48"/>
        <v>239.99999999999991</v>
      </c>
      <c r="AA359" t="s">
        <v>98</v>
      </c>
      <c r="AC359" t="s">
        <v>63</v>
      </c>
      <c r="AE359">
        <v>2</v>
      </c>
      <c r="AF359" t="s">
        <v>232</v>
      </c>
      <c r="AG359" t="s">
        <v>214</v>
      </c>
      <c r="AH359" t="s">
        <v>37</v>
      </c>
      <c r="AI359" t="s">
        <v>37</v>
      </c>
      <c r="AJ359" t="s">
        <v>37</v>
      </c>
      <c r="AK359" t="s">
        <v>37</v>
      </c>
      <c r="AL359" t="s">
        <v>38</v>
      </c>
    </row>
    <row r="360" spans="1:38" x14ac:dyDescent="0.35">
      <c r="A360" t="s">
        <v>27</v>
      </c>
      <c r="B360">
        <v>52</v>
      </c>
      <c r="C360" t="s">
        <v>45</v>
      </c>
      <c r="D360" t="s">
        <v>29</v>
      </c>
      <c r="E360" t="s">
        <v>30</v>
      </c>
      <c r="F360" s="3" t="s">
        <v>31</v>
      </c>
      <c r="G360" s="3" t="s">
        <v>102</v>
      </c>
      <c r="H360" s="3" t="s">
        <v>41</v>
      </c>
      <c r="I360" s="3" t="s">
        <v>50</v>
      </c>
      <c r="J360" s="7" t="s">
        <v>43</v>
      </c>
      <c r="L360" s="3" t="s">
        <v>44</v>
      </c>
      <c r="N360" s="3">
        <v>4320</v>
      </c>
      <c r="O360">
        <v>10</v>
      </c>
      <c r="P360" t="s">
        <v>212</v>
      </c>
      <c r="Q360" s="1">
        <v>0.58333333333333337</v>
      </c>
      <c r="R360" s="1">
        <v>0.59027777777777779</v>
      </c>
      <c r="S360" s="1">
        <v>0.66666666666666663</v>
      </c>
      <c r="T360" s="1">
        <f t="shared" si="44"/>
        <v>7.638888888888884E-2</v>
      </c>
      <c r="V360" s="5">
        <f t="shared" si="53"/>
        <v>8.3333333333333259E-2</v>
      </c>
      <c r="W360" s="4">
        <f t="shared" si="45"/>
        <v>119.99999999999989</v>
      </c>
      <c r="X360" s="5">
        <f t="shared" si="46"/>
        <v>6.9444444444444198E-3</v>
      </c>
      <c r="Y360" s="4">
        <f t="shared" si="47"/>
        <v>9.9999999999999645</v>
      </c>
      <c r="Z360" s="4">
        <f t="shared" si="48"/>
        <v>109.99999999999991</v>
      </c>
      <c r="AA360" t="s">
        <v>34</v>
      </c>
      <c r="AC360" t="s">
        <v>35</v>
      </c>
      <c r="AE360">
        <v>0</v>
      </c>
      <c r="AF360" t="s">
        <v>232</v>
      </c>
      <c r="AG360" t="s">
        <v>214</v>
      </c>
      <c r="AH360" t="s">
        <v>37</v>
      </c>
      <c r="AI360" t="s">
        <v>37</v>
      </c>
      <c r="AJ360" t="s">
        <v>37</v>
      </c>
      <c r="AK360" t="s">
        <v>37</v>
      </c>
      <c r="AL360" t="s">
        <v>38</v>
      </c>
    </row>
    <row r="361" spans="1:38" x14ac:dyDescent="0.35">
      <c r="A361" t="s">
        <v>27</v>
      </c>
      <c r="B361">
        <v>49</v>
      </c>
      <c r="C361" t="s">
        <v>69</v>
      </c>
      <c r="D361" t="s">
        <v>29</v>
      </c>
      <c r="E361" t="s">
        <v>30</v>
      </c>
      <c r="F361" s="3" t="s">
        <v>217</v>
      </c>
      <c r="G361" s="3" t="s">
        <v>64</v>
      </c>
      <c r="H361" s="3" t="s">
        <v>41</v>
      </c>
      <c r="I361" s="3" t="s">
        <v>50</v>
      </c>
      <c r="J361" s="7" t="s">
        <v>43</v>
      </c>
      <c r="K361" s="3" t="s">
        <v>89</v>
      </c>
      <c r="L361" s="3" t="s">
        <v>92</v>
      </c>
      <c r="M361" s="3" t="s">
        <v>208</v>
      </c>
      <c r="N361" s="3">
        <v>300</v>
      </c>
      <c r="O361">
        <v>10</v>
      </c>
      <c r="P361" t="s">
        <v>212</v>
      </c>
      <c r="Q361" s="1">
        <v>0.57986111111111105</v>
      </c>
      <c r="R361" s="1">
        <v>0.58680555555555558</v>
      </c>
      <c r="S361" s="1">
        <v>0.75</v>
      </c>
      <c r="T361" s="1">
        <f t="shared" si="44"/>
        <v>0.16319444444444442</v>
      </c>
      <c r="V361" s="5">
        <f t="shared" si="53"/>
        <v>0.17013888888888895</v>
      </c>
      <c r="W361" s="4">
        <f t="shared" si="45"/>
        <v>245.00000000000009</v>
      </c>
      <c r="X361" s="5">
        <f t="shared" si="46"/>
        <v>6.9444444444445308E-3</v>
      </c>
      <c r="Y361" s="4">
        <f t="shared" si="47"/>
        <v>10.000000000000124</v>
      </c>
      <c r="Z361" s="4">
        <f t="shared" si="48"/>
        <v>234.99999999999997</v>
      </c>
      <c r="AA361" t="s">
        <v>34</v>
      </c>
      <c r="AC361" t="s">
        <v>35</v>
      </c>
      <c r="AE361">
        <v>5</v>
      </c>
      <c r="AF361" t="s">
        <v>232</v>
      </c>
      <c r="AG361" t="s">
        <v>213</v>
      </c>
      <c r="AH361" t="s">
        <v>37</v>
      </c>
      <c r="AI361" t="s">
        <v>37</v>
      </c>
      <c r="AJ361" t="s">
        <v>37</v>
      </c>
      <c r="AK361" t="s">
        <v>37</v>
      </c>
      <c r="AL361" t="s">
        <v>38</v>
      </c>
    </row>
    <row r="362" spans="1:38" x14ac:dyDescent="0.35">
      <c r="A362" t="s">
        <v>27</v>
      </c>
      <c r="B362">
        <v>28</v>
      </c>
      <c r="C362" t="s">
        <v>28</v>
      </c>
      <c r="D362" t="s">
        <v>29</v>
      </c>
      <c r="E362" t="s">
        <v>49</v>
      </c>
      <c r="F362" s="3" t="s">
        <v>31</v>
      </c>
      <c r="G362" s="3" t="s">
        <v>59</v>
      </c>
      <c r="H362" s="3" t="s">
        <v>41</v>
      </c>
      <c r="I362" s="3" t="s">
        <v>50</v>
      </c>
      <c r="J362" s="7" t="s">
        <v>65</v>
      </c>
      <c r="K362" s="3" t="s">
        <v>78</v>
      </c>
      <c r="L362" s="3" t="s">
        <v>72</v>
      </c>
      <c r="N362" s="3">
        <v>1200</v>
      </c>
      <c r="O362">
        <v>10</v>
      </c>
      <c r="P362" t="s">
        <v>212</v>
      </c>
      <c r="Q362" s="1">
        <v>0.52361111111111114</v>
      </c>
      <c r="R362" s="1">
        <v>0.70833333333333337</v>
      </c>
      <c r="S362" s="1">
        <v>0.75</v>
      </c>
      <c r="T362" s="1">
        <f t="shared" si="44"/>
        <v>4.166666666666663E-2</v>
      </c>
      <c r="V362" s="5">
        <f t="shared" si="53"/>
        <v>0.22638888888888886</v>
      </c>
      <c r="W362" s="4">
        <f t="shared" si="45"/>
        <v>325.99999999999994</v>
      </c>
      <c r="X362" s="5">
        <f t="shared" si="46"/>
        <v>0.18472222222222223</v>
      </c>
      <c r="Y362" s="4">
        <f t="shared" si="47"/>
        <v>266</v>
      </c>
      <c r="Z362" s="4">
        <f t="shared" si="48"/>
        <v>59.999999999999943</v>
      </c>
      <c r="AA362" t="s">
        <v>48</v>
      </c>
      <c r="AB362" t="s">
        <v>109</v>
      </c>
      <c r="AC362" t="s">
        <v>48</v>
      </c>
      <c r="AD362" t="s">
        <v>96</v>
      </c>
      <c r="AE362">
        <v>2</v>
      </c>
      <c r="AF362" t="s">
        <v>232</v>
      </c>
      <c r="AG362" t="s">
        <v>214</v>
      </c>
      <c r="AH362" t="s">
        <v>37</v>
      </c>
      <c r="AI362" t="s">
        <v>37</v>
      </c>
      <c r="AJ362" t="s">
        <v>37</v>
      </c>
      <c r="AK362" t="s">
        <v>36</v>
      </c>
      <c r="AL362" t="s">
        <v>38</v>
      </c>
    </row>
    <row r="363" spans="1:38" x14ac:dyDescent="0.35">
      <c r="A363" t="s">
        <v>27</v>
      </c>
      <c r="B363">
        <v>41</v>
      </c>
      <c r="C363" t="s">
        <v>45</v>
      </c>
      <c r="D363" t="s">
        <v>29</v>
      </c>
      <c r="E363" t="s">
        <v>30</v>
      </c>
      <c r="F363" s="3" t="s">
        <v>31</v>
      </c>
      <c r="G363" s="3" t="s">
        <v>64</v>
      </c>
      <c r="H363" s="3" t="s">
        <v>41</v>
      </c>
      <c r="I363" s="3" t="s">
        <v>50</v>
      </c>
      <c r="J363" s="7" t="s">
        <v>43</v>
      </c>
      <c r="L363" s="3" t="s">
        <v>44</v>
      </c>
      <c r="N363" s="3">
        <v>60</v>
      </c>
      <c r="O363">
        <v>10</v>
      </c>
      <c r="P363" t="s">
        <v>212</v>
      </c>
      <c r="Q363" s="1">
        <v>0.34375</v>
      </c>
      <c r="R363" s="1">
        <v>0.34722222222222227</v>
      </c>
      <c r="S363" s="1">
        <v>0.3611111111111111</v>
      </c>
      <c r="T363" s="1">
        <f t="shared" si="44"/>
        <v>1.388888888888884E-2</v>
      </c>
      <c r="V363" s="5">
        <f t="shared" si="53"/>
        <v>1.7361111111111105E-2</v>
      </c>
      <c r="W363" s="4">
        <f t="shared" si="45"/>
        <v>24.999999999999993</v>
      </c>
      <c r="X363" s="5">
        <f t="shared" si="46"/>
        <v>3.4722222222222654E-3</v>
      </c>
      <c r="Y363" s="4">
        <f t="shared" si="47"/>
        <v>5.0000000000000622</v>
      </c>
      <c r="Z363" s="4">
        <f t="shared" si="48"/>
        <v>19.999999999999929</v>
      </c>
      <c r="AA363" t="s">
        <v>34</v>
      </c>
      <c r="AC363" t="s">
        <v>35</v>
      </c>
      <c r="AE363">
        <v>3</v>
      </c>
      <c r="AF363" t="s">
        <v>232</v>
      </c>
      <c r="AG363" t="s">
        <v>214</v>
      </c>
      <c r="AH363" t="s">
        <v>37</v>
      </c>
      <c r="AI363" t="s">
        <v>37</v>
      </c>
      <c r="AJ363" t="s">
        <v>37</v>
      </c>
      <c r="AK363" t="s">
        <v>37</v>
      </c>
      <c r="AL363" t="s">
        <v>38</v>
      </c>
    </row>
    <row r="364" spans="1:38" x14ac:dyDescent="0.35">
      <c r="A364" t="s">
        <v>58</v>
      </c>
      <c r="B364">
        <v>65</v>
      </c>
      <c r="C364" t="s">
        <v>45</v>
      </c>
      <c r="D364" t="s">
        <v>29</v>
      </c>
      <c r="E364" t="s">
        <v>30</v>
      </c>
      <c r="F364" s="3" t="s">
        <v>31</v>
      </c>
      <c r="G364" s="3" t="s">
        <v>70</v>
      </c>
      <c r="H364" s="3" t="s">
        <v>41</v>
      </c>
      <c r="I364" s="3" t="s">
        <v>50</v>
      </c>
      <c r="J364" s="7" t="s">
        <v>60</v>
      </c>
      <c r="L364" s="3" t="s">
        <v>222</v>
      </c>
      <c r="N364" s="3">
        <v>1440</v>
      </c>
      <c r="O364">
        <v>4</v>
      </c>
      <c r="P364" t="s">
        <v>213</v>
      </c>
      <c r="Q364" s="1">
        <v>0.43263888888888885</v>
      </c>
      <c r="R364" s="1">
        <v>0.47916666666666669</v>
      </c>
      <c r="S364" s="1">
        <v>0.57638888888888895</v>
      </c>
      <c r="T364" s="1">
        <f t="shared" si="44"/>
        <v>9.7222222222222265E-2</v>
      </c>
      <c r="V364" s="5">
        <f t="shared" si="53"/>
        <v>0.1437500000000001</v>
      </c>
      <c r="W364" s="4">
        <f t="shared" si="45"/>
        <v>207.00000000000014</v>
      </c>
      <c r="X364" s="5">
        <f t="shared" si="46"/>
        <v>4.6527777777777835E-2</v>
      </c>
      <c r="Y364" s="4">
        <f t="shared" si="47"/>
        <v>67.000000000000085</v>
      </c>
      <c r="Z364" s="4">
        <f t="shared" si="48"/>
        <v>140.00000000000006</v>
      </c>
      <c r="AA364" t="s">
        <v>88</v>
      </c>
      <c r="AC364" t="s">
        <v>63</v>
      </c>
      <c r="AE364">
        <v>1</v>
      </c>
      <c r="AF364" t="s">
        <v>232</v>
      </c>
      <c r="AG364" t="s">
        <v>214</v>
      </c>
      <c r="AH364" t="s">
        <v>37</v>
      </c>
      <c r="AI364" t="s">
        <v>37</v>
      </c>
      <c r="AJ364" t="s">
        <v>37</v>
      </c>
      <c r="AK364" t="s">
        <v>37</v>
      </c>
      <c r="AL364" t="s">
        <v>38</v>
      </c>
    </row>
    <row r="365" spans="1:38" x14ac:dyDescent="0.35">
      <c r="A365" t="s">
        <v>27</v>
      </c>
      <c r="B365">
        <v>21</v>
      </c>
      <c r="C365" t="s">
        <v>28</v>
      </c>
      <c r="D365" t="s">
        <v>29</v>
      </c>
      <c r="E365" t="s">
        <v>49</v>
      </c>
      <c r="F365" s="3" t="s">
        <v>31</v>
      </c>
      <c r="G365" s="3" t="s">
        <v>79</v>
      </c>
      <c r="H365" s="3" t="s">
        <v>41</v>
      </c>
      <c r="I365" s="3" t="s">
        <v>33</v>
      </c>
      <c r="J365" s="7" t="s">
        <v>43</v>
      </c>
      <c r="L365" s="3" t="s">
        <v>44</v>
      </c>
      <c r="N365" s="3">
        <v>1200</v>
      </c>
      <c r="O365">
        <v>9</v>
      </c>
      <c r="P365" t="s">
        <v>212</v>
      </c>
      <c r="Q365" s="1">
        <v>0.94930555555555562</v>
      </c>
      <c r="R365" s="1">
        <v>0.95833333333333337</v>
      </c>
      <c r="S365" s="1">
        <v>5.5555555555555552E-2</v>
      </c>
      <c r="T365" s="1">
        <f t="shared" si="44"/>
        <v>-0.90277777777777779</v>
      </c>
      <c r="V365" s="5">
        <f>MOD((S365-Q365),1)</f>
        <v>0.10624999999999996</v>
      </c>
      <c r="W365" s="4">
        <f t="shared" si="45"/>
        <v>152.99999999999994</v>
      </c>
      <c r="X365" s="5">
        <f t="shared" si="46"/>
        <v>9.0277777777777457E-3</v>
      </c>
      <c r="Y365" s="4">
        <f t="shared" si="47"/>
        <v>12.999999999999954</v>
      </c>
      <c r="Z365" s="4">
        <f t="shared" si="48"/>
        <v>140</v>
      </c>
      <c r="AA365" t="s">
        <v>34</v>
      </c>
      <c r="AC365" t="s">
        <v>35</v>
      </c>
      <c r="AE365">
        <v>4</v>
      </c>
      <c r="AF365" t="s">
        <v>232</v>
      </c>
      <c r="AG365" t="s">
        <v>213</v>
      </c>
      <c r="AH365" t="s">
        <v>37</v>
      </c>
      <c r="AI365" t="s">
        <v>37</v>
      </c>
      <c r="AJ365" t="s">
        <v>37</v>
      </c>
      <c r="AK365" t="s">
        <v>37</v>
      </c>
      <c r="AL365" t="s">
        <v>38</v>
      </c>
    </row>
    <row r="366" spans="1:38" x14ac:dyDescent="0.35">
      <c r="A366" t="s">
        <v>58</v>
      </c>
      <c r="B366">
        <v>39</v>
      </c>
      <c r="C366" t="s">
        <v>45</v>
      </c>
      <c r="D366" t="s">
        <v>29</v>
      </c>
      <c r="E366" t="s">
        <v>30</v>
      </c>
      <c r="F366" s="3" t="s">
        <v>31</v>
      </c>
      <c r="G366" s="3" t="s">
        <v>70</v>
      </c>
      <c r="H366" s="3" t="s">
        <v>41</v>
      </c>
      <c r="I366" s="3" t="s">
        <v>33</v>
      </c>
      <c r="J366" s="7" t="s">
        <v>43</v>
      </c>
      <c r="K366" s="3" t="s">
        <v>89</v>
      </c>
      <c r="L366" s="3" t="s">
        <v>92</v>
      </c>
      <c r="M366" s="3" t="s">
        <v>209</v>
      </c>
      <c r="N366" s="3">
        <v>7200</v>
      </c>
      <c r="O366">
        <v>6</v>
      </c>
      <c r="P366" t="s">
        <v>213</v>
      </c>
      <c r="Q366" s="1">
        <v>0.48958333333333331</v>
      </c>
      <c r="R366" s="1">
        <v>0.61805555555555558</v>
      </c>
      <c r="S366" s="1">
        <v>0.75</v>
      </c>
      <c r="T366" s="1">
        <f t="shared" si="44"/>
        <v>0.13194444444444442</v>
      </c>
      <c r="V366" s="5">
        <f>(S366-Q366)</f>
        <v>0.26041666666666669</v>
      </c>
      <c r="W366" s="4">
        <f t="shared" si="45"/>
        <v>375</v>
      </c>
      <c r="X366" s="5">
        <f t="shared" si="46"/>
        <v>0.12847222222222227</v>
      </c>
      <c r="Y366" s="4">
        <f t="shared" si="47"/>
        <v>185.00000000000006</v>
      </c>
      <c r="Z366" s="4">
        <f t="shared" si="48"/>
        <v>189.99999999999994</v>
      </c>
      <c r="AA366" t="s">
        <v>88</v>
      </c>
      <c r="AC366" t="s">
        <v>63</v>
      </c>
      <c r="AE366">
        <v>2</v>
      </c>
      <c r="AF366" t="s">
        <v>232</v>
      </c>
      <c r="AG366" t="s">
        <v>214</v>
      </c>
      <c r="AH366" t="s">
        <v>37</v>
      </c>
      <c r="AI366" t="s">
        <v>37</v>
      </c>
      <c r="AJ366" t="s">
        <v>37</v>
      </c>
      <c r="AK366" t="s">
        <v>37</v>
      </c>
      <c r="AL366" t="s">
        <v>38</v>
      </c>
    </row>
    <row r="367" spans="1:38" x14ac:dyDescent="0.35">
      <c r="A367" t="s">
        <v>27</v>
      </c>
      <c r="B367">
        <v>55</v>
      </c>
      <c r="C367" t="s">
        <v>45</v>
      </c>
      <c r="D367" t="s">
        <v>29</v>
      </c>
      <c r="E367" t="s">
        <v>30</v>
      </c>
      <c r="F367" s="3" t="s">
        <v>31</v>
      </c>
      <c r="G367" s="3" t="s">
        <v>219</v>
      </c>
      <c r="H367" s="3" t="s">
        <v>41</v>
      </c>
      <c r="I367" s="3" t="s">
        <v>33</v>
      </c>
      <c r="J367" s="7" t="s">
        <v>60</v>
      </c>
      <c r="L367" s="3" t="s">
        <v>222</v>
      </c>
      <c r="N367" s="3">
        <v>720</v>
      </c>
      <c r="O367">
        <v>7</v>
      </c>
      <c r="P367" t="s">
        <v>212</v>
      </c>
      <c r="Q367" s="1">
        <v>2.7777777777777776E-2</v>
      </c>
      <c r="R367" s="1">
        <v>6.25E-2</v>
      </c>
      <c r="S367" s="1">
        <v>0.14583333333333334</v>
      </c>
      <c r="T367" s="1">
        <f t="shared" si="44"/>
        <v>8.3333333333333343E-2</v>
      </c>
      <c r="V367" s="5">
        <f>(S367-Q367)</f>
        <v>0.11805555555555557</v>
      </c>
      <c r="W367" s="4">
        <f t="shared" si="45"/>
        <v>170</v>
      </c>
      <c r="X367" s="5">
        <f t="shared" si="46"/>
        <v>3.4722222222222224E-2</v>
      </c>
      <c r="Y367" s="4">
        <f t="shared" si="47"/>
        <v>50</v>
      </c>
      <c r="Z367" s="4">
        <f t="shared" si="48"/>
        <v>120</v>
      </c>
      <c r="AA367" t="s">
        <v>34</v>
      </c>
      <c r="AC367" t="s">
        <v>35</v>
      </c>
      <c r="AE367">
        <v>3</v>
      </c>
      <c r="AF367" t="s">
        <v>232</v>
      </c>
      <c r="AG367" t="s">
        <v>214</v>
      </c>
      <c r="AH367" t="s">
        <v>37</v>
      </c>
      <c r="AI367" t="s">
        <v>37</v>
      </c>
      <c r="AJ367" t="s">
        <v>37</v>
      </c>
      <c r="AK367" t="s">
        <v>37</v>
      </c>
      <c r="AL367" t="s">
        <v>38</v>
      </c>
    </row>
    <row r="368" spans="1:38" x14ac:dyDescent="0.35">
      <c r="A368" t="s">
        <v>27</v>
      </c>
      <c r="B368">
        <v>18</v>
      </c>
      <c r="C368" t="s">
        <v>45</v>
      </c>
      <c r="D368" t="s">
        <v>29</v>
      </c>
      <c r="E368" t="s">
        <v>49</v>
      </c>
      <c r="F368" s="3" t="s">
        <v>31</v>
      </c>
      <c r="G368" s="3" t="s">
        <v>79</v>
      </c>
      <c r="H368" s="3" t="s">
        <v>41</v>
      </c>
      <c r="I368" s="3" t="s">
        <v>33</v>
      </c>
      <c r="J368" s="7" t="s">
        <v>65</v>
      </c>
      <c r="K368" s="3" t="s">
        <v>78</v>
      </c>
      <c r="L368" s="3" t="s">
        <v>92</v>
      </c>
      <c r="N368" s="3">
        <v>480</v>
      </c>
      <c r="O368">
        <v>8</v>
      </c>
      <c r="P368" t="s">
        <v>212</v>
      </c>
      <c r="Q368" s="1">
        <v>0.88541666666666663</v>
      </c>
      <c r="R368" s="1">
        <v>0.97916666666666663</v>
      </c>
      <c r="S368" s="1">
        <v>0.125</v>
      </c>
      <c r="T368" s="1">
        <f t="shared" si="44"/>
        <v>-0.85416666666666663</v>
      </c>
      <c r="V368" s="5">
        <f>MOD((S368-Q368),1)</f>
        <v>0.23958333333333337</v>
      </c>
      <c r="W368" s="4">
        <f t="shared" si="45"/>
        <v>345.00000000000006</v>
      </c>
      <c r="X368" s="5">
        <f t="shared" si="46"/>
        <v>9.375E-2</v>
      </c>
      <c r="Y368" s="4">
        <f t="shared" si="47"/>
        <v>135</v>
      </c>
      <c r="Z368" s="4">
        <f t="shared" si="48"/>
        <v>210.00000000000006</v>
      </c>
      <c r="AA368" t="s">
        <v>34</v>
      </c>
      <c r="AC368" t="s">
        <v>35</v>
      </c>
      <c r="AE368">
        <v>5</v>
      </c>
      <c r="AF368" t="s">
        <v>233</v>
      </c>
      <c r="AG368" t="s">
        <v>213</v>
      </c>
      <c r="AH368" t="s">
        <v>37</v>
      </c>
      <c r="AI368" t="s">
        <v>37</v>
      </c>
      <c r="AJ368" t="s">
        <v>37</v>
      </c>
      <c r="AK368" t="s">
        <v>37</v>
      </c>
      <c r="AL368" t="s">
        <v>38</v>
      </c>
    </row>
    <row r="369" spans="1:38" x14ac:dyDescent="0.35">
      <c r="A369" t="s">
        <v>27</v>
      </c>
      <c r="B369">
        <v>30</v>
      </c>
      <c r="C369" t="s">
        <v>57</v>
      </c>
      <c r="D369" t="s">
        <v>29</v>
      </c>
      <c r="E369" t="s">
        <v>30</v>
      </c>
      <c r="F369" s="3" t="s">
        <v>217</v>
      </c>
      <c r="G369" s="3" t="s">
        <v>102</v>
      </c>
      <c r="H369" s="3" t="s">
        <v>41</v>
      </c>
      <c r="I369" s="3" t="s">
        <v>50</v>
      </c>
      <c r="J369" s="7" t="s">
        <v>43</v>
      </c>
      <c r="L369" s="3" t="s">
        <v>44</v>
      </c>
      <c r="N369" s="3">
        <v>360</v>
      </c>
      <c r="O369">
        <v>5</v>
      </c>
      <c r="P369" t="s">
        <v>213</v>
      </c>
      <c r="Q369" s="1">
        <v>0.3298611111111111</v>
      </c>
      <c r="R369" s="1">
        <v>0.35416666666666669</v>
      </c>
      <c r="S369" s="1">
        <v>0.40277777777777773</v>
      </c>
      <c r="T369" s="1">
        <f t="shared" si="44"/>
        <v>4.8611111111111049E-2</v>
      </c>
      <c r="V369" s="5">
        <f t="shared" ref="V369:V374" si="54">(S369-Q369)</f>
        <v>7.291666666666663E-2</v>
      </c>
      <c r="W369" s="4">
        <f t="shared" si="45"/>
        <v>104.99999999999994</v>
      </c>
      <c r="X369" s="5">
        <f t="shared" si="46"/>
        <v>2.430555555555558E-2</v>
      </c>
      <c r="Y369" s="4">
        <f t="shared" si="47"/>
        <v>35.000000000000036</v>
      </c>
      <c r="Z369" s="4">
        <f t="shared" si="48"/>
        <v>69.999999999999915</v>
      </c>
      <c r="AA369" t="s">
        <v>34</v>
      </c>
      <c r="AC369" t="s">
        <v>35</v>
      </c>
      <c r="AE369">
        <v>3</v>
      </c>
      <c r="AF369" t="s">
        <v>233</v>
      </c>
      <c r="AG369" t="s">
        <v>214</v>
      </c>
      <c r="AH369" t="s">
        <v>37</v>
      </c>
      <c r="AI369" t="s">
        <v>37</v>
      </c>
      <c r="AJ369" t="s">
        <v>37</v>
      </c>
      <c r="AK369" t="s">
        <v>37</v>
      </c>
      <c r="AL369" t="s">
        <v>38</v>
      </c>
    </row>
    <row r="370" spans="1:38" x14ac:dyDescent="0.35">
      <c r="A370" t="s">
        <v>27</v>
      </c>
      <c r="B370">
        <v>30</v>
      </c>
      <c r="C370" t="s">
        <v>69</v>
      </c>
      <c r="D370" t="s">
        <v>29</v>
      </c>
      <c r="E370" t="s">
        <v>75</v>
      </c>
      <c r="F370" s="3" t="s">
        <v>31</v>
      </c>
      <c r="G370" s="3" t="s">
        <v>102</v>
      </c>
      <c r="H370" s="3" t="s">
        <v>41</v>
      </c>
      <c r="I370" s="3" t="s">
        <v>50</v>
      </c>
      <c r="J370" s="7" t="s">
        <v>60</v>
      </c>
      <c r="L370" s="3" t="s">
        <v>222</v>
      </c>
      <c r="M370" s="3" t="s">
        <v>210</v>
      </c>
      <c r="N370" s="3">
        <v>14400</v>
      </c>
      <c r="O370">
        <v>3</v>
      </c>
      <c r="P370" t="s">
        <v>214</v>
      </c>
      <c r="Q370" s="1">
        <v>0.3923611111111111</v>
      </c>
      <c r="R370" s="1">
        <v>0.4375</v>
      </c>
      <c r="S370" s="1">
        <v>0.75</v>
      </c>
      <c r="T370" s="1">
        <f t="shared" si="44"/>
        <v>0.3125</v>
      </c>
      <c r="V370" s="5">
        <f t="shared" si="54"/>
        <v>0.3576388888888889</v>
      </c>
      <c r="W370" s="4">
        <f t="shared" si="45"/>
        <v>515</v>
      </c>
      <c r="X370" s="5">
        <f t="shared" si="46"/>
        <v>4.5138888888888895E-2</v>
      </c>
      <c r="Y370" s="4">
        <f t="shared" si="47"/>
        <v>65.000000000000014</v>
      </c>
      <c r="Z370" s="4">
        <f t="shared" si="48"/>
        <v>450</v>
      </c>
      <c r="AA370" t="s">
        <v>88</v>
      </c>
      <c r="AC370" t="s">
        <v>63</v>
      </c>
      <c r="AE370">
        <v>0</v>
      </c>
      <c r="AF370" t="s">
        <v>232</v>
      </c>
      <c r="AG370" t="s">
        <v>214</v>
      </c>
      <c r="AH370" t="s">
        <v>37</v>
      </c>
      <c r="AI370" t="s">
        <v>37</v>
      </c>
      <c r="AJ370" t="s">
        <v>37</v>
      </c>
      <c r="AK370" t="s">
        <v>36</v>
      </c>
      <c r="AL370" t="s">
        <v>38</v>
      </c>
    </row>
    <row r="371" spans="1:38" x14ac:dyDescent="0.35">
      <c r="A371" t="s">
        <v>58</v>
      </c>
      <c r="B371">
        <v>51</v>
      </c>
      <c r="C371" t="s">
        <v>45</v>
      </c>
      <c r="D371" t="s">
        <v>29</v>
      </c>
      <c r="E371" t="s">
        <v>30</v>
      </c>
      <c r="F371" s="3" t="s">
        <v>31</v>
      </c>
      <c r="G371" s="3" t="s">
        <v>59</v>
      </c>
      <c r="H371" s="3" t="s">
        <v>41</v>
      </c>
      <c r="I371" s="3" t="s">
        <v>50</v>
      </c>
      <c r="J371" s="7" t="s">
        <v>65</v>
      </c>
      <c r="K371" s="3" t="s">
        <v>65</v>
      </c>
      <c r="L371" s="3" t="s">
        <v>92</v>
      </c>
      <c r="N371" s="3">
        <v>180</v>
      </c>
      <c r="O371">
        <v>8</v>
      </c>
      <c r="P371" t="s">
        <v>212</v>
      </c>
      <c r="Q371" s="1">
        <v>0.94305555555555554</v>
      </c>
      <c r="R371" s="1">
        <v>0.95833333333333337</v>
      </c>
      <c r="S371" s="1">
        <v>0.98611111111111116</v>
      </c>
      <c r="T371" s="1">
        <f t="shared" si="44"/>
        <v>2.777777777777779E-2</v>
      </c>
      <c r="V371" s="5">
        <f t="shared" si="54"/>
        <v>4.3055555555555625E-2</v>
      </c>
      <c r="W371" s="4">
        <f t="shared" si="45"/>
        <v>62.000000000000099</v>
      </c>
      <c r="X371" s="5">
        <f t="shared" si="46"/>
        <v>1.5277777777777835E-2</v>
      </c>
      <c r="Y371" s="4">
        <f t="shared" si="47"/>
        <v>22.000000000000082</v>
      </c>
      <c r="Z371" s="4">
        <f t="shared" si="48"/>
        <v>40.000000000000014</v>
      </c>
      <c r="AA371" t="s">
        <v>34</v>
      </c>
      <c r="AC371" t="s">
        <v>35</v>
      </c>
      <c r="AE371">
        <v>2</v>
      </c>
      <c r="AF371" t="s">
        <v>232</v>
      </c>
      <c r="AG371" t="s">
        <v>214</v>
      </c>
      <c r="AH371" t="s">
        <v>37</v>
      </c>
      <c r="AI371" t="s">
        <v>37</v>
      </c>
      <c r="AJ371" t="s">
        <v>37</v>
      </c>
      <c r="AK371" t="s">
        <v>37</v>
      </c>
      <c r="AL371" t="s">
        <v>38</v>
      </c>
    </row>
    <row r="372" spans="1:38" x14ac:dyDescent="0.35">
      <c r="A372" t="s">
        <v>58</v>
      </c>
      <c r="B372">
        <v>45</v>
      </c>
      <c r="C372" t="s">
        <v>45</v>
      </c>
      <c r="D372" t="s">
        <v>29</v>
      </c>
      <c r="E372" t="s">
        <v>30</v>
      </c>
      <c r="F372" s="3" t="s">
        <v>31</v>
      </c>
      <c r="G372" s="3" t="s">
        <v>59</v>
      </c>
      <c r="H372" s="3" t="s">
        <v>41</v>
      </c>
      <c r="I372" s="3" t="s">
        <v>50</v>
      </c>
      <c r="J372" s="7" t="s">
        <v>65</v>
      </c>
      <c r="K372" s="3" t="s">
        <v>78</v>
      </c>
      <c r="L372" s="3" t="s">
        <v>222</v>
      </c>
      <c r="N372" s="3">
        <v>240</v>
      </c>
      <c r="O372">
        <v>10</v>
      </c>
      <c r="P372" t="s">
        <v>212</v>
      </c>
      <c r="Q372" s="1">
        <v>0.4861111111111111</v>
      </c>
      <c r="R372" s="1">
        <v>0.52083333333333337</v>
      </c>
      <c r="S372" s="1">
        <v>0.59375</v>
      </c>
      <c r="T372" s="1">
        <f t="shared" si="44"/>
        <v>7.291666666666663E-2</v>
      </c>
      <c r="V372" s="5">
        <f t="shared" si="54"/>
        <v>0.1076388888888889</v>
      </c>
      <c r="W372" s="4">
        <f t="shared" si="45"/>
        <v>155</v>
      </c>
      <c r="X372" s="5">
        <f t="shared" si="46"/>
        <v>3.4722222222222265E-2</v>
      </c>
      <c r="Y372" s="4">
        <f t="shared" si="47"/>
        <v>50.000000000000064</v>
      </c>
      <c r="Z372" s="4">
        <f t="shared" si="48"/>
        <v>104.99999999999994</v>
      </c>
      <c r="AA372" t="s">
        <v>34</v>
      </c>
      <c r="AC372" t="s">
        <v>35</v>
      </c>
      <c r="AE372">
        <v>8</v>
      </c>
      <c r="AF372" t="s">
        <v>233</v>
      </c>
      <c r="AG372" t="s">
        <v>212</v>
      </c>
      <c r="AH372" t="s">
        <v>36</v>
      </c>
      <c r="AI372" t="s">
        <v>37</v>
      </c>
      <c r="AJ372" t="s">
        <v>37</v>
      </c>
      <c r="AK372" t="s">
        <v>36</v>
      </c>
      <c r="AL372" t="s">
        <v>38</v>
      </c>
    </row>
    <row r="373" spans="1:38" x14ac:dyDescent="0.35">
      <c r="A373" t="s">
        <v>27</v>
      </c>
      <c r="B373">
        <v>61</v>
      </c>
      <c r="C373" t="s">
        <v>28</v>
      </c>
      <c r="D373" t="s">
        <v>29</v>
      </c>
      <c r="E373" t="s">
        <v>30</v>
      </c>
      <c r="F373" s="3" t="s">
        <v>31</v>
      </c>
      <c r="G373" s="3" t="s">
        <v>218</v>
      </c>
      <c r="H373" s="3" t="s">
        <v>41</v>
      </c>
      <c r="I373" s="3" t="s">
        <v>33</v>
      </c>
      <c r="J373" s="7" t="s">
        <v>43</v>
      </c>
      <c r="L373" s="3" t="s">
        <v>44</v>
      </c>
      <c r="N373" s="3">
        <v>7200</v>
      </c>
      <c r="O373">
        <v>8</v>
      </c>
      <c r="P373" t="s">
        <v>212</v>
      </c>
      <c r="Q373" s="1">
        <v>0.76041666666666663</v>
      </c>
      <c r="R373" s="1">
        <v>0.8125</v>
      </c>
      <c r="S373" s="1">
        <v>0.95833333333333337</v>
      </c>
      <c r="T373" s="1">
        <f t="shared" si="44"/>
        <v>0.14583333333333337</v>
      </c>
      <c r="V373" s="5">
        <f t="shared" si="54"/>
        <v>0.19791666666666674</v>
      </c>
      <c r="W373" s="4">
        <f t="shared" si="45"/>
        <v>285.00000000000011</v>
      </c>
      <c r="X373" s="5">
        <f t="shared" si="46"/>
        <v>5.208333333333337E-2</v>
      </c>
      <c r="Y373" s="4">
        <f t="shared" si="47"/>
        <v>75.000000000000057</v>
      </c>
      <c r="Z373" s="4">
        <f t="shared" si="48"/>
        <v>210.00000000000006</v>
      </c>
      <c r="AA373" t="s">
        <v>34</v>
      </c>
      <c r="AC373" t="s">
        <v>35</v>
      </c>
      <c r="AE373">
        <v>3</v>
      </c>
      <c r="AF373" t="s">
        <v>232</v>
      </c>
      <c r="AG373" t="s">
        <v>214</v>
      </c>
      <c r="AH373" t="s">
        <v>37</v>
      </c>
      <c r="AI373" t="s">
        <v>37</v>
      </c>
      <c r="AJ373" t="s">
        <v>37</v>
      </c>
      <c r="AK373" t="s">
        <v>37</v>
      </c>
      <c r="AL373" t="s">
        <v>38</v>
      </c>
    </row>
    <row r="374" spans="1:38" x14ac:dyDescent="0.35">
      <c r="A374" t="s">
        <v>27</v>
      </c>
      <c r="B374">
        <v>23</v>
      </c>
      <c r="C374" t="s">
        <v>69</v>
      </c>
      <c r="D374" t="s">
        <v>46</v>
      </c>
      <c r="E374" t="s">
        <v>49</v>
      </c>
      <c r="F374" s="3" t="s">
        <v>217</v>
      </c>
      <c r="G374" s="3" t="s">
        <v>64</v>
      </c>
      <c r="H374" s="3" t="s">
        <v>41</v>
      </c>
      <c r="I374" s="3" t="s">
        <v>33</v>
      </c>
      <c r="J374" s="7" t="s">
        <v>60</v>
      </c>
      <c r="L374" s="3" t="s">
        <v>222</v>
      </c>
      <c r="M374" s="3" t="s">
        <v>128</v>
      </c>
      <c r="N374" s="3">
        <v>60</v>
      </c>
      <c r="O374">
        <v>5</v>
      </c>
      <c r="P374" t="s">
        <v>213</v>
      </c>
      <c r="Q374" s="1">
        <v>0.4513888888888889</v>
      </c>
      <c r="R374" s="1">
        <v>0.54166666666666663</v>
      </c>
      <c r="S374" s="1">
        <v>0.64583333333333337</v>
      </c>
      <c r="T374" s="1">
        <f t="shared" si="44"/>
        <v>0.10416666666666674</v>
      </c>
      <c r="V374" s="5">
        <f t="shared" si="54"/>
        <v>0.19444444444444448</v>
      </c>
      <c r="W374" s="4">
        <f t="shared" si="45"/>
        <v>280.00000000000006</v>
      </c>
      <c r="X374" s="5">
        <f t="shared" si="46"/>
        <v>9.0277777777777735E-2</v>
      </c>
      <c r="Y374" s="4">
        <f t="shared" si="47"/>
        <v>129.99999999999994</v>
      </c>
      <c r="Z374" s="4">
        <f t="shared" si="48"/>
        <v>150.00000000000011</v>
      </c>
      <c r="AA374" t="s">
        <v>34</v>
      </c>
      <c r="AC374" t="s">
        <v>35</v>
      </c>
      <c r="AE374">
        <v>2</v>
      </c>
      <c r="AF374" t="s">
        <v>232</v>
      </c>
      <c r="AG374" t="s">
        <v>214</v>
      </c>
      <c r="AH374" t="s">
        <v>37</v>
      </c>
      <c r="AI374" t="s">
        <v>37</v>
      </c>
      <c r="AJ374" t="s">
        <v>37</v>
      </c>
      <c r="AK374" t="s">
        <v>37</v>
      </c>
      <c r="AL374" t="s">
        <v>38</v>
      </c>
    </row>
    <row r="375" spans="1:38" x14ac:dyDescent="0.35">
      <c r="A375" t="s">
        <v>27</v>
      </c>
      <c r="B375">
        <v>18</v>
      </c>
      <c r="C375" t="s">
        <v>39</v>
      </c>
      <c r="D375" t="s">
        <v>29</v>
      </c>
      <c r="E375" t="s">
        <v>49</v>
      </c>
      <c r="F375" s="3" t="s">
        <v>31</v>
      </c>
      <c r="G375" s="3" t="s">
        <v>79</v>
      </c>
      <c r="H375" s="3" t="s">
        <v>41</v>
      </c>
      <c r="I375" s="3" t="s">
        <v>50</v>
      </c>
      <c r="J375" s="7" t="s">
        <v>60</v>
      </c>
      <c r="L375" s="3" t="s">
        <v>222</v>
      </c>
      <c r="N375" s="3">
        <v>540</v>
      </c>
      <c r="O375">
        <v>8</v>
      </c>
      <c r="P375" t="s">
        <v>212</v>
      </c>
      <c r="Q375" s="1">
        <v>0.88611111111111107</v>
      </c>
      <c r="R375" s="1">
        <v>0.95833333333333337</v>
      </c>
      <c r="S375" s="1">
        <v>4.1666666666666664E-2</v>
      </c>
      <c r="T375" s="1">
        <f t="shared" si="44"/>
        <v>-0.91666666666666674</v>
      </c>
      <c r="V375" s="5">
        <f>MOD((S375-Q375),1)</f>
        <v>0.15555555555555556</v>
      </c>
      <c r="W375" s="4">
        <f t="shared" si="45"/>
        <v>224</v>
      </c>
      <c r="X375" s="5">
        <f t="shared" si="46"/>
        <v>7.2222222222222299E-2</v>
      </c>
      <c r="Y375" s="4">
        <f t="shared" si="47"/>
        <v>104.00000000000011</v>
      </c>
      <c r="Z375" s="4">
        <f t="shared" si="48"/>
        <v>119.99999999999989</v>
      </c>
      <c r="AA375" t="s">
        <v>34</v>
      </c>
      <c r="AC375" t="s">
        <v>35</v>
      </c>
      <c r="AE375">
        <v>3</v>
      </c>
      <c r="AF375" t="s">
        <v>232</v>
      </c>
      <c r="AG375" t="s">
        <v>214</v>
      </c>
      <c r="AH375" t="s">
        <v>37</v>
      </c>
      <c r="AI375" t="s">
        <v>37</v>
      </c>
      <c r="AJ375" t="s">
        <v>37</v>
      </c>
      <c r="AK375" t="s">
        <v>37</v>
      </c>
      <c r="AL375" t="s">
        <v>38</v>
      </c>
    </row>
    <row r="376" spans="1:38" x14ac:dyDescent="0.35">
      <c r="A376" t="s">
        <v>27</v>
      </c>
      <c r="B376">
        <v>27</v>
      </c>
      <c r="C376" t="s">
        <v>45</v>
      </c>
      <c r="D376" t="s">
        <v>29</v>
      </c>
      <c r="E376" t="s">
        <v>30</v>
      </c>
      <c r="F376" s="3" t="s">
        <v>217</v>
      </c>
      <c r="G376" s="3" t="s">
        <v>64</v>
      </c>
      <c r="H376" s="3" t="s">
        <v>32</v>
      </c>
      <c r="I376" s="3" t="s">
        <v>50</v>
      </c>
      <c r="J376" s="7" t="s">
        <v>60</v>
      </c>
      <c r="L376" s="3" t="s">
        <v>72</v>
      </c>
      <c r="N376" s="3">
        <v>300</v>
      </c>
      <c r="O376">
        <v>10</v>
      </c>
      <c r="P376" t="s">
        <v>212</v>
      </c>
      <c r="Q376" s="1">
        <v>0.29166666666666669</v>
      </c>
      <c r="R376" s="1">
        <v>0.3611111111111111</v>
      </c>
      <c r="S376" s="1">
        <v>0.40625</v>
      </c>
      <c r="T376" s="1">
        <f t="shared" si="44"/>
        <v>4.5138888888888895E-2</v>
      </c>
      <c r="V376" s="5">
        <f>(S376-Q376)</f>
        <v>0.11458333333333331</v>
      </c>
      <c r="W376" s="4">
        <f t="shared" si="45"/>
        <v>164.99999999999997</v>
      </c>
      <c r="X376" s="5">
        <f t="shared" si="46"/>
        <v>6.944444444444442E-2</v>
      </c>
      <c r="Y376" s="4">
        <f t="shared" si="47"/>
        <v>99.999999999999972</v>
      </c>
      <c r="Z376" s="4">
        <f t="shared" si="48"/>
        <v>65</v>
      </c>
      <c r="AA376" t="s">
        <v>48</v>
      </c>
      <c r="AB376" t="s">
        <v>77</v>
      </c>
      <c r="AC376" t="s">
        <v>35</v>
      </c>
      <c r="AE376">
        <v>5</v>
      </c>
      <c r="AF376" t="s">
        <v>232</v>
      </c>
      <c r="AG376" t="s">
        <v>213</v>
      </c>
      <c r="AH376" t="s">
        <v>37</v>
      </c>
      <c r="AI376" t="s">
        <v>37</v>
      </c>
      <c r="AJ376" t="s">
        <v>37</v>
      </c>
      <c r="AK376" t="s">
        <v>37</v>
      </c>
      <c r="AL376" t="s">
        <v>38</v>
      </c>
    </row>
    <row r="377" spans="1:38" x14ac:dyDescent="0.35">
      <c r="A377" t="s">
        <v>27</v>
      </c>
      <c r="B377">
        <v>29</v>
      </c>
      <c r="C377" t="s">
        <v>28</v>
      </c>
      <c r="D377" t="s">
        <v>29</v>
      </c>
      <c r="E377" t="s">
        <v>49</v>
      </c>
      <c r="F377" s="3" t="s">
        <v>31</v>
      </c>
      <c r="G377" s="3" t="s">
        <v>218</v>
      </c>
      <c r="H377" s="3" t="s">
        <v>41</v>
      </c>
      <c r="I377" s="3" t="s">
        <v>33</v>
      </c>
      <c r="J377" s="7" t="s">
        <v>43</v>
      </c>
      <c r="L377" s="3" t="s">
        <v>44</v>
      </c>
      <c r="N377" s="3">
        <v>5760</v>
      </c>
      <c r="O377">
        <v>6</v>
      </c>
      <c r="P377" t="s">
        <v>213</v>
      </c>
      <c r="Q377" s="1">
        <v>0.25208333333333333</v>
      </c>
      <c r="R377" s="1">
        <v>0.39583333333333331</v>
      </c>
      <c r="S377" s="1">
        <v>0.5</v>
      </c>
      <c r="T377" s="1">
        <f t="shared" si="44"/>
        <v>0.10416666666666669</v>
      </c>
      <c r="V377" s="5">
        <f>(S377-Q377)</f>
        <v>0.24791666666666667</v>
      </c>
      <c r="W377" s="4">
        <f t="shared" si="45"/>
        <v>357</v>
      </c>
      <c r="X377" s="5">
        <f t="shared" si="46"/>
        <v>0.14374999999999999</v>
      </c>
      <c r="Y377" s="4">
        <f t="shared" si="47"/>
        <v>206.99999999999997</v>
      </c>
      <c r="Z377" s="4">
        <f t="shared" si="48"/>
        <v>150.00000000000003</v>
      </c>
      <c r="AA377" t="s">
        <v>34</v>
      </c>
      <c r="AC377" t="s">
        <v>35</v>
      </c>
      <c r="AE377">
        <v>2</v>
      </c>
      <c r="AF377" t="s">
        <v>232</v>
      </c>
      <c r="AG377" t="s">
        <v>214</v>
      </c>
      <c r="AH377" t="s">
        <v>37</v>
      </c>
      <c r="AI377" t="s">
        <v>37</v>
      </c>
      <c r="AJ377" t="s">
        <v>37</v>
      </c>
      <c r="AK377" t="s">
        <v>37</v>
      </c>
      <c r="AL377" t="s">
        <v>38</v>
      </c>
    </row>
    <row r="378" spans="1:38" x14ac:dyDescent="0.35">
      <c r="A378" t="s">
        <v>27</v>
      </c>
      <c r="B378">
        <v>41</v>
      </c>
      <c r="C378" t="s">
        <v>45</v>
      </c>
      <c r="D378" t="s">
        <v>29</v>
      </c>
      <c r="E378" t="s">
        <v>49</v>
      </c>
      <c r="F378" s="3" t="s">
        <v>31</v>
      </c>
      <c r="G378" s="3" t="s">
        <v>102</v>
      </c>
      <c r="H378" s="3" t="s">
        <v>41</v>
      </c>
      <c r="I378" s="3" t="s">
        <v>50</v>
      </c>
      <c r="J378" s="7" t="s">
        <v>65</v>
      </c>
      <c r="K378" s="3" t="s">
        <v>78</v>
      </c>
      <c r="L378" s="3" t="s">
        <v>72</v>
      </c>
      <c r="N378" s="3">
        <v>600</v>
      </c>
      <c r="O378">
        <v>10</v>
      </c>
      <c r="P378" t="s">
        <v>212</v>
      </c>
      <c r="Q378" s="1">
        <v>3.472222222222222E-3</v>
      </c>
      <c r="R378" s="1">
        <v>3.472222222222222E-3</v>
      </c>
      <c r="S378" s="1">
        <v>5.5555555555555552E-2</v>
      </c>
      <c r="T378" s="1">
        <f t="shared" si="44"/>
        <v>5.2083333333333329E-2</v>
      </c>
      <c r="V378" s="5">
        <f>(S378-Q378)</f>
        <v>5.2083333333333329E-2</v>
      </c>
      <c r="W378" s="4">
        <f t="shared" si="45"/>
        <v>75</v>
      </c>
      <c r="X378" s="5">
        <f t="shared" si="46"/>
        <v>0</v>
      </c>
      <c r="Y378" s="4">
        <f t="shared" si="47"/>
        <v>0</v>
      </c>
      <c r="Z378" s="4">
        <f t="shared" si="48"/>
        <v>75</v>
      </c>
      <c r="AA378" t="s">
        <v>34</v>
      </c>
      <c r="AC378" t="s">
        <v>35</v>
      </c>
      <c r="AE378">
        <v>5</v>
      </c>
      <c r="AF378" t="s">
        <v>232</v>
      </c>
      <c r="AG378" t="s">
        <v>213</v>
      </c>
      <c r="AH378" t="s">
        <v>37</v>
      </c>
      <c r="AI378" t="s">
        <v>37</v>
      </c>
      <c r="AJ378" t="s">
        <v>37</v>
      </c>
      <c r="AK378" t="s">
        <v>37</v>
      </c>
      <c r="AL378" t="s">
        <v>38</v>
      </c>
    </row>
    <row r="379" spans="1:38" x14ac:dyDescent="0.35">
      <c r="A379" t="s">
        <v>27</v>
      </c>
      <c r="B379">
        <v>25</v>
      </c>
      <c r="C379" t="s">
        <v>45</v>
      </c>
      <c r="D379" t="s">
        <v>29</v>
      </c>
      <c r="E379" t="s">
        <v>49</v>
      </c>
      <c r="F379" s="3" t="s">
        <v>31</v>
      </c>
      <c r="G379" s="3" t="s">
        <v>102</v>
      </c>
      <c r="H379" s="3" t="s">
        <v>41</v>
      </c>
      <c r="I379" s="3" t="s">
        <v>33</v>
      </c>
      <c r="J379" s="7" t="s">
        <v>60</v>
      </c>
      <c r="L379" s="3" t="s">
        <v>222</v>
      </c>
      <c r="N379" s="3">
        <v>300</v>
      </c>
      <c r="O379">
        <v>10</v>
      </c>
      <c r="P379" t="s">
        <v>212</v>
      </c>
      <c r="Q379" s="1">
        <v>0.69444444444444453</v>
      </c>
      <c r="R379" s="1">
        <v>0.69791666666666663</v>
      </c>
      <c r="S379" s="1">
        <v>0.75</v>
      </c>
      <c r="T379" s="1">
        <f t="shared" si="44"/>
        <v>5.208333333333337E-2</v>
      </c>
      <c r="V379" s="5">
        <f t="shared" ref="V379" si="55">(S379-Q379)</f>
        <v>5.5555555555555469E-2</v>
      </c>
      <c r="W379" s="4">
        <f t="shared" si="45"/>
        <v>79.999999999999872</v>
      </c>
      <c r="X379" s="5">
        <f t="shared" si="46"/>
        <v>3.4722222222220989E-3</v>
      </c>
      <c r="Y379" s="4">
        <f t="shared" si="47"/>
        <v>4.9999999999998224</v>
      </c>
      <c r="Z379" s="4">
        <f t="shared" si="48"/>
        <v>75.000000000000057</v>
      </c>
      <c r="AA379" t="s">
        <v>34</v>
      </c>
      <c r="AC379" t="s">
        <v>35</v>
      </c>
      <c r="AE379">
        <v>5</v>
      </c>
      <c r="AF379" t="s">
        <v>232</v>
      </c>
      <c r="AG379" t="s">
        <v>213</v>
      </c>
      <c r="AH379" t="s">
        <v>37</v>
      </c>
      <c r="AI379" t="s">
        <v>37</v>
      </c>
      <c r="AJ379" t="s">
        <v>37</v>
      </c>
      <c r="AK379" t="s">
        <v>37</v>
      </c>
      <c r="AL379" t="s">
        <v>38</v>
      </c>
    </row>
  </sheetData>
  <autoFilter ref="A1:AL379" xr:uid="{00000000-0009-0000-0000-000000000000}">
    <sortState xmlns:xlrd2="http://schemas.microsoft.com/office/spreadsheetml/2017/richdata2" ref="A6:AG378">
      <sortCondition ref="M1:M379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Acute_Pain_Assess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onathan Boakye</cp:lastModifiedBy>
  <dcterms:created xsi:type="dcterms:W3CDTF">2018-07-25T12:09:36Z</dcterms:created>
  <dcterms:modified xsi:type="dcterms:W3CDTF">2020-01-26T12:41:36Z</dcterms:modified>
</cp:coreProperties>
</file>